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1901"/>
  <workbookPr filterPrivacy="1"/>
  <xr:revisionPtr revIDLastSave="0" documentId="13_ncr:1_{35997CA8-DCB3-408D-84FB-F1448B336390}" xr6:coauthVersionLast="43" xr6:coauthVersionMax="43" xr10:uidLastSave="{00000000-0000-0000-0000-000000000000}"/>
  <bookViews>
    <workbookView xWindow="-120" yWindow="-120" windowWidth="20730" windowHeight="11160" tabRatio="848" xr2:uid="{00000000-000D-0000-FFFF-FFFF00000000}"/>
  </bookViews>
  <sheets>
    <sheet name="GPC-only" sheetId="1" r:id="rId1"/>
    <sheet name="GPC and control" sheetId="3" r:id="rId2"/>
    <sheet name="Cellular component complete" sheetId="7" r:id="rId3"/>
    <sheet name="GO molecular function complete" sheetId="9" r:id="rId4"/>
    <sheet name="GO biological process complete" sheetId="8"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J7" i="3" l="1"/>
  <c r="J8" i="3"/>
  <c r="J9" i="3"/>
  <c r="J10" i="3"/>
  <c r="J11" i="3"/>
  <c r="J12" i="3"/>
  <c r="J13" i="3"/>
  <c r="J14" i="3"/>
  <c r="J15" i="3"/>
  <c r="J16" i="3"/>
  <c r="J17" i="3"/>
  <c r="J19" i="3"/>
  <c r="J18" i="3"/>
  <c r="J20" i="3"/>
  <c r="J21" i="3"/>
  <c r="J22" i="3"/>
  <c r="J23" i="3"/>
  <c r="J24" i="3"/>
  <c r="J25" i="3"/>
  <c r="J26" i="3"/>
  <c r="J27" i="3"/>
  <c r="J28" i="3"/>
  <c r="J29" i="3"/>
  <c r="J30" i="3"/>
  <c r="J31" i="3"/>
  <c r="J32" i="3"/>
  <c r="J35" i="3"/>
  <c r="J37" i="3"/>
  <c r="J36" i="3"/>
  <c r="J34" i="3"/>
  <c r="J33" i="3"/>
  <c r="J38" i="3"/>
  <c r="J41" i="3"/>
  <c r="J39" i="3"/>
  <c r="J40" i="3"/>
  <c r="J42" i="3"/>
  <c r="J44" i="3"/>
  <c r="J46" i="3"/>
  <c r="J47" i="3"/>
  <c r="J48" i="3"/>
  <c r="J49" i="3"/>
  <c r="J50" i="3"/>
  <c r="J51" i="3"/>
  <c r="J52" i="3"/>
  <c r="J45" i="3"/>
  <c r="J43" i="3"/>
  <c r="J53" i="3"/>
  <c r="J54" i="3"/>
  <c r="J55" i="3"/>
  <c r="J57" i="3"/>
  <c r="J56" i="3"/>
  <c r="J58" i="3"/>
  <c r="J59" i="3"/>
  <c r="J61" i="3"/>
  <c r="J60" i="3"/>
  <c r="J62" i="3"/>
  <c r="J63" i="3"/>
  <c r="J64" i="3"/>
  <c r="J65" i="3"/>
  <c r="J68" i="3"/>
  <c r="J73" i="3"/>
  <c r="J76" i="3"/>
  <c r="J78" i="3"/>
  <c r="J71" i="3"/>
  <c r="J70" i="3"/>
  <c r="J72" i="3"/>
  <c r="J79" i="3"/>
  <c r="J82" i="3"/>
  <c r="J77" i="3"/>
  <c r="J80" i="3"/>
  <c r="J66" i="3"/>
  <c r="J67" i="3"/>
  <c r="J69" i="3"/>
  <c r="J74" i="3"/>
  <c r="J75" i="3"/>
  <c r="J81" i="3"/>
  <c r="J83" i="3"/>
  <c r="J84" i="3"/>
  <c r="J85" i="3"/>
  <c r="J86" i="3"/>
  <c r="J87" i="3"/>
  <c r="J89" i="3"/>
  <c r="J88" i="3"/>
  <c r="J90" i="3"/>
  <c r="J92" i="3"/>
  <c r="J91" i="3"/>
  <c r="J93" i="3"/>
  <c r="J94" i="3"/>
  <c r="J97" i="3"/>
  <c r="J95" i="3"/>
  <c r="J96" i="3"/>
  <c r="J99" i="3"/>
  <c r="J98" i="3"/>
  <c r="J100" i="3"/>
  <c r="J101" i="3"/>
  <c r="J103" i="3"/>
  <c r="J104" i="3"/>
  <c r="J105" i="3"/>
  <c r="J110" i="3"/>
  <c r="J118" i="3"/>
  <c r="J102" i="3"/>
  <c r="J106" i="3"/>
  <c r="J112" i="3"/>
  <c r="J113" i="3"/>
  <c r="J117" i="3"/>
  <c r="J111" i="3"/>
  <c r="J109" i="3"/>
  <c r="J108" i="3"/>
  <c r="J107" i="3"/>
  <c r="J115" i="3"/>
  <c r="J114" i="3"/>
  <c r="J116" i="3"/>
  <c r="J119" i="3"/>
  <c r="J120" i="3"/>
  <c r="J121" i="3"/>
  <c r="J122" i="3"/>
  <c r="J123" i="3"/>
  <c r="J124" i="3"/>
  <c r="J126" i="3"/>
  <c r="J125" i="3"/>
  <c r="J127" i="3"/>
  <c r="J128" i="3"/>
  <c r="J129" i="3"/>
  <c r="J131" i="3"/>
  <c r="J130" i="3"/>
  <c r="J135" i="3"/>
  <c r="J132" i="3"/>
  <c r="J134" i="3"/>
  <c r="J136" i="3"/>
  <c r="J137" i="3"/>
  <c r="J133" i="3"/>
  <c r="J138" i="3"/>
  <c r="J139" i="3"/>
  <c r="J140" i="3"/>
  <c r="J141" i="3"/>
  <c r="J143" i="3"/>
  <c r="J142" i="3"/>
  <c r="J144" i="3"/>
  <c r="J146" i="3"/>
  <c r="J145" i="3"/>
  <c r="J152" i="3"/>
  <c r="J147" i="3"/>
  <c r="J150" i="3"/>
  <c r="J159" i="3"/>
  <c r="J161" i="3"/>
  <c r="J166" i="3"/>
  <c r="J148" i="3"/>
  <c r="J149" i="3"/>
  <c r="J154" i="3"/>
  <c r="J151" i="3"/>
  <c r="J153" i="3"/>
  <c r="J157" i="3"/>
  <c r="J158" i="3"/>
  <c r="J160" i="3"/>
  <c r="J163" i="3"/>
  <c r="J167" i="3"/>
  <c r="J156" i="3"/>
  <c r="J155" i="3"/>
  <c r="J162" i="3"/>
  <c r="J164" i="3"/>
  <c r="J165" i="3"/>
  <c r="J168" i="3"/>
  <c r="J169" i="3"/>
  <c r="J170" i="3"/>
  <c r="J171" i="3"/>
  <c r="J172" i="3"/>
  <c r="J173" i="3"/>
  <c r="J174" i="3"/>
  <c r="J176" i="3"/>
  <c r="J175" i="3"/>
  <c r="J177" i="3"/>
  <c r="J178" i="3"/>
  <c r="J179" i="3"/>
  <c r="J180" i="3"/>
  <c r="J181" i="3"/>
  <c r="J182" i="3"/>
  <c r="J186" i="3"/>
  <c r="J183" i="3"/>
  <c r="J185" i="3"/>
  <c r="J184" i="3"/>
  <c r="J187" i="3"/>
  <c r="J188" i="3"/>
  <c r="J190" i="3"/>
  <c r="J191" i="3"/>
  <c r="J192" i="3"/>
  <c r="J193" i="3"/>
  <c r="J196" i="3"/>
  <c r="J194" i="3"/>
  <c r="J195" i="3"/>
  <c r="J197" i="3"/>
  <c r="J189" i="3"/>
  <c r="J198" i="3"/>
  <c r="J199" i="3"/>
  <c r="J200" i="3"/>
  <c r="J203" i="3"/>
  <c r="J205" i="3"/>
  <c r="J202" i="3"/>
  <c r="J204" i="3"/>
  <c r="J201" i="3"/>
  <c r="J206" i="3"/>
  <c r="J207" i="3"/>
  <c r="J208" i="3"/>
  <c r="J209" i="3"/>
  <c r="J210" i="3"/>
  <c r="J212" i="3"/>
  <c r="J211" i="3"/>
  <c r="J213" i="3"/>
  <c r="J214" i="3"/>
  <c r="J215" i="3"/>
  <c r="J216" i="3"/>
  <c r="J217" i="3"/>
  <c r="J219" i="3"/>
  <c r="J218" i="3"/>
  <c r="J223" i="3"/>
  <c r="J224" i="3"/>
  <c r="J226" i="3"/>
  <c r="J229" i="3"/>
  <c r="J237" i="3"/>
  <c r="J238" i="3"/>
  <c r="J242" i="3"/>
  <c r="J245" i="3"/>
  <c r="J248" i="3"/>
  <c r="J251" i="3"/>
  <c r="J254" i="3"/>
  <c r="J255" i="3"/>
  <c r="J257" i="3"/>
  <c r="J233" i="3"/>
  <c r="J250" i="3"/>
  <c r="J256" i="3"/>
  <c r="J220" i="3"/>
  <c r="J227" i="3"/>
  <c r="J235" i="3"/>
  <c r="J240" i="3"/>
  <c r="J249" i="3"/>
  <c r="J247" i="3"/>
  <c r="J243" i="3"/>
  <c r="J232" i="3"/>
  <c r="J246" i="3"/>
  <c r="J252" i="3"/>
  <c r="J221" i="3"/>
  <c r="J241" i="3"/>
  <c r="J228" i="3"/>
  <c r="J230" i="3"/>
  <c r="J239" i="3"/>
  <c r="J244" i="3"/>
  <c r="J236" i="3"/>
  <c r="J234" i="3"/>
  <c r="J222" i="3"/>
  <c r="J225" i="3"/>
  <c r="J231" i="3"/>
  <c r="J253" i="3"/>
  <c r="J259" i="3"/>
  <c r="J260" i="3"/>
  <c r="J261" i="3"/>
  <c r="J262" i="3"/>
  <c r="J263" i="3"/>
  <c r="J264" i="3"/>
  <c r="J258" i="3"/>
  <c r="J265" i="3"/>
  <c r="J266" i="3"/>
  <c r="J268" i="3"/>
  <c r="J267" i="3"/>
  <c r="J269" i="3"/>
  <c r="J270" i="3"/>
  <c r="J271" i="3"/>
  <c r="J272" i="3"/>
  <c r="J273" i="3"/>
  <c r="J274" i="3"/>
  <c r="J275" i="3"/>
  <c r="J279" i="3"/>
  <c r="J276" i="3"/>
  <c r="J278" i="3"/>
  <c r="J280" i="3"/>
  <c r="J281" i="3"/>
  <c r="J277" i="3"/>
  <c r="J282" i="3"/>
  <c r="J283" i="3"/>
  <c r="J284" i="3"/>
  <c r="J287" i="3"/>
  <c r="J286" i="3"/>
  <c r="J291" i="3"/>
  <c r="J289" i="3"/>
  <c r="J290" i="3"/>
  <c r="J288" i="3"/>
  <c r="J285" i="3"/>
  <c r="J292" i="3"/>
  <c r="J293" i="3"/>
  <c r="J295" i="3"/>
  <c r="J297" i="3"/>
  <c r="J294" i="3"/>
  <c r="J296" i="3"/>
  <c r="J298" i="3"/>
  <c r="J299" i="3"/>
  <c r="J300" i="3"/>
  <c r="J310" i="3"/>
  <c r="J306" i="3"/>
  <c r="J303" i="3"/>
  <c r="J307" i="3"/>
  <c r="J308" i="3"/>
  <c r="J305" i="3"/>
  <c r="J302" i="3"/>
  <c r="J304" i="3"/>
  <c r="J309" i="3"/>
  <c r="J301" i="3"/>
  <c r="J311" i="3"/>
  <c r="J312" i="3"/>
  <c r="J313" i="3"/>
  <c r="J314" i="3"/>
  <c r="J315" i="3"/>
  <c r="J316" i="3"/>
  <c r="J317" i="3"/>
  <c r="J318" i="3"/>
  <c r="J319" i="3"/>
  <c r="J321" i="3"/>
  <c r="J320" i="3"/>
  <c r="J322" i="3"/>
  <c r="J324" i="3"/>
  <c r="J323" i="3"/>
  <c r="J325" i="3"/>
  <c r="J326" i="3"/>
  <c r="J335" i="3"/>
  <c r="J336" i="3"/>
  <c r="J341" i="3"/>
  <c r="J342" i="3"/>
  <c r="J346" i="3"/>
  <c r="J349" i="3"/>
  <c r="J353" i="3"/>
  <c r="J354" i="3"/>
  <c r="J355" i="3"/>
  <c r="J360" i="3"/>
  <c r="J363" i="3"/>
  <c r="J366" i="3"/>
  <c r="J371" i="3"/>
  <c r="J379" i="3"/>
  <c r="J387" i="3"/>
  <c r="J327" i="3"/>
  <c r="J331" i="3"/>
  <c r="J333" i="3"/>
  <c r="J339" i="3"/>
  <c r="J343" i="3"/>
  <c r="J344" i="3"/>
  <c r="J345" i="3"/>
  <c r="J347" i="3"/>
  <c r="J356" i="3"/>
  <c r="J357" i="3"/>
  <c r="J362" i="3"/>
  <c r="J364" i="3"/>
  <c r="J367" i="3"/>
  <c r="J368" i="3"/>
  <c r="J369" i="3"/>
  <c r="J370" i="3"/>
  <c r="J373" i="3"/>
  <c r="J374" i="3"/>
  <c r="J378" i="3"/>
  <c r="J381" i="3"/>
  <c r="J383" i="3"/>
  <c r="J384" i="3"/>
  <c r="J385" i="3"/>
  <c r="J386" i="3"/>
  <c r="J388" i="3"/>
  <c r="J329" i="3"/>
  <c r="J348" i="3"/>
  <c r="J365" i="3"/>
  <c r="J372" i="3"/>
  <c r="J380" i="3"/>
  <c r="J332" i="3"/>
  <c r="J340" i="3"/>
  <c r="J358" i="3"/>
  <c r="J375" i="3"/>
  <c r="J337" i="3"/>
  <c r="J351" i="3"/>
  <c r="J382" i="3"/>
  <c r="J338" i="3"/>
  <c r="J328" i="3"/>
  <c r="J377" i="3"/>
  <c r="J359" i="3"/>
  <c r="J334" i="3"/>
  <c r="J350" i="3"/>
  <c r="J330" i="3"/>
  <c r="J361" i="3"/>
  <c r="J376" i="3"/>
  <c r="J352" i="3"/>
  <c r="J6" i="3"/>
  <c r="K12" i="3"/>
  <c r="K13" i="3"/>
  <c r="K14" i="3"/>
  <c r="K15" i="3"/>
  <c r="K16" i="3"/>
  <c r="K17" i="3"/>
  <c r="K19" i="3"/>
  <c r="K18" i="3"/>
  <c r="K20" i="3"/>
  <c r="K21" i="3"/>
  <c r="K22" i="3"/>
  <c r="K23" i="3"/>
  <c r="K24" i="3"/>
  <c r="K25" i="3"/>
  <c r="K26" i="3"/>
  <c r="K27" i="3"/>
  <c r="K28" i="3"/>
  <c r="K29" i="3"/>
  <c r="K30" i="3"/>
  <c r="K31" i="3"/>
  <c r="K32" i="3"/>
  <c r="K35" i="3"/>
  <c r="K37" i="3"/>
  <c r="K36" i="3"/>
  <c r="K34" i="3"/>
  <c r="K33" i="3"/>
  <c r="K38" i="3"/>
  <c r="K41" i="3"/>
  <c r="K39" i="3"/>
  <c r="K40" i="3"/>
  <c r="K42" i="3"/>
  <c r="K44" i="3"/>
  <c r="K46" i="3"/>
  <c r="K47" i="3"/>
  <c r="K48" i="3"/>
  <c r="K49" i="3"/>
  <c r="K50" i="3"/>
  <c r="K51" i="3"/>
  <c r="K52" i="3"/>
  <c r="K45" i="3"/>
  <c r="K43" i="3"/>
  <c r="K53" i="3"/>
  <c r="K54" i="3"/>
  <c r="K55" i="3"/>
  <c r="K59" i="3"/>
  <c r="K57" i="3"/>
  <c r="K56" i="3"/>
  <c r="K58" i="3"/>
  <c r="K62" i="3"/>
  <c r="K61" i="3"/>
  <c r="K60" i="3"/>
  <c r="K63" i="3"/>
  <c r="K64" i="3"/>
  <c r="K65" i="3"/>
  <c r="K68" i="3"/>
  <c r="K73" i="3"/>
  <c r="K76" i="3"/>
  <c r="K78" i="3"/>
  <c r="K71" i="3"/>
  <c r="K70" i="3"/>
  <c r="K72" i="3"/>
  <c r="K79" i="3"/>
  <c r="K82" i="3"/>
  <c r="K77" i="3"/>
  <c r="K80" i="3"/>
  <c r="K66" i="3"/>
  <c r="K67" i="3"/>
  <c r="K69" i="3"/>
  <c r="K74" i="3"/>
  <c r="K75" i="3"/>
  <c r="K81" i="3"/>
  <c r="K89" i="3"/>
  <c r="K83" i="3"/>
  <c r="K84" i="3"/>
  <c r="K85" i="3"/>
  <c r="K86" i="3"/>
  <c r="K87" i="3"/>
  <c r="K88" i="3"/>
  <c r="K90" i="3"/>
  <c r="K97" i="3"/>
  <c r="K95" i="3"/>
  <c r="K92" i="3"/>
  <c r="K96" i="3"/>
  <c r="K91" i="3"/>
  <c r="K93" i="3"/>
  <c r="K94" i="3"/>
  <c r="K99" i="3"/>
  <c r="K98" i="3"/>
  <c r="K100" i="3"/>
  <c r="K101" i="3"/>
  <c r="K103" i="3"/>
  <c r="K104" i="3"/>
  <c r="K105" i="3"/>
  <c r="K110" i="3"/>
  <c r="K118" i="3"/>
  <c r="K102" i="3"/>
  <c r="K106" i="3"/>
  <c r="K112" i="3"/>
  <c r="K113" i="3"/>
  <c r="K117" i="3"/>
  <c r="K111" i="3"/>
  <c r="K109" i="3"/>
  <c r="K108" i="3"/>
  <c r="K107" i="3"/>
  <c r="K115" i="3"/>
  <c r="K114" i="3"/>
  <c r="K116" i="3"/>
  <c r="K119" i="3"/>
  <c r="K120" i="3"/>
  <c r="K121" i="3"/>
  <c r="K122" i="3"/>
  <c r="K123" i="3"/>
  <c r="K124" i="3"/>
  <c r="K131" i="3"/>
  <c r="K126" i="3"/>
  <c r="K130" i="3"/>
  <c r="K125" i="3"/>
  <c r="K127" i="3"/>
  <c r="K128" i="3"/>
  <c r="K129" i="3"/>
  <c r="K135" i="3"/>
  <c r="K132" i="3"/>
  <c r="K134" i="3"/>
  <c r="K136" i="3"/>
  <c r="K137" i="3"/>
  <c r="K133" i="3"/>
  <c r="K138" i="3"/>
  <c r="K139" i="3"/>
  <c r="K140" i="3"/>
  <c r="K141" i="3"/>
  <c r="K152" i="3"/>
  <c r="K143" i="3"/>
  <c r="K142" i="3"/>
  <c r="K144" i="3"/>
  <c r="K146" i="3"/>
  <c r="K145" i="3"/>
  <c r="K147" i="3"/>
  <c r="K150" i="3"/>
  <c r="K159" i="3"/>
  <c r="K161" i="3"/>
  <c r="K166" i="3"/>
  <c r="K148" i="3"/>
  <c r="K149" i="3"/>
  <c r="K154" i="3"/>
  <c r="K151" i="3"/>
  <c r="K153" i="3"/>
  <c r="K157" i="3"/>
  <c r="K158" i="3"/>
  <c r="K160" i="3"/>
  <c r="K163" i="3"/>
  <c r="K167" i="3"/>
  <c r="K156" i="3"/>
  <c r="K155" i="3"/>
  <c r="K162" i="3"/>
  <c r="K164" i="3"/>
  <c r="K165" i="3"/>
  <c r="K168" i="3"/>
  <c r="K169" i="3"/>
  <c r="K170" i="3"/>
  <c r="K171" i="3"/>
  <c r="K172" i="3"/>
  <c r="K173" i="3"/>
  <c r="K174" i="3"/>
  <c r="K176" i="3"/>
  <c r="K175" i="3"/>
  <c r="K177" i="3"/>
  <c r="K178" i="3"/>
  <c r="K179" i="3"/>
  <c r="K180" i="3"/>
  <c r="K181" i="3"/>
  <c r="K182" i="3"/>
  <c r="K186" i="3"/>
  <c r="K183" i="3"/>
  <c r="K185" i="3"/>
  <c r="K184" i="3"/>
  <c r="K187" i="3"/>
  <c r="K188" i="3"/>
  <c r="K190" i="3"/>
  <c r="K191" i="3"/>
  <c r="K192" i="3"/>
  <c r="K193" i="3"/>
  <c r="K196" i="3"/>
  <c r="K194" i="3"/>
  <c r="K195" i="3"/>
  <c r="K197" i="3"/>
  <c r="K189" i="3"/>
  <c r="K198" i="3"/>
  <c r="K199" i="3"/>
  <c r="K210" i="3"/>
  <c r="K212" i="3"/>
  <c r="K211" i="3"/>
  <c r="K200" i="3"/>
  <c r="K203" i="3"/>
  <c r="K205" i="3"/>
  <c r="K202" i="3"/>
  <c r="K204" i="3"/>
  <c r="K201" i="3"/>
  <c r="K206" i="3"/>
  <c r="K207" i="3"/>
  <c r="K208" i="3"/>
  <c r="K209" i="3"/>
  <c r="K213" i="3"/>
  <c r="K214" i="3"/>
  <c r="K215" i="3"/>
  <c r="K216" i="3"/>
  <c r="K217" i="3"/>
  <c r="K219" i="3"/>
  <c r="K218" i="3"/>
  <c r="K223" i="3"/>
  <c r="K224" i="3"/>
  <c r="K335" i="3"/>
  <c r="K336" i="3"/>
  <c r="K226" i="3"/>
  <c r="K229" i="3"/>
  <c r="K341" i="3"/>
  <c r="K342" i="3"/>
  <c r="K346" i="3"/>
  <c r="K237" i="3"/>
  <c r="K349" i="3"/>
  <c r="K353" i="3"/>
  <c r="K354" i="3"/>
  <c r="K355" i="3"/>
  <c r="K238" i="3"/>
  <c r="K360" i="3"/>
  <c r="K242" i="3"/>
  <c r="K363" i="3"/>
  <c r="K366" i="3"/>
  <c r="K245" i="3"/>
  <c r="K371" i="3"/>
  <c r="K248" i="3"/>
  <c r="K379" i="3"/>
  <c r="K251" i="3"/>
  <c r="K254" i="3"/>
  <c r="K255" i="3"/>
  <c r="K257" i="3"/>
  <c r="K387" i="3"/>
  <c r="K327" i="3"/>
  <c r="K331" i="3"/>
  <c r="K333" i="3"/>
  <c r="K339" i="3"/>
  <c r="K343" i="3"/>
  <c r="K344" i="3"/>
  <c r="K345" i="3"/>
  <c r="K233" i="3"/>
  <c r="K347" i="3"/>
  <c r="K356" i="3"/>
  <c r="K357" i="3"/>
  <c r="K362" i="3"/>
  <c r="K364" i="3"/>
  <c r="K367" i="3"/>
  <c r="K368" i="3"/>
  <c r="K369" i="3"/>
  <c r="K370" i="3"/>
  <c r="K373" i="3"/>
  <c r="K374" i="3"/>
  <c r="K378" i="3"/>
  <c r="K250" i="3"/>
  <c r="K381" i="3"/>
  <c r="K383" i="3"/>
  <c r="K384" i="3"/>
  <c r="K385" i="3"/>
  <c r="K256" i="3"/>
  <c r="K386" i="3"/>
  <c r="K388" i="3"/>
  <c r="K220" i="3"/>
  <c r="K227" i="3"/>
  <c r="K235" i="3"/>
  <c r="K240" i="3"/>
  <c r="K249" i="3"/>
  <c r="K247" i="3"/>
  <c r="K243" i="3"/>
  <c r="K232" i="3"/>
  <c r="K246" i="3"/>
  <c r="K252" i="3"/>
  <c r="K221" i="3"/>
  <c r="K241" i="3"/>
  <c r="K228" i="3"/>
  <c r="K230" i="3"/>
  <c r="K239" i="3"/>
  <c r="K244" i="3"/>
  <c r="K236" i="3"/>
  <c r="K234" i="3"/>
  <c r="K329" i="3"/>
  <c r="K222" i="3"/>
  <c r="K225" i="3"/>
  <c r="K231" i="3"/>
  <c r="K348" i="3"/>
  <c r="K365" i="3"/>
  <c r="K372" i="3"/>
  <c r="K380" i="3"/>
  <c r="K253" i="3"/>
  <c r="K264" i="3"/>
  <c r="K259" i="3"/>
  <c r="K260" i="3"/>
  <c r="K261" i="3"/>
  <c r="K262" i="3"/>
  <c r="K263" i="3"/>
  <c r="K258" i="3"/>
  <c r="K265" i="3"/>
  <c r="K266" i="3"/>
  <c r="K268" i="3"/>
  <c r="K267" i="3"/>
  <c r="K269" i="3"/>
  <c r="K270" i="3"/>
  <c r="K271" i="3"/>
  <c r="K272" i="3"/>
  <c r="K273" i="3"/>
  <c r="K274" i="3"/>
  <c r="K275" i="3"/>
  <c r="K279" i="3"/>
  <c r="K276" i="3"/>
  <c r="K278" i="3"/>
  <c r="K280" i="3"/>
  <c r="K281" i="3"/>
  <c r="K277" i="3"/>
  <c r="K282" i="3"/>
  <c r="K283" i="3"/>
  <c r="K284" i="3"/>
  <c r="K287" i="3"/>
  <c r="K286" i="3"/>
  <c r="K291" i="3"/>
  <c r="K289" i="3"/>
  <c r="K290" i="3"/>
  <c r="K288" i="3"/>
  <c r="K285" i="3"/>
  <c r="K292" i="3"/>
  <c r="K293" i="3"/>
  <c r="K295" i="3"/>
  <c r="K297" i="3"/>
  <c r="K294" i="3"/>
  <c r="K296" i="3"/>
  <c r="K298" i="3"/>
  <c r="K299" i="3"/>
  <c r="K301" i="3"/>
  <c r="K300" i="3"/>
  <c r="K332" i="3"/>
  <c r="K340" i="3"/>
  <c r="K358" i="3"/>
  <c r="K375" i="3"/>
  <c r="K310" i="3"/>
  <c r="K306" i="3"/>
  <c r="K303" i="3"/>
  <c r="K307" i="3"/>
  <c r="K308" i="3"/>
  <c r="K305" i="3"/>
  <c r="K302" i="3"/>
  <c r="K304" i="3"/>
  <c r="K337" i="3"/>
  <c r="K351" i="3"/>
  <c r="K309" i="3"/>
  <c r="K382" i="3"/>
  <c r="K338" i="3"/>
  <c r="K311" i="3"/>
  <c r="K312" i="3"/>
  <c r="K313" i="3"/>
  <c r="K314" i="3"/>
  <c r="K315" i="3"/>
  <c r="K316" i="3"/>
  <c r="K317" i="3"/>
  <c r="K318" i="3"/>
  <c r="K328" i="3"/>
  <c r="K319" i="3"/>
  <c r="K377" i="3"/>
  <c r="K321" i="3"/>
  <c r="K320" i="3"/>
  <c r="K359" i="3"/>
  <c r="K322" i="3"/>
  <c r="K334" i="3"/>
  <c r="K350" i="3"/>
  <c r="K324" i="3"/>
  <c r="K323" i="3"/>
  <c r="K330" i="3"/>
  <c r="K325" i="3"/>
  <c r="K361" i="3"/>
  <c r="K376" i="3"/>
  <c r="K352" i="3"/>
  <c r="K326" i="3"/>
  <c r="K7" i="3"/>
  <c r="K8" i="3"/>
  <c r="K9" i="3"/>
  <c r="K10" i="3"/>
  <c r="K11" i="3"/>
  <c r="K6" i="3"/>
  <c r="L326" i="3" l="1"/>
  <c r="L361" i="3"/>
  <c r="L325" i="3"/>
  <c r="L330" i="3"/>
  <c r="L323" i="3"/>
  <c r="L324" i="3"/>
  <c r="L320" i="3"/>
  <c r="L321" i="3"/>
  <c r="L377" i="3"/>
  <c r="L317" i="3"/>
  <c r="L315" i="3"/>
  <c r="L314" i="3"/>
  <c r="L313" i="3"/>
  <c r="L312" i="3"/>
  <c r="L311" i="3"/>
  <c r="L338" i="3"/>
  <c r="L382" i="3"/>
  <c r="L309" i="3"/>
  <c r="L351" i="3"/>
  <c r="L337" i="3"/>
  <c r="L304" i="3"/>
  <c r="L302" i="3"/>
  <c r="L305" i="3"/>
  <c r="L308" i="3"/>
  <c r="L307" i="3"/>
  <c r="L303" i="3"/>
  <c r="L300" i="3"/>
  <c r="L301" i="3"/>
  <c r="L299" i="3"/>
  <c r="L298" i="3"/>
  <c r="L296" i="3"/>
  <c r="L294" i="3"/>
  <c r="L293" i="3"/>
  <c r="L292" i="3"/>
  <c r="L285" i="3"/>
  <c r="L288" i="3"/>
  <c r="L290" i="3"/>
  <c r="L289" i="3"/>
  <c r="L291" i="3"/>
  <c r="L286" i="3"/>
  <c r="L284" i="3"/>
  <c r="L282" i="3"/>
  <c r="L277" i="3"/>
  <c r="L281" i="3"/>
  <c r="L280" i="3"/>
  <c r="L278" i="3"/>
  <c r="L276" i="3"/>
  <c r="L274" i="3"/>
  <c r="L272" i="3"/>
  <c r="L271" i="3"/>
  <c r="L270" i="3"/>
  <c r="L269" i="3"/>
  <c r="L267" i="3"/>
  <c r="L266" i="3"/>
  <c r="L265" i="3"/>
  <c r="L258" i="3"/>
  <c r="L263" i="3"/>
  <c r="L262" i="3"/>
  <c r="L261" i="3"/>
  <c r="L260" i="3"/>
  <c r="L259" i="3"/>
  <c r="L264" i="3"/>
  <c r="L253" i="3"/>
  <c r="L380" i="3"/>
  <c r="L372" i="3"/>
  <c r="L365" i="3"/>
  <c r="L348" i="3"/>
  <c r="L231" i="3"/>
  <c r="L225" i="3"/>
  <c r="L222" i="3"/>
  <c r="L329" i="3"/>
  <c r="L234" i="3"/>
  <c r="L236" i="3"/>
  <c r="L244" i="3"/>
  <c r="L239" i="3"/>
  <c r="L230" i="3"/>
  <c r="L228" i="3"/>
  <c r="L241" i="3"/>
  <c r="L221" i="3"/>
  <c r="L252" i="3"/>
  <c r="L246" i="3"/>
  <c r="L218" i="3"/>
  <c r="L219" i="3"/>
  <c r="L217" i="3"/>
  <c r="L216" i="3"/>
  <c r="L215" i="3"/>
  <c r="L214" i="3"/>
  <c r="L213" i="3"/>
  <c r="L209" i="3"/>
  <c r="L208" i="3"/>
  <c r="L207" i="3"/>
  <c r="L206" i="3"/>
  <c r="L201" i="3"/>
  <c r="L200" i="3"/>
  <c r="L211" i="3"/>
  <c r="L212" i="3"/>
  <c r="L210" i="3"/>
  <c r="L199" i="3"/>
  <c r="L198" i="3"/>
  <c r="L189" i="3"/>
  <c r="L197" i="3"/>
  <c r="L195" i="3"/>
  <c r="L194" i="3"/>
  <c r="L193" i="3"/>
  <c r="L192" i="3"/>
  <c r="L190" i="3"/>
  <c r="L188" i="3"/>
  <c r="L187" i="3"/>
  <c r="L184" i="3"/>
  <c r="L185" i="3"/>
  <c r="L183" i="3"/>
  <c r="L181" i="3"/>
  <c r="L180" i="3"/>
  <c r="L179" i="3"/>
  <c r="L177" i="3"/>
  <c r="L175" i="3"/>
  <c r="L174" i="3"/>
  <c r="L173" i="3"/>
  <c r="L172" i="3"/>
  <c r="L171" i="3"/>
  <c r="L170" i="3"/>
  <c r="L169" i="3"/>
  <c r="L168" i="3"/>
  <c r="L165" i="3"/>
  <c r="L164" i="3"/>
  <c r="L162" i="3"/>
  <c r="L155" i="3"/>
  <c r="L145" i="3"/>
  <c r="L146" i="3"/>
  <c r="L144" i="3"/>
  <c r="L142" i="3"/>
  <c r="L143" i="3"/>
  <c r="L152" i="3"/>
  <c r="L141" i="3"/>
  <c r="L140" i="3"/>
  <c r="L139" i="3"/>
  <c r="L138" i="3"/>
  <c r="L133" i="3"/>
  <c r="L137" i="3"/>
  <c r="L136" i="3"/>
  <c r="L134" i="3"/>
  <c r="L132" i="3"/>
  <c r="L129" i="3"/>
  <c r="L128" i="3"/>
  <c r="L127" i="3"/>
  <c r="L125" i="3"/>
  <c r="L124" i="3"/>
  <c r="L123" i="3"/>
  <c r="L122" i="3"/>
  <c r="L121" i="3"/>
  <c r="L120" i="3"/>
  <c r="L119" i="3"/>
  <c r="L116" i="3"/>
  <c r="L114" i="3"/>
  <c r="L115" i="3"/>
  <c r="L107" i="3"/>
  <c r="L108" i="3"/>
  <c r="L101" i="3"/>
  <c r="L100" i="3"/>
  <c r="L98" i="3"/>
  <c r="L99" i="3"/>
  <c r="L94" i="3"/>
  <c r="L93" i="3"/>
  <c r="L91" i="3"/>
  <c r="L90" i="3"/>
  <c r="L88" i="3"/>
  <c r="L87" i="3"/>
  <c r="L86" i="3"/>
  <c r="L85" i="3"/>
  <c r="L84" i="3"/>
  <c r="L83" i="3"/>
  <c r="L89" i="3"/>
  <c r="L81" i="3"/>
  <c r="L75" i="3"/>
  <c r="L74" i="3"/>
  <c r="L69" i="3"/>
  <c r="L67" i="3"/>
  <c r="L66" i="3"/>
  <c r="L80" i="3"/>
  <c r="L77" i="3"/>
  <c r="L82" i="3"/>
  <c r="L63" i="3"/>
  <c r="L60" i="3"/>
  <c r="L61" i="3"/>
  <c r="L62" i="3"/>
  <c r="L58" i="3"/>
  <c r="L59" i="3"/>
  <c r="L55" i="3"/>
  <c r="L54" i="3"/>
  <c r="L53" i="3"/>
  <c r="L43" i="3"/>
  <c r="L45" i="3"/>
  <c r="L42" i="3"/>
  <c r="L40" i="3"/>
  <c r="L39" i="3"/>
  <c r="L38" i="3"/>
  <c r="L33" i="3"/>
  <c r="L34" i="3"/>
  <c r="L30" i="3"/>
  <c r="L25" i="3"/>
  <c r="L20" i="3"/>
  <c r="L18" i="3"/>
  <c r="L15" i="3"/>
  <c r="L14" i="3"/>
  <c r="L12" i="3"/>
  <c r="L7" i="3"/>
  <c r="L8" i="3" l="1"/>
  <c r="L13" i="3"/>
  <c r="L16" i="3"/>
  <c r="L17" i="3"/>
  <c r="L19" i="3"/>
  <c r="L23" i="3"/>
  <c r="L24" i="3"/>
  <c r="L27" i="3"/>
  <c r="L28" i="3"/>
  <c r="L35" i="3"/>
  <c r="L37" i="3"/>
  <c r="L46" i="3"/>
  <c r="L65" i="3"/>
  <c r="L68" i="3"/>
  <c r="L73" i="3"/>
  <c r="L76" i="3"/>
  <c r="L78" i="3"/>
  <c r="L103" i="3"/>
  <c r="L104" i="3"/>
  <c r="L105" i="3"/>
  <c r="L110" i="3"/>
  <c r="L118" i="3"/>
  <c r="L147" i="3"/>
  <c r="L150" i="3"/>
  <c r="L159" i="3"/>
  <c r="L161" i="3"/>
  <c r="L166" i="3"/>
  <c r="L223" i="3"/>
  <c r="L224" i="3"/>
  <c r="L335" i="3"/>
  <c r="L336" i="3"/>
  <c r="L226" i="3"/>
  <c r="L229" i="3"/>
  <c r="L341" i="3"/>
  <c r="L342" i="3"/>
  <c r="L346" i="3"/>
  <c r="L237" i="3"/>
  <c r="L349" i="3"/>
  <c r="L353" i="3"/>
  <c r="L354" i="3"/>
  <c r="L355" i="3"/>
  <c r="L238" i="3"/>
  <c r="L360" i="3"/>
  <c r="L242" i="3"/>
  <c r="L363" i="3"/>
  <c r="L366" i="3"/>
  <c r="L245" i="3"/>
  <c r="L371" i="3"/>
  <c r="L248" i="3"/>
  <c r="L379" i="3"/>
  <c r="L251" i="3"/>
  <c r="L254" i="3"/>
  <c r="L255" i="3"/>
  <c r="L257" i="3"/>
  <c r="L387" i="3"/>
  <c r="L26" i="3"/>
  <c r="L71" i="3"/>
  <c r="L148" i="3"/>
  <c r="L149" i="3"/>
  <c r="L154" i="3"/>
  <c r="L332" i="3"/>
  <c r="L340" i="3"/>
  <c r="L97" i="3"/>
  <c r="L287" i="3"/>
  <c r="L131" i="3"/>
  <c r="L359" i="3"/>
  <c r="L22" i="3"/>
  <c r="L32" i="3"/>
  <c r="L9" i="3"/>
  <c r="L10" i="3"/>
  <c r="L29" i="3"/>
  <c r="L36" i="3"/>
  <c r="L47" i="3"/>
  <c r="L48" i="3"/>
  <c r="L49" i="3"/>
  <c r="L50" i="3"/>
  <c r="L51" i="3"/>
  <c r="L52" i="3"/>
  <c r="L70" i="3"/>
  <c r="L72" i="3"/>
  <c r="L79" i="3"/>
  <c r="L102" i="3"/>
  <c r="L106" i="3"/>
  <c r="L112" i="3"/>
  <c r="L113" i="3"/>
  <c r="L117" i="3"/>
  <c r="L151" i="3"/>
  <c r="L153" i="3"/>
  <c r="L157" i="3"/>
  <c r="L158" i="3"/>
  <c r="L160" i="3"/>
  <c r="L163" i="3"/>
  <c r="L327" i="3"/>
  <c r="L331" i="3"/>
  <c r="L333" i="3"/>
  <c r="L339" i="3"/>
  <c r="L343" i="3"/>
  <c r="L344" i="3"/>
  <c r="L345" i="3"/>
  <c r="L233" i="3"/>
  <c r="L347" i="3"/>
  <c r="L356" i="3"/>
  <c r="L357" i="3"/>
  <c r="L362" i="3"/>
  <c r="L364" i="3"/>
  <c r="L367" i="3"/>
  <c r="L368" i="3"/>
  <c r="L369" i="3"/>
  <c r="L370" i="3"/>
  <c r="L373" i="3"/>
  <c r="L374" i="3"/>
  <c r="L378" i="3"/>
  <c r="L250" i="3"/>
  <c r="L381" i="3"/>
  <c r="L383" i="3"/>
  <c r="L384" i="3"/>
  <c r="L385" i="3"/>
  <c r="L256" i="3"/>
  <c r="L386" i="3"/>
  <c r="L388" i="3"/>
  <c r="L41" i="3"/>
  <c r="L135" i="3"/>
  <c r="L167" i="3"/>
  <c r="L358" i="3"/>
  <c r="L375" i="3"/>
  <c r="L310" i="3"/>
  <c r="L318" i="3"/>
  <c r="L352" i="3"/>
  <c r="L57" i="3"/>
  <c r="L92" i="3"/>
  <c r="L111" i="3"/>
  <c r="L182" i="3"/>
  <c r="L186" i="3"/>
  <c r="L220" i="3"/>
  <c r="L227" i="3"/>
  <c r="L235" i="3"/>
  <c r="L240" i="3"/>
  <c r="L249" i="3"/>
  <c r="L306" i="3"/>
  <c r="L95" i="3"/>
  <c r="L196" i="3"/>
  <c r="L247" i="3"/>
  <c r="L328" i="3"/>
  <c r="L126" i="3"/>
  <c r="L156" i="3"/>
  <c r="L322" i="3"/>
  <c r="L11" i="3"/>
  <c r="L31" i="3"/>
  <c r="L243" i="3"/>
  <c r="L319" i="3"/>
  <c r="L21" i="3"/>
  <c r="L130" i="3"/>
  <c r="L176" i="3"/>
  <c r="L275" i="3"/>
  <c r="L334" i="3"/>
  <c r="L203" i="3"/>
  <c r="L273" i="3"/>
  <c r="L295" i="3"/>
  <c r="L350" i="3"/>
  <c r="L178" i="3"/>
  <c r="L205" i="3"/>
  <c r="L297" i="3"/>
  <c r="L316" i="3"/>
  <c r="L56" i="3"/>
  <c r="L376" i="3"/>
  <c r="L202" i="3"/>
  <c r="L204" i="3"/>
  <c r="L109" i="3"/>
  <c r="L279" i="3"/>
  <c r="L96" i="3"/>
  <c r="L268" i="3"/>
  <c r="L191" i="3"/>
  <c r="L232" i="3"/>
  <c r="L64" i="3"/>
  <c r="L283" i="3"/>
  <c r="L44" i="3"/>
  <c r="L6" i="3"/>
</calcChain>
</file>

<file path=xl/sharedStrings.xml><?xml version="1.0" encoding="utf-8"?>
<sst xmlns="http://schemas.openxmlformats.org/spreadsheetml/2006/main" count="4414" uniqueCount="4268">
  <si>
    <t>gi|23343511</t>
  </si>
  <si>
    <t xml:space="preserve"> </t>
  </si>
  <si>
    <t>Q9BQE3</t>
  </si>
  <si>
    <t>TUBA1C</t>
  </si>
  <si>
    <t>Q71U36</t>
  </si>
  <si>
    <t>TUBA1A</t>
  </si>
  <si>
    <t>P27824</t>
  </si>
  <si>
    <t>CANX</t>
  </si>
  <si>
    <t>P06899</t>
  </si>
  <si>
    <t>HIST1H2BJ</t>
  </si>
  <si>
    <t>O00410</t>
  </si>
  <si>
    <t>IPO5</t>
  </si>
  <si>
    <t>P04350</t>
  </si>
  <si>
    <t>TUBB4A</t>
  </si>
  <si>
    <t>Q13885</t>
  </si>
  <si>
    <t>TUBB2A</t>
  </si>
  <si>
    <t>P0C0S8</t>
  </si>
  <si>
    <t>HIST1H2AG</t>
  </si>
  <si>
    <t>Q9BUF5</t>
  </si>
  <si>
    <t>TUBB6</t>
  </si>
  <si>
    <t>O14980</t>
  </si>
  <si>
    <t>XPO1</t>
  </si>
  <si>
    <t>Q8TEX9</t>
  </si>
  <si>
    <t>IPO4</t>
  </si>
  <si>
    <t>P04908</t>
  </si>
  <si>
    <t>HIST1H2AB</t>
  </si>
  <si>
    <t>Q14974</t>
  </si>
  <si>
    <t>KPNB1</t>
  </si>
  <si>
    <t>P35579</t>
  </si>
  <si>
    <t>MYH9</t>
  </si>
  <si>
    <t>Q8IUE6</t>
  </si>
  <si>
    <t>HIST2H2AB</t>
  </si>
  <si>
    <t>P12236</t>
  </si>
  <si>
    <t>SLC25A6</t>
  </si>
  <si>
    <t>P07900</t>
  </si>
  <si>
    <t>HSP90AA1</t>
  </si>
  <si>
    <t>Q86VP6</t>
  </si>
  <si>
    <t>CAND1</t>
  </si>
  <si>
    <t>Q14118</t>
  </si>
  <si>
    <t>DAG1</t>
  </si>
  <si>
    <t>P31689</t>
  </si>
  <si>
    <t>DNAJA1</t>
  </si>
  <si>
    <t>P05023</t>
  </si>
  <si>
    <t>ATP1A1</t>
  </si>
  <si>
    <t>O95373</t>
  </si>
  <si>
    <t>IPO7</t>
  </si>
  <si>
    <t>Q92973</t>
  </si>
  <si>
    <t>TNPO1</t>
  </si>
  <si>
    <t>Q9NR50</t>
  </si>
  <si>
    <t>EIF2B3</t>
  </si>
  <si>
    <t>Q9UI10</t>
  </si>
  <si>
    <t>EIF2B4</t>
  </si>
  <si>
    <t>P14625</t>
  </si>
  <si>
    <t>HSP90B1</t>
  </si>
  <si>
    <t>P78527</t>
  </si>
  <si>
    <t>PRKDC</t>
  </si>
  <si>
    <t>P35580</t>
  </si>
  <si>
    <t>MYH10</t>
  </si>
  <si>
    <t>P16402</t>
  </si>
  <si>
    <t>HIST1H1D</t>
  </si>
  <si>
    <t>P62805</t>
  </si>
  <si>
    <t>HIST1H4A</t>
  </si>
  <si>
    <t>P30153</t>
  </si>
  <si>
    <t>PPP2R1A</t>
  </si>
  <si>
    <t>P42704</t>
  </si>
  <si>
    <t>LRPPRC</t>
  </si>
  <si>
    <t>Q08211</t>
  </si>
  <si>
    <t>DHX9</t>
  </si>
  <si>
    <t>Q13144</t>
  </si>
  <si>
    <t>EIF2B5</t>
  </si>
  <si>
    <t>O60884</t>
  </si>
  <si>
    <t>DNAJA2</t>
  </si>
  <si>
    <t>Q9NR30</t>
  </si>
  <si>
    <t>DDX21</t>
  </si>
  <si>
    <t>O15355</t>
  </si>
  <si>
    <t>PPM1G</t>
  </si>
  <si>
    <t>P16615</t>
  </si>
  <si>
    <t>ATP2A2</t>
  </si>
  <si>
    <t>P08670</t>
  </si>
  <si>
    <t>VIM</t>
  </si>
  <si>
    <t>P06576</t>
  </si>
  <si>
    <t>ATP5B</t>
  </si>
  <si>
    <t>Q8TCT9</t>
  </si>
  <si>
    <t>HM13</t>
  </si>
  <si>
    <t>P17066</t>
  </si>
  <si>
    <t>HSPA6</t>
  </si>
  <si>
    <t>Q9UBS4</t>
  </si>
  <si>
    <t>DNAJB11</t>
  </si>
  <si>
    <t>P55795</t>
  </si>
  <si>
    <t>HNRNPH2</t>
  </si>
  <si>
    <t>P45880</t>
  </si>
  <si>
    <t>VDAC2</t>
  </si>
  <si>
    <t>Q9H9B4</t>
  </si>
  <si>
    <t>SFXN1</t>
  </si>
  <si>
    <t>Q9NYU2</t>
  </si>
  <si>
    <t>UGGT1</t>
  </si>
  <si>
    <t>O95905</t>
  </si>
  <si>
    <t>ECD</t>
  </si>
  <si>
    <t>P39656</t>
  </si>
  <si>
    <t>DDOST</t>
  </si>
  <si>
    <t>P78371</t>
  </si>
  <si>
    <t>CCT2</t>
  </si>
  <si>
    <t>Q13838</t>
  </si>
  <si>
    <t>DDX39B</t>
  </si>
  <si>
    <t>Q96P70</t>
  </si>
  <si>
    <t>IPO9</t>
  </si>
  <si>
    <t>O95573</t>
  </si>
  <si>
    <t>ACSL3</t>
  </si>
  <si>
    <t>P31948</t>
  </si>
  <si>
    <t>STIP1</t>
  </si>
  <si>
    <t>P41250</t>
  </si>
  <si>
    <t>GARS</t>
  </si>
  <si>
    <t>P52701</t>
  </si>
  <si>
    <t>MSH6</t>
  </si>
  <si>
    <t>Q9Y2X3</t>
  </si>
  <si>
    <t>NOP58</t>
  </si>
  <si>
    <t>P07910</t>
  </si>
  <si>
    <t>HNRNPC</t>
  </si>
  <si>
    <t>Q99615</t>
  </si>
  <si>
    <t>DNAJC7</t>
  </si>
  <si>
    <t>P01892</t>
  </si>
  <si>
    <t>HLA-A</t>
  </si>
  <si>
    <t>P13489</t>
  </si>
  <si>
    <t>RNH1</t>
  </si>
  <si>
    <t>P33993</t>
  </si>
  <si>
    <t>MCM7</t>
  </si>
  <si>
    <t>P42167</t>
  </si>
  <si>
    <t>TMPO</t>
  </si>
  <si>
    <t>P55060</t>
  </si>
  <si>
    <t>CSE1L</t>
  </si>
  <si>
    <t>Q86Y56</t>
  </si>
  <si>
    <t>DNAAF5</t>
  </si>
  <si>
    <t>Q99497</t>
  </si>
  <si>
    <t>PARK7</t>
  </si>
  <si>
    <t>Q9HAV4</t>
  </si>
  <si>
    <t>XPO5</t>
  </si>
  <si>
    <t>Q9Y230</t>
  </si>
  <si>
    <t>RUVBL2</t>
  </si>
  <si>
    <t>O00264</t>
  </si>
  <si>
    <t>PGRMC1</t>
  </si>
  <si>
    <t>P38159</t>
  </si>
  <si>
    <t>RBMX</t>
  </si>
  <si>
    <t>Q15758</t>
  </si>
  <si>
    <t>SLC1A5</t>
  </si>
  <si>
    <t>Q9P2J5</t>
  </si>
  <si>
    <t>LARS</t>
  </si>
  <si>
    <t>Q9UBB4</t>
  </si>
  <si>
    <t>ATXN10</t>
  </si>
  <si>
    <t>P04844</t>
  </si>
  <si>
    <t>RPN2</t>
  </si>
  <si>
    <t>P22102</t>
  </si>
  <si>
    <t>GART</t>
  </si>
  <si>
    <t>P52292</t>
  </si>
  <si>
    <t>KPNA2</t>
  </si>
  <si>
    <t>Q07021</t>
  </si>
  <si>
    <t>C1QBP</t>
  </si>
  <si>
    <t>Q96ER3</t>
  </si>
  <si>
    <t>SAAL1</t>
  </si>
  <si>
    <t>Q9Y265</t>
  </si>
  <si>
    <t>RUVBL1</t>
  </si>
  <si>
    <t>O14950</t>
  </si>
  <si>
    <t>MYL12B</t>
  </si>
  <si>
    <t>O15173</t>
  </si>
  <si>
    <t>PGRMC2</t>
  </si>
  <si>
    <t>P08195</t>
  </si>
  <si>
    <t>SLC3A2</t>
  </si>
  <si>
    <t>P08243</t>
  </si>
  <si>
    <t>ASNS</t>
  </si>
  <si>
    <t>Q14257</t>
  </si>
  <si>
    <t>RCN2</t>
  </si>
  <si>
    <t>Q9Y4X5</t>
  </si>
  <si>
    <t>ARIH1</t>
  </si>
  <si>
    <t>Q9UJS0</t>
  </si>
  <si>
    <t>SLC25A13</t>
  </si>
  <si>
    <t>O00567</t>
  </si>
  <si>
    <t>NOP56</t>
  </si>
  <si>
    <t>P17812</t>
  </si>
  <si>
    <t>CTPS1</t>
  </si>
  <si>
    <t>P30101</t>
  </si>
  <si>
    <t>PDIA3</t>
  </si>
  <si>
    <t>P43243</t>
  </si>
  <si>
    <t>MATR3</t>
  </si>
  <si>
    <t>P49770</t>
  </si>
  <si>
    <t>EIF2B2</t>
  </si>
  <si>
    <t>Q3ZCQ8</t>
  </si>
  <si>
    <t>TIMM50</t>
  </si>
  <si>
    <t>Q96AG4</t>
  </si>
  <si>
    <t>LRRC59</t>
  </si>
  <si>
    <t>Q9BS26</t>
  </si>
  <si>
    <t>ERP44</t>
  </si>
  <si>
    <t>P18754</t>
  </si>
  <si>
    <t>RCC1</t>
  </si>
  <si>
    <t>P22314</t>
  </si>
  <si>
    <t>UBA1</t>
  </si>
  <si>
    <t>P26599</t>
  </si>
  <si>
    <t>PTBP1</t>
  </si>
  <si>
    <t>P28288</t>
  </si>
  <si>
    <t>ABCD3</t>
  </si>
  <si>
    <t>P30050</t>
  </si>
  <si>
    <t>RPL12</t>
  </si>
  <si>
    <t>P30566</t>
  </si>
  <si>
    <t>ADSL</t>
  </si>
  <si>
    <t>P30837</t>
  </si>
  <si>
    <t>ALDH1B1</t>
  </si>
  <si>
    <t>P31040</t>
  </si>
  <si>
    <t>SDHA</t>
  </si>
  <si>
    <t>P32119</t>
  </si>
  <si>
    <t>PRDX2</t>
  </si>
  <si>
    <t>P35232</t>
  </si>
  <si>
    <t>PHB</t>
  </si>
  <si>
    <t>P50213</t>
  </si>
  <si>
    <t>IDH3A</t>
  </si>
  <si>
    <t>P54105</t>
  </si>
  <si>
    <t>CLNS1A</t>
  </si>
  <si>
    <t>P54920</t>
  </si>
  <si>
    <t>NAPA</t>
  </si>
  <si>
    <t>P60891</t>
  </si>
  <si>
    <t>PRPS1</t>
  </si>
  <si>
    <t>P62333</t>
  </si>
  <si>
    <t>PSMC6</t>
  </si>
  <si>
    <t>P68431</t>
  </si>
  <si>
    <t>HIST1H3A</t>
  </si>
  <si>
    <t>Q12931</t>
  </si>
  <si>
    <t>TRAP1</t>
  </si>
  <si>
    <t>Q14165</t>
  </si>
  <si>
    <t>MLEC</t>
  </si>
  <si>
    <t>Q14232</t>
  </si>
  <si>
    <t>EIF2B1</t>
  </si>
  <si>
    <t>Q14739</t>
  </si>
  <si>
    <t>LBR</t>
  </si>
  <si>
    <t>Q6PJG6</t>
  </si>
  <si>
    <t>BRAT1</t>
  </si>
  <si>
    <t>Q71DI3</t>
  </si>
  <si>
    <t>HIST2H3A</t>
  </si>
  <si>
    <t>Q7Z406</t>
  </si>
  <si>
    <t>MYH14</t>
  </si>
  <si>
    <t>Q96IV0</t>
  </si>
  <si>
    <t>NGLY1</t>
  </si>
  <si>
    <t>Q9BSD7</t>
  </si>
  <si>
    <t>NTPCR</t>
  </si>
  <si>
    <t>Q9BT78</t>
  </si>
  <si>
    <t>COPS4</t>
  </si>
  <si>
    <t>Q9UNE7</t>
  </si>
  <si>
    <t>STUB1</t>
  </si>
  <si>
    <t>Q9Y6E2</t>
  </si>
  <si>
    <t>BZW2</t>
  </si>
  <si>
    <t>O43390</t>
  </si>
  <si>
    <t>HNRNPR</t>
  </si>
  <si>
    <t>O75367</t>
  </si>
  <si>
    <t>H2AFY</t>
  </si>
  <si>
    <t>P10321</t>
  </si>
  <si>
    <t>HLA-C</t>
  </si>
  <si>
    <t>P13010</t>
  </si>
  <si>
    <t>XRCC5</t>
  </si>
  <si>
    <t>P42166</t>
  </si>
  <si>
    <t>P43246</t>
  </si>
  <si>
    <t>MSH2</t>
  </si>
  <si>
    <t>P46087</t>
  </si>
  <si>
    <t>NOP2</t>
  </si>
  <si>
    <t>P46777</t>
  </si>
  <si>
    <t>RPL5</t>
  </si>
  <si>
    <t>P46977</t>
  </si>
  <si>
    <t>STT3A</t>
  </si>
  <si>
    <t>P49585</t>
  </si>
  <si>
    <t>PCYT1A</t>
  </si>
  <si>
    <t>Q13185</t>
  </si>
  <si>
    <t>CBX3</t>
  </si>
  <si>
    <t>Q15293</t>
  </si>
  <si>
    <t>RCN1</t>
  </si>
  <si>
    <t>Q15386</t>
  </si>
  <si>
    <t>UBE3C</t>
  </si>
  <si>
    <t>Q9H3P7</t>
  </si>
  <si>
    <t>ACBD3</t>
  </si>
  <si>
    <t>Q9UBX3</t>
  </si>
  <si>
    <t>SLC25A10</t>
  </si>
  <si>
    <t>O76021</t>
  </si>
  <si>
    <t>RSL1D1</t>
  </si>
  <si>
    <t>O94826</t>
  </si>
  <si>
    <t>TOMM70</t>
  </si>
  <si>
    <t>P05387</t>
  </si>
  <si>
    <t>RPLP2</t>
  </si>
  <si>
    <t>P08574</t>
  </si>
  <si>
    <t>CYC1</t>
  </si>
  <si>
    <t>P11388</t>
  </si>
  <si>
    <t>TOP2A</t>
  </si>
  <si>
    <t>P12956</t>
  </si>
  <si>
    <t>XRCC6</t>
  </si>
  <si>
    <t>P31942</t>
  </si>
  <si>
    <t>HNRNPH3</t>
  </si>
  <si>
    <t>P33991</t>
  </si>
  <si>
    <t>MCM4</t>
  </si>
  <si>
    <t>P35637</t>
  </si>
  <si>
    <t>FUS</t>
  </si>
  <si>
    <t>P35659</t>
  </si>
  <si>
    <t>DEK</t>
  </si>
  <si>
    <t>P40939</t>
  </si>
  <si>
    <t>HADHA</t>
  </si>
  <si>
    <t>P51991</t>
  </si>
  <si>
    <t>HNRNPA3</t>
  </si>
  <si>
    <t>P52789</t>
  </si>
  <si>
    <t>HK2</t>
  </si>
  <si>
    <t>P60660</t>
  </si>
  <si>
    <t>MYL6</t>
  </si>
  <si>
    <t>P84243</t>
  </si>
  <si>
    <t>H3F3A</t>
  </si>
  <si>
    <t>Q15084</t>
  </si>
  <si>
    <t>PDIA6</t>
  </si>
  <si>
    <t>Q15637</t>
  </si>
  <si>
    <t>SF1</t>
  </si>
  <si>
    <t>Q7Z4Q2</t>
  </si>
  <si>
    <t>HEATR3</t>
  </si>
  <si>
    <t>Q8WVX9</t>
  </si>
  <si>
    <t>FAR1</t>
  </si>
  <si>
    <t>Q96EP5</t>
  </si>
  <si>
    <t>DAZAP1</t>
  </si>
  <si>
    <t>Q9BQG0</t>
  </si>
  <si>
    <t>MYBBP1A</t>
  </si>
  <si>
    <t>Q9H0A0</t>
  </si>
  <si>
    <t>NAT10</t>
  </si>
  <si>
    <t>Q9NVI7</t>
  </si>
  <si>
    <t>ATAD3A</t>
  </si>
  <si>
    <t>Q9NZI8</t>
  </si>
  <si>
    <t>IGF2BP1</t>
  </si>
  <si>
    <t>O15212</t>
  </si>
  <si>
    <t>PFDN6</t>
  </si>
  <si>
    <t>O15269</t>
  </si>
  <si>
    <t>SPTLC1</t>
  </si>
  <si>
    <t>O60264</t>
  </si>
  <si>
    <t>SMARCA5</t>
  </si>
  <si>
    <t>P04181</t>
  </si>
  <si>
    <t>OAT</t>
  </si>
  <si>
    <t>P13073</t>
  </si>
  <si>
    <t>COX4I1</t>
  </si>
  <si>
    <t>P18124</t>
  </si>
  <si>
    <t>RPL7</t>
  </si>
  <si>
    <t>P22087</t>
  </si>
  <si>
    <t>FBL</t>
  </si>
  <si>
    <t>P24666</t>
  </si>
  <si>
    <t>ACP1</t>
  </si>
  <si>
    <t>P26373</t>
  </si>
  <si>
    <t>RPL13</t>
  </si>
  <si>
    <t>P27635</t>
  </si>
  <si>
    <t>RPL10</t>
  </si>
  <si>
    <t>P36542</t>
  </si>
  <si>
    <t>ATP5C1</t>
  </si>
  <si>
    <t>P36578</t>
  </si>
  <si>
    <t>RPL4</t>
  </si>
  <si>
    <t>P52306</t>
  </si>
  <si>
    <t>RAP1GDS1</t>
  </si>
  <si>
    <t>Q04837</t>
  </si>
  <si>
    <t>SSBP1</t>
  </si>
  <si>
    <t>Q14697</t>
  </si>
  <si>
    <t>GANAB</t>
  </si>
  <si>
    <t>Q16629</t>
  </si>
  <si>
    <t>SRSF7</t>
  </si>
  <si>
    <t>Q8TC07</t>
  </si>
  <si>
    <t>TBC1D15</t>
  </si>
  <si>
    <t>Q93008</t>
  </si>
  <si>
    <t>USP9X</t>
  </si>
  <si>
    <t>Q96FW1</t>
  </si>
  <si>
    <t>OTUB1</t>
  </si>
  <si>
    <t>Q9BTE7</t>
  </si>
  <si>
    <t>DCUN1D5</t>
  </si>
  <si>
    <t>Q9BXW9</t>
  </si>
  <si>
    <t>FANCD2</t>
  </si>
  <si>
    <t>Q9NVP1</t>
  </si>
  <si>
    <t>DDX18</t>
  </si>
  <si>
    <t>Q9NXF7</t>
  </si>
  <si>
    <t>DCAF16</t>
  </si>
  <si>
    <t>Q9NZL4</t>
  </si>
  <si>
    <t>HSPBP1</t>
  </si>
  <si>
    <t>Q9UKV3</t>
  </si>
  <si>
    <t>ACIN1</t>
  </si>
  <si>
    <t>Q9Y224</t>
  </si>
  <si>
    <t>C14orf166</t>
  </si>
  <si>
    <t>Q9Y285</t>
  </si>
  <si>
    <t>FARSA</t>
  </si>
  <si>
    <t>Q9Y5B9</t>
  </si>
  <si>
    <t>SUPT16H</t>
  </si>
  <si>
    <t>O43592</t>
  </si>
  <si>
    <t>XPOT</t>
  </si>
  <si>
    <t>O60506</t>
  </si>
  <si>
    <t>SYNCRIP</t>
  </si>
  <si>
    <t>O75694</t>
  </si>
  <si>
    <t>NUP155</t>
  </si>
  <si>
    <t>O95816</t>
  </si>
  <si>
    <t>BAG2</t>
  </si>
  <si>
    <t>P05204</t>
  </si>
  <si>
    <t>HMGN2</t>
  </si>
  <si>
    <t>P22392</t>
  </si>
  <si>
    <t>NME2</t>
  </si>
  <si>
    <t>P26640</t>
  </si>
  <si>
    <t>VARS</t>
  </si>
  <si>
    <t>P27797</t>
  </si>
  <si>
    <t>CALR</t>
  </si>
  <si>
    <t>P43686</t>
  </si>
  <si>
    <t>PSMC4</t>
  </si>
  <si>
    <t>P46776</t>
  </si>
  <si>
    <t>RPL27A</t>
  </si>
  <si>
    <t>P55072</t>
  </si>
  <si>
    <t>VCP</t>
  </si>
  <si>
    <t>P57088</t>
  </si>
  <si>
    <t>TMEM33</t>
  </si>
  <si>
    <t>P61247</t>
  </si>
  <si>
    <t>RPS3A</t>
  </si>
  <si>
    <t>P62266</t>
  </si>
  <si>
    <t>RPS23</t>
  </si>
  <si>
    <t>P63104</t>
  </si>
  <si>
    <t>YWHAZ</t>
  </si>
  <si>
    <t>P83731</t>
  </si>
  <si>
    <t>RPL24</t>
  </si>
  <si>
    <t>P84098</t>
  </si>
  <si>
    <t>RPL19</t>
  </si>
  <si>
    <t>Q02878</t>
  </si>
  <si>
    <t>RPL6</t>
  </si>
  <si>
    <t>Q08170</t>
  </si>
  <si>
    <t>SRSF4</t>
  </si>
  <si>
    <t>Q15029</t>
  </si>
  <si>
    <t>EFTUD2</t>
  </si>
  <si>
    <t>Q15785</t>
  </si>
  <si>
    <t>TOMM34</t>
  </si>
  <si>
    <t>Q53GQ0</t>
  </si>
  <si>
    <t>HSD17B12</t>
  </si>
  <si>
    <t>Q5BKY9</t>
  </si>
  <si>
    <t>FAM133B</t>
  </si>
  <si>
    <t>Q8IWX8</t>
  </si>
  <si>
    <t>CHERP</t>
  </si>
  <si>
    <t>Q92616</t>
  </si>
  <si>
    <t>GCN1</t>
  </si>
  <si>
    <t>Q92945</t>
  </si>
  <si>
    <t>KHSRP</t>
  </si>
  <si>
    <t>Q9H3U1</t>
  </si>
  <si>
    <t>UNC45A</t>
  </si>
  <si>
    <t>Q9NS69</t>
  </si>
  <si>
    <t>TOMM22</t>
  </si>
  <si>
    <t>Q9P035</t>
  </si>
  <si>
    <t>HACD3</t>
  </si>
  <si>
    <t>Q9UBQ7</t>
  </si>
  <si>
    <t>GRHPR</t>
  </si>
  <si>
    <t>Q9UNS2</t>
  </si>
  <si>
    <t>COPS3</t>
  </si>
  <si>
    <t>O00116</t>
  </si>
  <si>
    <t>AGPS</t>
  </si>
  <si>
    <t>O14654</t>
  </si>
  <si>
    <t>IRS4</t>
  </si>
  <si>
    <t>O14828</t>
  </si>
  <si>
    <t>SCAMP3</t>
  </si>
  <si>
    <t>O14929</t>
  </si>
  <si>
    <t>HAT1</t>
  </si>
  <si>
    <t>O14967</t>
  </si>
  <si>
    <t>CLGN</t>
  </si>
  <si>
    <t>O43143</t>
  </si>
  <si>
    <t>DHX15</t>
  </si>
  <si>
    <t>O75155</t>
  </si>
  <si>
    <t>CAND2</t>
  </si>
  <si>
    <t>O75531</t>
  </si>
  <si>
    <t>BANF1</t>
  </si>
  <si>
    <t>P08754</t>
  </si>
  <si>
    <t>GNAI3</t>
  </si>
  <si>
    <t>P14314</t>
  </si>
  <si>
    <t>PRKCSH</t>
  </si>
  <si>
    <t>P17980</t>
  </si>
  <si>
    <t>PSMC3</t>
  </si>
  <si>
    <t>P19367</t>
  </si>
  <si>
    <t>HK1</t>
  </si>
  <si>
    <t>P21796</t>
  </si>
  <si>
    <t>VDAC1</t>
  </si>
  <si>
    <t>P31153</t>
  </si>
  <si>
    <t>MAT2A</t>
  </si>
  <si>
    <t>P35998</t>
  </si>
  <si>
    <t>PSMC2</t>
  </si>
  <si>
    <t>P51571</t>
  </si>
  <si>
    <t>SSR4</t>
  </si>
  <si>
    <t>P61201</t>
  </si>
  <si>
    <t>COPS2</t>
  </si>
  <si>
    <t>P62258</t>
  </si>
  <si>
    <t>YWHAE</t>
  </si>
  <si>
    <t>P62424</t>
  </si>
  <si>
    <t>RPL7A</t>
  </si>
  <si>
    <t>Q01105</t>
  </si>
  <si>
    <t>SET</t>
  </si>
  <si>
    <t>Q01813</t>
  </si>
  <si>
    <t>PFKP</t>
  </si>
  <si>
    <t>Q02880</t>
  </si>
  <si>
    <t>TOP2B</t>
  </si>
  <si>
    <t>Q07020</t>
  </si>
  <si>
    <t>RPL18</t>
  </si>
  <si>
    <t>Q08945</t>
  </si>
  <si>
    <t>SSRP1</t>
  </si>
  <si>
    <t>Q12905</t>
  </si>
  <si>
    <t>ILF2</t>
  </si>
  <si>
    <t>Q12907</t>
  </si>
  <si>
    <t>LMAN2</t>
  </si>
  <si>
    <t>Q13200</t>
  </si>
  <si>
    <t>PSMD2</t>
  </si>
  <si>
    <t>Q13428</t>
  </si>
  <si>
    <t>TCOF1</t>
  </si>
  <si>
    <t>Q13505</t>
  </si>
  <si>
    <t>MTX1</t>
  </si>
  <si>
    <t>Q14980</t>
  </si>
  <si>
    <t>NUMA1</t>
  </si>
  <si>
    <t>Q15181</t>
  </si>
  <si>
    <t>PPA1</t>
  </si>
  <si>
    <t>Q15363</t>
  </si>
  <si>
    <t>TMED2</t>
  </si>
  <si>
    <t>Q15393</t>
  </si>
  <si>
    <t>SF3B3</t>
  </si>
  <si>
    <t>Q15424</t>
  </si>
  <si>
    <t>SAFB</t>
  </si>
  <si>
    <t>Q6P1M0</t>
  </si>
  <si>
    <t>SLC27A4</t>
  </si>
  <si>
    <t>Q6P4A7</t>
  </si>
  <si>
    <t>SFXN4</t>
  </si>
  <si>
    <t>Q8N684</t>
  </si>
  <si>
    <t>CPSF7</t>
  </si>
  <si>
    <t>Q8NBU5</t>
  </si>
  <si>
    <t>ATAD1</t>
  </si>
  <si>
    <t>Q8WUY8</t>
  </si>
  <si>
    <t>NAT14</t>
  </si>
  <si>
    <t>Q92598</t>
  </si>
  <si>
    <t>HSPH1</t>
  </si>
  <si>
    <t>Q96A33</t>
  </si>
  <si>
    <t>CCDC47</t>
  </si>
  <si>
    <t>Q96CS3</t>
  </si>
  <si>
    <t>FAF2</t>
  </si>
  <si>
    <t>Q9BUK6</t>
  </si>
  <si>
    <t>MSTO1</t>
  </si>
  <si>
    <t>Q9BVK6</t>
  </si>
  <si>
    <t>TMED9</t>
  </si>
  <si>
    <t>Q9H0S4</t>
  </si>
  <si>
    <t>DDX47</t>
  </si>
  <si>
    <t>Q9H936</t>
  </si>
  <si>
    <t>SLC25A22</t>
  </si>
  <si>
    <t>Q9NYF8</t>
  </si>
  <si>
    <t>BCLAF1</t>
  </si>
  <si>
    <t>Q9ULV4</t>
  </si>
  <si>
    <t>CORO1C</t>
  </si>
  <si>
    <t>Q9Y4W6</t>
  </si>
  <si>
    <t>AFG3L2</t>
  </si>
  <si>
    <t>Q9Y6C9</t>
  </si>
  <si>
    <t>MTCH2</t>
  </si>
  <si>
    <t>A0FGR8</t>
  </si>
  <si>
    <t>ESYT2</t>
  </si>
  <si>
    <t>A8MWD9</t>
  </si>
  <si>
    <t>SNRPGP15</t>
  </si>
  <si>
    <t>O00165</t>
  </si>
  <si>
    <t>HAX1</t>
  </si>
  <si>
    <t>O00541</t>
  </si>
  <si>
    <t>PES1</t>
  </si>
  <si>
    <t>O43164</t>
  </si>
  <si>
    <t>PJA2</t>
  </si>
  <si>
    <t>O60256</t>
  </si>
  <si>
    <t>PRPSAP2</t>
  </si>
  <si>
    <t>O60925</t>
  </si>
  <si>
    <t>PFDN1</t>
  </si>
  <si>
    <t>O75396</t>
  </si>
  <si>
    <t>SEC22B</t>
  </si>
  <si>
    <t>O75489</t>
  </si>
  <si>
    <t>NDUFS3</t>
  </si>
  <si>
    <t>O75643</t>
  </si>
  <si>
    <t>SNRNP200</t>
  </si>
  <si>
    <t>P02545</t>
  </si>
  <si>
    <t>LMNA</t>
  </si>
  <si>
    <t>P02786</t>
  </si>
  <si>
    <t>TFRC</t>
  </si>
  <si>
    <t>P04222</t>
  </si>
  <si>
    <t>P04637</t>
  </si>
  <si>
    <t>TP53</t>
  </si>
  <si>
    <t>P06493</t>
  </si>
  <si>
    <t>CDK1</t>
  </si>
  <si>
    <t>P07814</t>
  </si>
  <si>
    <t>EPRS</t>
  </si>
  <si>
    <t>P11310</t>
  </si>
  <si>
    <t>ACADM</t>
  </si>
  <si>
    <t>P11940</t>
  </si>
  <si>
    <t>PABPC1</t>
  </si>
  <si>
    <t>P12270</t>
  </si>
  <si>
    <t>TPR</t>
  </si>
  <si>
    <t>P15531</t>
  </si>
  <si>
    <t>NME1</t>
  </si>
  <si>
    <t>P17480</t>
  </si>
  <si>
    <t>UBTF</t>
  </si>
  <si>
    <t>P18031</t>
  </si>
  <si>
    <t>PTPN1</t>
  </si>
  <si>
    <t>P21912</t>
  </si>
  <si>
    <t>SDHB</t>
  </si>
  <si>
    <t>P21964</t>
  </si>
  <si>
    <t>COMT</t>
  </si>
  <si>
    <t>P23381</t>
  </si>
  <si>
    <t>WARS</t>
  </si>
  <si>
    <t>P24539</t>
  </si>
  <si>
    <t>ATP5F1</t>
  </si>
  <si>
    <t>P39023</t>
  </si>
  <si>
    <t>RPL3</t>
  </si>
  <si>
    <t>P40938</t>
  </si>
  <si>
    <t>RFC3</t>
  </si>
  <si>
    <t>P46778</t>
  </si>
  <si>
    <t>RPL21</t>
  </si>
  <si>
    <t>P46781</t>
  </si>
  <si>
    <t>RPS9</t>
  </si>
  <si>
    <t>P49006</t>
  </si>
  <si>
    <t>MARCKSL1</t>
  </si>
  <si>
    <t>P49915</t>
  </si>
  <si>
    <t>GMPS</t>
  </si>
  <si>
    <t>P50914</t>
  </si>
  <si>
    <t>RPL14</t>
  </si>
  <si>
    <t>P53621</t>
  </si>
  <si>
    <t>COPA</t>
  </si>
  <si>
    <t>P54136</t>
  </si>
  <si>
    <t>RARS</t>
  </si>
  <si>
    <t>P55209</t>
  </si>
  <si>
    <t>NAP1L1</t>
  </si>
  <si>
    <t>P55769</t>
  </si>
  <si>
    <t>SNU13</t>
  </si>
  <si>
    <t>P57105</t>
  </si>
  <si>
    <t>SYNJ2BP</t>
  </si>
  <si>
    <t>P61026</t>
  </si>
  <si>
    <t>RAB10</t>
  </si>
  <si>
    <t>P62753</t>
  </si>
  <si>
    <t>RPS6</t>
  </si>
  <si>
    <t>P62910</t>
  </si>
  <si>
    <t>RPL32</t>
  </si>
  <si>
    <t>P62987</t>
  </si>
  <si>
    <t>UBA52</t>
  </si>
  <si>
    <t>P78406</t>
  </si>
  <si>
    <t>RAE1</t>
  </si>
  <si>
    <t>Q00610</t>
  </si>
  <si>
    <t>CLTC</t>
  </si>
  <si>
    <t>Q03252</t>
  </si>
  <si>
    <t>LMNB2</t>
  </si>
  <si>
    <t>Q07065</t>
  </si>
  <si>
    <t>CKAP4</t>
  </si>
  <si>
    <t>Q14558</t>
  </si>
  <si>
    <t>PRPSAP1</t>
  </si>
  <si>
    <t>Q15050</t>
  </si>
  <si>
    <t>RRS1</t>
  </si>
  <si>
    <t>Q15061</t>
  </si>
  <si>
    <t>WDR43</t>
  </si>
  <si>
    <t>Q16891</t>
  </si>
  <si>
    <t>IMMT</t>
  </si>
  <si>
    <t>Q5T9A4</t>
  </si>
  <si>
    <t>ATAD3B</t>
  </si>
  <si>
    <t>Q8IY81</t>
  </si>
  <si>
    <t>FTSJ3</t>
  </si>
  <si>
    <t>Q8TCJ2</t>
  </si>
  <si>
    <t>STT3B</t>
  </si>
  <si>
    <t>Q92804</t>
  </si>
  <si>
    <t>TAF15</t>
  </si>
  <si>
    <t>Q96T76</t>
  </si>
  <si>
    <t>MMS19</t>
  </si>
  <si>
    <t>Q9BRX2</t>
  </si>
  <si>
    <t>PELO</t>
  </si>
  <si>
    <t>Q9BUJ2</t>
  </si>
  <si>
    <t>HNRNPUL1</t>
  </si>
  <si>
    <t>Q9BVI4</t>
  </si>
  <si>
    <t>NOC4L</t>
  </si>
  <si>
    <t>Q9BYG3</t>
  </si>
  <si>
    <t>NIFK</t>
  </si>
  <si>
    <t>Q9H307</t>
  </si>
  <si>
    <t>PNN</t>
  </si>
  <si>
    <t>Q9H583</t>
  </si>
  <si>
    <t>HEATR1</t>
  </si>
  <si>
    <t>Q9NQ29</t>
  </si>
  <si>
    <t>LUC7L</t>
  </si>
  <si>
    <t>Q9UM54</t>
  </si>
  <si>
    <t>MYO6</t>
  </si>
  <si>
    <t>Q9Y314</t>
  </si>
  <si>
    <t>NOSIP</t>
  </si>
  <si>
    <t>Q9Y3A5</t>
  </si>
  <si>
    <t>SBDS</t>
  </si>
  <si>
    <t>Q9Y3T9</t>
  </si>
  <si>
    <t>NOC2L</t>
  </si>
  <si>
    <t>O00217</t>
  </si>
  <si>
    <t>NDUFS8</t>
  </si>
  <si>
    <t>O14545</t>
  </si>
  <si>
    <t>TRAFD1</t>
  </si>
  <si>
    <t>O14737</t>
  </si>
  <si>
    <t>PDCD5</t>
  </si>
  <si>
    <t>O14925</t>
  </si>
  <si>
    <t>TIMM23</t>
  </si>
  <si>
    <t>O14979</t>
  </si>
  <si>
    <t>HNRNPDL</t>
  </si>
  <si>
    <t>O60613</t>
  </si>
  <si>
    <t>SEP15</t>
  </si>
  <si>
    <t>O60716</t>
  </si>
  <si>
    <t>CTNND1</t>
  </si>
  <si>
    <t>O75400</t>
  </si>
  <si>
    <t>PRPF40A</t>
  </si>
  <si>
    <t>O75475</t>
  </si>
  <si>
    <t>PSIP1</t>
  </si>
  <si>
    <t>O75521</t>
  </si>
  <si>
    <t>ECI2</t>
  </si>
  <si>
    <t>O95433</t>
  </si>
  <si>
    <t>AHSA1</t>
  </si>
  <si>
    <t>P00403</t>
  </si>
  <si>
    <t>MT-CO2</t>
  </si>
  <si>
    <t>P14868</t>
  </si>
  <si>
    <t>DARS</t>
  </si>
  <si>
    <t>P20674</t>
  </si>
  <si>
    <t>COX5A</t>
  </si>
  <si>
    <t>P22695</t>
  </si>
  <si>
    <t>UQCRC2</t>
  </si>
  <si>
    <t>P23526</t>
  </si>
  <si>
    <t>AHCY</t>
  </si>
  <si>
    <t>P26368</t>
  </si>
  <si>
    <t>U2AF2</t>
  </si>
  <si>
    <t>P27708</t>
  </si>
  <si>
    <t>CAD</t>
  </si>
  <si>
    <t>P29401</t>
  </si>
  <si>
    <t>TKT</t>
  </si>
  <si>
    <t>P30041</t>
  </si>
  <si>
    <t>PRDX6</t>
  </si>
  <si>
    <t>P30519</t>
  </si>
  <si>
    <t>HMOX2</t>
  </si>
  <si>
    <t>P30825</t>
  </si>
  <si>
    <t>SLC7A1</t>
  </si>
  <si>
    <t>P31930</t>
  </si>
  <si>
    <t>UQCRC1</t>
  </si>
  <si>
    <t>P32969</t>
  </si>
  <si>
    <t>RPL9</t>
  </si>
  <si>
    <t>P33316</t>
  </si>
  <si>
    <t>DUT</t>
  </si>
  <si>
    <t>P35613</t>
  </si>
  <si>
    <t>BSG</t>
  </si>
  <si>
    <t>P41252</t>
  </si>
  <si>
    <t>IARS</t>
  </si>
  <si>
    <t>P42766</t>
  </si>
  <si>
    <t>RPL35</t>
  </si>
  <si>
    <t>P45954</t>
  </si>
  <si>
    <t>ACADSB</t>
  </si>
  <si>
    <t>P45973</t>
  </si>
  <si>
    <t>CBX5</t>
  </si>
  <si>
    <t>P46060</t>
  </si>
  <si>
    <t>RANGAP1</t>
  </si>
  <si>
    <t>P46109</t>
  </si>
  <si>
    <t>CRKL</t>
  </si>
  <si>
    <t>P48507</t>
  </si>
  <si>
    <t>GCLM</t>
  </si>
  <si>
    <t>P49591</t>
  </si>
  <si>
    <t>SARS</t>
  </si>
  <si>
    <t>P49756</t>
  </si>
  <si>
    <t>RBM25</t>
  </si>
  <si>
    <t>P49792</t>
  </si>
  <si>
    <t>RANBP2</t>
  </si>
  <si>
    <t>P51570</t>
  </si>
  <si>
    <t>GALK1</t>
  </si>
  <si>
    <t>P54819</t>
  </si>
  <si>
    <t>AK2</t>
  </si>
  <si>
    <t>P55884</t>
  </si>
  <si>
    <t>EIF3B</t>
  </si>
  <si>
    <t>P60174</t>
  </si>
  <si>
    <t>TPI1</t>
  </si>
  <si>
    <t>P61077</t>
  </si>
  <si>
    <t>UBE2D3</t>
  </si>
  <si>
    <t>P61254</t>
  </si>
  <si>
    <t>RPL26</t>
  </si>
  <si>
    <t>P61758</t>
  </si>
  <si>
    <t>VBP1</t>
  </si>
  <si>
    <t>P62314</t>
  </si>
  <si>
    <t>SNRPD1</t>
  </si>
  <si>
    <t>P62714</t>
  </si>
  <si>
    <t>PPP2CB</t>
  </si>
  <si>
    <t>P62906</t>
  </si>
  <si>
    <t>RPL10A</t>
  </si>
  <si>
    <t>Q06210</t>
  </si>
  <si>
    <t>GFPT1</t>
  </si>
  <si>
    <t>Q12906</t>
  </si>
  <si>
    <t>ILF3</t>
  </si>
  <si>
    <t>Q13242</t>
  </si>
  <si>
    <t>SRSF9</t>
  </si>
  <si>
    <t>Q13263</t>
  </si>
  <si>
    <t>TRIM28</t>
  </si>
  <si>
    <t>Q13427</t>
  </si>
  <si>
    <t>PPIG</t>
  </si>
  <si>
    <t>Q14166</t>
  </si>
  <si>
    <t>TTLL12</t>
  </si>
  <si>
    <t>Q15005</t>
  </si>
  <si>
    <t>SPCS2</t>
  </si>
  <si>
    <t>Q16531</t>
  </si>
  <si>
    <t>DDB1</t>
  </si>
  <si>
    <t>Q5BKZ1</t>
  </si>
  <si>
    <t>ZNF326</t>
  </si>
  <si>
    <t>Q5QJE6</t>
  </si>
  <si>
    <t>DNTTIP2</t>
  </si>
  <si>
    <t>Q7Z5K2</t>
  </si>
  <si>
    <t>WAPL</t>
  </si>
  <si>
    <t>Q7Z5L9</t>
  </si>
  <si>
    <t>IRF2BP2</t>
  </si>
  <si>
    <t>Q86U38</t>
  </si>
  <si>
    <t>NOP9</t>
  </si>
  <si>
    <t>Q8IWA0</t>
  </si>
  <si>
    <t>WDR75</t>
  </si>
  <si>
    <t>Q8IYB3</t>
  </si>
  <si>
    <t>SRRM1</t>
  </si>
  <si>
    <t>Q8IZJ1</t>
  </si>
  <si>
    <t>UNC5B</t>
  </si>
  <si>
    <t>Q8N1F7</t>
  </si>
  <si>
    <t>NUP93</t>
  </si>
  <si>
    <t>Q8NAV1</t>
  </si>
  <si>
    <t>PRPF38A</t>
  </si>
  <si>
    <t>Q8NE71</t>
  </si>
  <si>
    <t>ABCF1</t>
  </si>
  <si>
    <t>Q8NF37</t>
  </si>
  <si>
    <t>LPCAT1</t>
  </si>
  <si>
    <t>Q96EB6</t>
  </si>
  <si>
    <t>SIRT1</t>
  </si>
  <si>
    <t>Q96TA2</t>
  </si>
  <si>
    <t>YME1L1</t>
  </si>
  <si>
    <t>Q99627</t>
  </si>
  <si>
    <t>COPS8</t>
  </si>
  <si>
    <t>Q99873</t>
  </si>
  <si>
    <t>PRMT1</t>
  </si>
  <si>
    <t>Q9BQB6</t>
  </si>
  <si>
    <t>VKORC1</t>
  </si>
  <si>
    <t>Q9BTX1</t>
  </si>
  <si>
    <t>NDC1</t>
  </si>
  <si>
    <t>Q9BTY7</t>
  </si>
  <si>
    <t>HGH1</t>
  </si>
  <si>
    <t>Q9BY32</t>
  </si>
  <si>
    <t>ITPA</t>
  </si>
  <si>
    <t>Q9H1E5</t>
  </si>
  <si>
    <t>TMX4</t>
  </si>
  <si>
    <t>Q9NQP4</t>
  </si>
  <si>
    <t>PFDN4</t>
  </si>
  <si>
    <t>Q9NT62</t>
  </si>
  <si>
    <t>ATG3</t>
  </si>
  <si>
    <t>Q9NWY4</t>
  </si>
  <si>
    <t>HPF1</t>
  </si>
  <si>
    <t>Q9UBB6</t>
  </si>
  <si>
    <t>NCDN</t>
  </si>
  <si>
    <t>Q9UBM7</t>
  </si>
  <si>
    <t>DHCR7</t>
  </si>
  <si>
    <t>Q9UMS4</t>
  </si>
  <si>
    <t>PRPF19</t>
  </si>
  <si>
    <t>Q9UNL2</t>
  </si>
  <si>
    <t>SSR3</t>
  </si>
  <si>
    <t>Q9Y3A6</t>
  </si>
  <si>
    <t>TMED5</t>
  </si>
  <si>
    <t>Q9Y3D8</t>
  </si>
  <si>
    <t>AK6</t>
  </si>
  <si>
    <t>Q9Y4L1</t>
  </si>
  <si>
    <t>HYOU1</t>
  </si>
  <si>
    <t>Q9Y5L4</t>
  </si>
  <si>
    <t>TIMM13</t>
  </si>
  <si>
    <t>Q9Y5M8</t>
  </si>
  <si>
    <t>SRPRB</t>
  </si>
  <si>
    <t>A1L0T0</t>
  </si>
  <si>
    <t>ILVBL</t>
  </si>
  <si>
    <t>A6NMY6</t>
  </si>
  <si>
    <t>ANXA2P2</t>
  </si>
  <si>
    <t>O00159</t>
  </si>
  <si>
    <t>MYO1C</t>
  </si>
  <si>
    <t>O15131</t>
  </si>
  <si>
    <t>KPNA5</t>
  </si>
  <si>
    <t>O15260</t>
  </si>
  <si>
    <t>SURF4</t>
  </si>
  <si>
    <t>O43264</t>
  </si>
  <si>
    <t>ZW10</t>
  </si>
  <si>
    <t>O43852</t>
  </si>
  <si>
    <t>CALU</t>
  </si>
  <si>
    <t>O60762</t>
  </si>
  <si>
    <t>DPM1</t>
  </si>
  <si>
    <t>O60831</t>
  </si>
  <si>
    <t>PRAF2</t>
  </si>
  <si>
    <t>O60832</t>
  </si>
  <si>
    <t>DKC1</t>
  </si>
  <si>
    <t>O75494</t>
  </si>
  <si>
    <t>SRSF10</t>
  </si>
  <si>
    <t>O75533</t>
  </si>
  <si>
    <t>SF3B1</t>
  </si>
  <si>
    <t>O75608</t>
  </si>
  <si>
    <t>LYPLA1</t>
  </si>
  <si>
    <t>O95456</t>
  </si>
  <si>
    <t>PSMG1</t>
  </si>
  <si>
    <t>O96008</t>
  </si>
  <si>
    <t>TOMM40</t>
  </si>
  <si>
    <t>P00338</t>
  </si>
  <si>
    <t>LDHA</t>
  </si>
  <si>
    <t>P02042</t>
  </si>
  <si>
    <t>HBD</t>
  </si>
  <si>
    <t>P03928</t>
  </si>
  <si>
    <t>MT-ATP8</t>
  </si>
  <si>
    <t>P08708</t>
  </si>
  <si>
    <t>RPS17</t>
  </si>
  <si>
    <t>P13861</t>
  </si>
  <si>
    <t>PRKAR2A</t>
  </si>
  <si>
    <t>P18085</t>
  </si>
  <si>
    <t>ARF4</t>
  </si>
  <si>
    <t>P18621</t>
  </si>
  <si>
    <t>RPL17</t>
  </si>
  <si>
    <t>P20618</t>
  </si>
  <si>
    <t>PSMB1</t>
  </si>
  <si>
    <t>P25398</t>
  </si>
  <si>
    <t>RPS12</t>
  </si>
  <si>
    <t>P25685</t>
  </si>
  <si>
    <t>DNAJB1</t>
  </si>
  <si>
    <t>P28340</t>
  </si>
  <si>
    <t>POLD1</t>
  </si>
  <si>
    <t>P35249</t>
  </si>
  <si>
    <t>RFC4</t>
  </si>
  <si>
    <t>P35250</t>
  </si>
  <si>
    <t>RFC2</t>
  </si>
  <si>
    <t>P35606</t>
  </si>
  <si>
    <t>COPB2</t>
  </si>
  <si>
    <t>P37108</t>
  </si>
  <si>
    <t>SRP14</t>
  </si>
  <si>
    <t>P40429</t>
  </si>
  <si>
    <t>RPL13A</t>
  </si>
  <si>
    <t>P40616</t>
  </si>
  <si>
    <t>ARL1</t>
  </si>
  <si>
    <t>P40855</t>
  </si>
  <si>
    <t>PEX19</t>
  </si>
  <si>
    <t>P41091</t>
  </si>
  <si>
    <t>EIF2S3</t>
  </si>
  <si>
    <t>P49207</t>
  </si>
  <si>
    <t>RPL34</t>
  </si>
  <si>
    <t>P50454</t>
  </si>
  <si>
    <t>SERPINH1</t>
  </si>
  <si>
    <t>P52434</t>
  </si>
  <si>
    <t>POLR2H</t>
  </si>
  <si>
    <t>P52907</t>
  </si>
  <si>
    <t>CAPZA1</t>
  </si>
  <si>
    <t>P52926</t>
  </si>
  <si>
    <t>HMGA2</t>
  </si>
  <si>
    <t>P53985</t>
  </si>
  <si>
    <t>SLC16A1</t>
  </si>
  <si>
    <t>P55010</t>
  </si>
  <si>
    <t>EIF5</t>
  </si>
  <si>
    <t>P55265</t>
  </si>
  <si>
    <t>ADAR</t>
  </si>
  <si>
    <t>P56589</t>
  </si>
  <si>
    <t>PEX3</t>
  </si>
  <si>
    <t>P61160</t>
  </si>
  <si>
    <t>ACTR2</t>
  </si>
  <si>
    <t>P61313</t>
  </si>
  <si>
    <t>RPL15</t>
  </si>
  <si>
    <t>P61962</t>
  </si>
  <si>
    <t>DCAF7</t>
  </si>
  <si>
    <t>P62140</t>
  </si>
  <si>
    <t>PPP1CB</t>
  </si>
  <si>
    <t>P62249</t>
  </si>
  <si>
    <t>RPS16</t>
  </si>
  <si>
    <t>P62269</t>
  </si>
  <si>
    <t>RPS18</t>
  </si>
  <si>
    <t>P62304</t>
  </si>
  <si>
    <t>SNRPE</t>
  </si>
  <si>
    <t>P62841</t>
  </si>
  <si>
    <t>RPS15</t>
  </si>
  <si>
    <t>P62857</t>
  </si>
  <si>
    <t>RPS28</t>
  </si>
  <si>
    <t>P62879</t>
  </si>
  <si>
    <t>GNB2</t>
  </si>
  <si>
    <t>P62899</t>
  </si>
  <si>
    <t>RPL31</t>
  </si>
  <si>
    <t>P62917</t>
  </si>
  <si>
    <t>RPL8</t>
  </si>
  <si>
    <t>P63244</t>
  </si>
  <si>
    <t>RACK1</t>
  </si>
  <si>
    <t>P78316</t>
  </si>
  <si>
    <t>NOP14</t>
  </si>
  <si>
    <t>P98179</t>
  </si>
  <si>
    <t>RBM3</t>
  </si>
  <si>
    <t>Q02241</t>
  </si>
  <si>
    <t>KIF23</t>
  </si>
  <si>
    <t>Q02543</t>
  </si>
  <si>
    <t>RPL18A</t>
  </si>
  <si>
    <t>Q07157</t>
  </si>
  <si>
    <t>TJP1</t>
  </si>
  <si>
    <t>Q07666</t>
  </si>
  <si>
    <t>KHDRBS1</t>
  </si>
  <si>
    <t>Q09028</t>
  </si>
  <si>
    <t>RBBP4</t>
  </si>
  <si>
    <t>Q13523</t>
  </si>
  <si>
    <t>PRPF4B</t>
  </si>
  <si>
    <t>Q13595</t>
  </si>
  <si>
    <t>TRA2A</t>
  </si>
  <si>
    <t>Q14126</t>
  </si>
  <si>
    <t>DSG2</t>
  </si>
  <si>
    <t>Q14152</t>
  </si>
  <si>
    <t>EIF3A</t>
  </si>
  <si>
    <t>Q14318</t>
  </si>
  <si>
    <t>FKBP8</t>
  </si>
  <si>
    <t>Q14566</t>
  </si>
  <si>
    <t>MCM6</t>
  </si>
  <si>
    <t>Q14671</t>
  </si>
  <si>
    <t>PUM1</t>
  </si>
  <si>
    <t>Q14676</t>
  </si>
  <si>
    <t>MDC1</t>
  </si>
  <si>
    <t>Q14683</t>
  </si>
  <si>
    <t>SMC1A</t>
  </si>
  <si>
    <t>Q14684</t>
  </si>
  <si>
    <t>RRP1B</t>
  </si>
  <si>
    <t>Q14690</t>
  </si>
  <si>
    <t>PDCD11</t>
  </si>
  <si>
    <t>Q15007</t>
  </si>
  <si>
    <t>WTAP</t>
  </si>
  <si>
    <t>Q15031</t>
  </si>
  <si>
    <t>LARS2</t>
  </si>
  <si>
    <t>Q15043</t>
  </si>
  <si>
    <t>SLC39A14</t>
  </si>
  <si>
    <t>Q15070</t>
  </si>
  <si>
    <t>OXA1L</t>
  </si>
  <si>
    <t>Q15165</t>
  </si>
  <si>
    <t>PON2</t>
  </si>
  <si>
    <t>Q15369</t>
  </si>
  <si>
    <t>TCEB1</t>
  </si>
  <si>
    <t>Q15645</t>
  </si>
  <si>
    <t>TRIP13</t>
  </si>
  <si>
    <t>Q15651</t>
  </si>
  <si>
    <t>HMGN3</t>
  </si>
  <si>
    <t>Q16543</t>
  </si>
  <si>
    <t>CDC37</t>
  </si>
  <si>
    <t>Q16630</t>
  </si>
  <si>
    <t>CPSF6</t>
  </si>
  <si>
    <t>Q16643</t>
  </si>
  <si>
    <t>DBN1</t>
  </si>
  <si>
    <t>Q29RF7</t>
  </si>
  <si>
    <t>PDS5A</t>
  </si>
  <si>
    <t>Q3SXM5</t>
  </si>
  <si>
    <t>HSDL1</t>
  </si>
  <si>
    <t>Q53H12</t>
  </si>
  <si>
    <t>AGK</t>
  </si>
  <si>
    <t>Q5JTH9</t>
  </si>
  <si>
    <t>RRP12</t>
  </si>
  <si>
    <t>Q5SSJ5</t>
  </si>
  <si>
    <t>HP1BP3</t>
  </si>
  <si>
    <t>Q6KC79</t>
  </si>
  <si>
    <t>NIPBL</t>
  </si>
  <si>
    <t>Q6NXE6</t>
  </si>
  <si>
    <t>ARMC6</t>
  </si>
  <si>
    <t>Q6P2Q9</t>
  </si>
  <si>
    <t>PRPF8</t>
  </si>
  <si>
    <t>Q6P3X3</t>
  </si>
  <si>
    <t>TTC27</t>
  </si>
  <si>
    <t>Q6UB35</t>
  </si>
  <si>
    <t>MTHFD1L</t>
  </si>
  <si>
    <t>Q6YN16</t>
  </si>
  <si>
    <t>HSDL2</t>
  </si>
  <si>
    <t>Q7L2E3</t>
  </si>
  <si>
    <t>DHX30</t>
  </si>
  <si>
    <t>Q86SX6</t>
  </si>
  <si>
    <t>GLRX5</t>
  </si>
  <si>
    <t>Q86V85</t>
  </si>
  <si>
    <t>GPR180</t>
  </si>
  <si>
    <t>Q8N1G4</t>
  </si>
  <si>
    <t>LRRC47</t>
  </si>
  <si>
    <t>Q8NBQ5</t>
  </si>
  <si>
    <t>HSD17B11</t>
  </si>
  <si>
    <t>Q8NCA5</t>
  </si>
  <si>
    <t>FAM98A</t>
  </si>
  <si>
    <t>Q8TC12</t>
  </si>
  <si>
    <t>RDH11</t>
  </si>
  <si>
    <t>Q8TDN6</t>
  </si>
  <si>
    <t>BRIX1</t>
  </si>
  <si>
    <t>Q8TEM1</t>
  </si>
  <si>
    <t>NUP210</t>
  </si>
  <si>
    <t>Q8WTT2</t>
  </si>
  <si>
    <t>NOC3L</t>
  </si>
  <si>
    <t>Q8WUK0</t>
  </si>
  <si>
    <t>PTPMT1</t>
  </si>
  <si>
    <t>Q92499</t>
  </si>
  <si>
    <t>DDX1</t>
  </si>
  <si>
    <t>Q92597</t>
  </si>
  <si>
    <t>NDRG1</t>
  </si>
  <si>
    <t>Q92905</t>
  </si>
  <si>
    <t>COPS5</t>
  </si>
  <si>
    <t>Q92917</t>
  </si>
  <si>
    <t>GPKOW</t>
  </si>
  <si>
    <t>Q92990</t>
  </si>
  <si>
    <t>GLMN</t>
  </si>
  <si>
    <t>Q969X6</t>
  </si>
  <si>
    <t>UTP4</t>
  </si>
  <si>
    <t>Q96GQ7</t>
  </si>
  <si>
    <t>DDX27</t>
  </si>
  <si>
    <t>Q96I25</t>
  </si>
  <si>
    <t>RBM17</t>
  </si>
  <si>
    <t>Q96J01</t>
  </si>
  <si>
    <t>THOC3</t>
  </si>
  <si>
    <t>Q96MU7</t>
  </si>
  <si>
    <t>YTHDC1</t>
  </si>
  <si>
    <t>Q96T37</t>
  </si>
  <si>
    <t>RBM15</t>
  </si>
  <si>
    <t>Q99459</t>
  </si>
  <si>
    <t>CDC5L</t>
  </si>
  <si>
    <t>Q99471</t>
  </si>
  <si>
    <t>PFDN5</t>
  </si>
  <si>
    <t>Q9BRK5</t>
  </si>
  <si>
    <t>SDF4</t>
  </si>
  <si>
    <t>Q9BRP1</t>
  </si>
  <si>
    <t>PDCD2L</t>
  </si>
  <si>
    <t>Q9BTT6</t>
  </si>
  <si>
    <t>LRRC1</t>
  </si>
  <si>
    <t>Q9BV68</t>
  </si>
  <si>
    <t>RNF126</t>
  </si>
  <si>
    <t>Q9BVP2</t>
  </si>
  <si>
    <t>GNL3</t>
  </si>
  <si>
    <t>Q9BW27</t>
  </si>
  <si>
    <t>NUP85</t>
  </si>
  <si>
    <t>Q9BXJ9</t>
  </si>
  <si>
    <t>NAA15</t>
  </si>
  <si>
    <t>Q9BXW7</t>
  </si>
  <si>
    <t>CECR5</t>
  </si>
  <si>
    <t>Q9BZE4</t>
  </si>
  <si>
    <t>GTPBP4</t>
  </si>
  <si>
    <t>Q9C0H2</t>
  </si>
  <si>
    <t>TTYH3</t>
  </si>
  <si>
    <t>Q9H910</t>
  </si>
  <si>
    <t>HN1L</t>
  </si>
  <si>
    <t>Q9NP77</t>
  </si>
  <si>
    <t>SSU72</t>
  </si>
  <si>
    <t>Q9NRG9</t>
  </si>
  <si>
    <t>AAAS</t>
  </si>
  <si>
    <t>Q9NRL2</t>
  </si>
  <si>
    <t>BAZ1A</t>
  </si>
  <si>
    <t>Q9NRN7</t>
  </si>
  <si>
    <t>AASDHPPT</t>
  </si>
  <si>
    <t>Q9NRP0</t>
  </si>
  <si>
    <t>OSTC</t>
  </si>
  <si>
    <t>Q9NSE4</t>
  </si>
  <si>
    <t>IARS2</t>
  </si>
  <si>
    <t>Q9NTJ5</t>
  </si>
  <si>
    <t>SACM1L</t>
  </si>
  <si>
    <t>Q9NX24</t>
  </si>
  <si>
    <t>NHP2</t>
  </si>
  <si>
    <t>Q9NXE4</t>
  </si>
  <si>
    <t>SMPD4</t>
  </si>
  <si>
    <t>Q9P0J0</t>
  </si>
  <si>
    <t>NDUFA13</t>
  </si>
  <si>
    <t>Q9P2E9</t>
  </si>
  <si>
    <t>RRBP1</t>
  </si>
  <si>
    <t>Q9UBV2</t>
  </si>
  <si>
    <t>SEL1L</t>
  </si>
  <si>
    <t>Q9UBW8</t>
  </si>
  <si>
    <t>COPS7A</t>
  </si>
  <si>
    <t>Q9UG63</t>
  </si>
  <si>
    <t>ABCF2</t>
  </si>
  <si>
    <t>Q9UHV9</t>
  </si>
  <si>
    <t>PFDN2</t>
  </si>
  <si>
    <t>Q9UI12</t>
  </si>
  <si>
    <t>ATP6V1H</t>
  </si>
  <si>
    <t>Q9UJC3</t>
  </si>
  <si>
    <t>HOOK1</t>
  </si>
  <si>
    <t>Q9UJZ1</t>
  </si>
  <si>
    <t>STOML2</t>
  </si>
  <si>
    <t>Q9UKV5</t>
  </si>
  <si>
    <t>AMFR</t>
  </si>
  <si>
    <t>Q9UNX4</t>
  </si>
  <si>
    <t>WDR3</t>
  </si>
  <si>
    <t>Q9UQE7</t>
  </si>
  <si>
    <t>SMC3</t>
  </si>
  <si>
    <t>Q9Y277</t>
  </si>
  <si>
    <t>VDAC3</t>
  </si>
  <si>
    <t>Q9Y2L1</t>
  </si>
  <si>
    <t>DIS3</t>
  </si>
  <si>
    <t>Q9Y2Q3</t>
  </si>
  <si>
    <t>GSTK1</t>
  </si>
  <si>
    <t>Q9Y3I0</t>
  </si>
  <si>
    <t>RTCB</t>
  </si>
  <si>
    <t>Q9Y3Z3</t>
  </si>
  <si>
    <t>SAMHD1</t>
  </si>
  <si>
    <t>Q9Y4R8</t>
  </si>
  <si>
    <t>TELO2</t>
  </si>
  <si>
    <t>Q9Y5L0</t>
  </si>
  <si>
    <t>TNPO3</t>
  </si>
  <si>
    <t>Q9Y678</t>
  </si>
  <si>
    <t>COPG1</t>
  </si>
  <si>
    <t>Q9Y6I9</t>
  </si>
  <si>
    <t>TEX264</t>
  </si>
  <si>
    <t>A6NDG6</t>
  </si>
  <si>
    <t>PGP</t>
  </si>
  <si>
    <t>A6NDU8</t>
  </si>
  <si>
    <t>C5orf51</t>
  </si>
  <si>
    <t>A6NEC2</t>
  </si>
  <si>
    <t>NPEPPSL1</t>
  </si>
  <si>
    <t>A6NIZ1</t>
  </si>
  <si>
    <t>O00154</t>
  </si>
  <si>
    <t>ACOT7</t>
  </si>
  <si>
    <t>O00231</t>
  </si>
  <si>
    <t>PSMD11</t>
  </si>
  <si>
    <t>O00422</t>
  </si>
  <si>
    <t>SAP18</t>
  </si>
  <si>
    <t>O14556</t>
  </si>
  <si>
    <t>GAPDHS</t>
  </si>
  <si>
    <t>O14949</t>
  </si>
  <si>
    <t>UQCRQ</t>
  </si>
  <si>
    <t>O15371</t>
  </si>
  <si>
    <t>EIF3D</t>
  </si>
  <si>
    <t>O43242</t>
  </si>
  <si>
    <t>PSMD3</t>
  </si>
  <si>
    <t>O43347</t>
  </si>
  <si>
    <t>MSI1</t>
  </si>
  <si>
    <t>O43615</t>
  </si>
  <si>
    <t>TIMM44</t>
  </si>
  <si>
    <t>O43660</t>
  </si>
  <si>
    <t>PLRG1</t>
  </si>
  <si>
    <t>O43684</t>
  </si>
  <si>
    <t>BUB3</t>
  </si>
  <si>
    <t>O43707</t>
  </si>
  <si>
    <t>ACTN4</t>
  </si>
  <si>
    <t>O43776</t>
  </si>
  <si>
    <t>NARS</t>
  </si>
  <si>
    <t>O43809</t>
  </si>
  <si>
    <t>NUDT21</t>
  </si>
  <si>
    <t>O43913</t>
  </si>
  <si>
    <t>ORC5</t>
  </si>
  <si>
    <t>O43924</t>
  </si>
  <si>
    <t>PDE6D</t>
  </si>
  <si>
    <t>O60573</t>
  </si>
  <si>
    <t>EIF4E2</t>
  </si>
  <si>
    <t>O60784</t>
  </si>
  <si>
    <t>TOM1</t>
  </si>
  <si>
    <t>O60830</t>
  </si>
  <si>
    <t>TIMM17B</t>
  </si>
  <si>
    <t>O75152</t>
  </si>
  <si>
    <t>ZC3H11A</t>
  </si>
  <si>
    <t>O75251</t>
  </si>
  <si>
    <t>NDUFS7</t>
  </si>
  <si>
    <t>O75306</t>
  </si>
  <si>
    <t>NDUFS2</t>
  </si>
  <si>
    <t>O75351</t>
  </si>
  <si>
    <t>VPS4B</t>
  </si>
  <si>
    <t>O75436</t>
  </si>
  <si>
    <t>VPS26A</t>
  </si>
  <si>
    <t>O75600</t>
  </si>
  <si>
    <t>GCAT</t>
  </si>
  <si>
    <t>O75607</t>
  </si>
  <si>
    <t>NPM3</t>
  </si>
  <si>
    <t>O75663</t>
  </si>
  <si>
    <t>TIPRL</t>
  </si>
  <si>
    <t>O75934</t>
  </si>
  <si>
    <t>BCAS2</t>
  </si>
  <si>
    <t>O75937</t>
  </si>
  <si>
    <t>DNAJC8</t>
  </si>
  <si>
    <t>O75940</t>
  </si>
  <si>
    <t>SMNDC1</t>
  </si>
  <si>
    <t>O75964</t>
  </si>
  <si>
    <t>ATP5L</t>
  </si>
  <si>
    <t>O76003</t>
  </si>
  <si>
    <t>GLRX3</t>
  </si>
  <si>
    <t>O76071</t>
  </si>
  <si>
    <t>CIAO1</t>
  </si>
  <si>
    <t>O94822</t>
  </si>
  <si>
    <t>LTN1</t>
  </si>
  <si>
    <t>O94874</t>
  </si>
  <si>
    <t>UFL1</t>
  </si>
  <si>
    <t>O94901</t>
  </si>
  <si>
    <t>SUN1</t>
  </si>
  <si>
    <t>O94906</t>
  </si>
  <si>
    <t>PRPF6</t>
  </si>
  <si>
    <t>O94919</t>
  </si>
  <si>
    <t>ENDOD1</t>
  </si>
  <si>
    <t>O94979</t>
  </si>
  <si>
    <t>SEC31A</t>
  </si>
  <si>
    <t>O95202</t>
  </si>
  <si>
    <t>LETM1</t>
  </si>
  <si>
    <t>O95299</t>
  </si>
  <si>
    <t>NDUFA10</t>
  </si>
  <si>
    <t>O95801</t>
  </si>
  <si>
    <t>TTC4</t>
  </si>
  <si>
    <t>O95861</t>
  </si>
  <si>
    <t>BPNT1</t>
  </si>
  <si>
    <t>O95881</t>
  </si>
  <si>
    <t>TXNDC12</t>
  </si>
  <si>
    <t>P00367</t>
  </si>
  <si>
    <t>GLUD1</t>
  </si>
  <si>
    <t>P00390</t>
  </si>
  <si>
    <t>GSR</t>
  </si>
  <si>
    <t>P00747</t>
  </si>
  <si>
    <t>PLG</t>
  </si>
  <si>
    <t>P05114</t>
  </si>
  <si>
    <t>HMGN1</t>
  </si>
  <si>
    <t>P06730</t>
  </si>
  <si>
    <t>EIF4E</t>
  </si>
  <si>
    <t>P06744</t>
  </si>
  <si>
    <t>GPI</t>
  </si>
  <si>
    <t>P07195</t>
  </si>
  <si>
    <t>LDHB</t>
  </si>
  <si>
    <t>P08047</t>
  </si>
  <si>
    <t>SP1</t>
  </si>
  <si>
    <t>P09496</t>
  </si>
  <si>
    <t>CLTA</t>
  </si>
  <si>
    <t>P0DME0</t>
  </si>
  <si>
    <t>SETSIP</t>
  </si>
  <si>
    <t>P10599</t>
  </si>
  <si>
    <t>TXN</t>
  </si>
  <si>
    <t>P11413</t>
  </si>
  <si>
    <t>G6PD</t>
  </si>
  <si>
    <t>P12277</t>
  </si>
  <si>
    <t>CKB</t>
  </si>
  <si>
    <t>P12532</t>
  </si>
  <si>
    <t>CKMT1A</t>
  </si>
  <si>
    <t>P14854</t>
  </si>
  <si>
    <t>COX6B1</t>
  </si>
  <si>
    <t>P15924</t>
  </si>
  <si>
    <t>DSP</t>
  </si>
  <si>
    <t>P15927</t>
  </si>
  <si>
    <t>RPA2</t>
  </si>
  <si>
    <t>P18847</t>
  </si>
  <si>
    <t>ATF3</t>
  </si>
  <si>
    <t>P22234</t>
  </si>
  <si>
    <t>PAICS</t>
  </si>
  <si>
    <t>P23588</t>
  </si>
  <si>
    <t>EIF4B</t>
  </si>
  <si>
    <t>P25786</t>
  </si>
  <si>
    <t>PSMA1</t>
  </si>
  <si>
    <t>P27816</t>
  </si>
  <si>
    <t>MAP4</t>
  </si>
  <si>
    <t>P29372</t>
  </si>
  <si>
    <t>MPG</t>
  </si>
  <si>
    <t>P29692</t>
  </si>
  <si>
    <t>EEF1D</t>
  </si>
  <si>
    <t>P30085</t>
  </si>
  <si>
    <t>CMPK1</t>
  </si>
  <si>
    <t>P31483</t>
  </si>
  <si>
    <t>TIA1</t>
  </si>
  <si>
    <t>P31949</t>
  </si>
  <si>
    <t>S100A11</t>
  </si>
  <si>
    <t>P32121</t>
  </si>
  <si>
    <t>ARRB2</t>
  </si>
  <si>
    <t>P32929</t>
  </si>
  <si>
    <t>CTH</t>
  </si>
  <si>
    <t>P35251</t>
  </si>
  <si>
    <t>RFC1</t>
  </si>
  <si>
    <t>P37198</t>
  </si>
  <si>
    <t>NUP62</t>
  </si>
  <si>
    <t>P38606</t>
  </si>
  <si>
    <t>ATP6V1A</t>
  </si>
  <si>
    <t>P40937</t>
  </si>
  <si>
    <t>RFC5</t>
  </si>
  <si>
    <t>P41208</t>
  </si>
  <si>
    <t>CETN2</t>
  </si>
  <si>
    <t>P41223</t>
  </si>
  <si>
    <t>BUD31</t>
  </si>
  <si>
    <t>P41240</t>
  </si>
  <si>
    <t>CSK</t>
  </si>
  <si>
    <t>P42771</t>
  </si>
  <si>
    <t>CDKN2A</t>
  </si>
  <si>
    <t>P43897</t>
  </si>
  <si>
    <t>TSFM</t>
  </si>
  <si>
    <t>P46013</t>
  </si>
  <si>
    <t>MKI67</t>
  </si>
  <si>
    <t>P46459</t>
  </si>
  <si>
    <t>NSF</t>
  </si>
  <si>
    <t>P46783</t>
  </si>
  <si>
    <t>RPS10</t>
  </si>
  <si>
    <t>P46940</t>
  </si>
  <si>
    <t>IQGAP1</t>
  </si>
  <si>
    <t>P47755</t>
  </si>
  <si>
    <t>CAPZA2</t>
  </si>
  <si>
    <t>P47756</t>
  </si>
  <si>
    <t>CAPZB</t>
  </si>
  <si>
    <t>P48729</t>
  </si>
  <si>
    <t>CSNK1A1</t>
  </si>
  <si>
    <t>P49458</t>
  </si>
  <si>
    <t>SRP9</t>
  </si>
  <si>
    <t>P49588</t>
  </si>
  <si>
    <t>AARS</t>
  </si>
  <si>
    <t>P49674</t>
  </si>
  <si>
    <t>CSNK1E</t>
  </si>
  <si>
    <t>P49736</t>
  </si>
  <si>
    <t>MCM2</t>
  </si>
  <si>
    <t>P49750</t>
  </si>
  <si>
    <t>YLPM1</t>
  </si>
  <si>
    <t>P50416</t>
  </si>
  <si>
    <t>CPT1A</t>
  </si>
  <si>
    <t>P50897</t>
  </si>
  <si>
    <t>PPT1</t>
  </si>
  <si>
    <t>P51665</t>
  </si>
  <si>
    <t>PSMD7</t>
  </si>
  <si>
    <t>P52948</t>
  </si>
  <si>
    <t>NUP98</t>
  </si>
  <si>
    <t>P53396</t>
  </si>
  <si>
    <t>ACLY</t>
  </si>
  <si>
    <t>P54727</t>
  </si>
  <si>
    <t>RAD23B</t>
  </si>
  <si>
    <t>P55036</t>
  </si>
  <si>
    <t>PSMD4</t>
  </si>
  <si>
    <t>P55957</t>
  </si>
  <si>
    <t>BID</t>
  </si>
  <si>
    <t>P56182</t>
  </si>
  <si>
    <t>RRP1</t>
  </si>
  <si>
    <t>P56192</t>
  </si>
  <si>
    <t>MARS</t>
  </si>
  <si>
    <t>P56537</t>
  </si>
  <si>
    <t>EIF6</t>
  </si>
  <si>
    <t>P57721</t>
  </si>
  <si>
    <t>PCBP3</t>
  </si>
  <si>
    <t>P60228</t>
  </si>
  <si>
    <t>EIF3E</t>
  </si>
  <si>
    <t>P60520</t>
  </si>
  <si>
    <t>GABARAPL2</t>
  </si>
  <si>
    <t>P60604</t>
  </si>
  <si>
    <t>UBE2G2</t>
  </si>
  <si>
    <t>P61019</t>
  </si>
  <si>
    <t>RAB2A</t>
  </si>
  <si>
    <t>P61088</t>
  </si>
  <si>
    <t>UBE2N</t>
  </si>
  <si>
    <t>P61158</t>
  </si>
  <si>
    <t>ACTR3</t>
  </si>
  <si>
    <t>P61204</t>
  </si>
  <si>
    <t>ARF3</t>
  </si>
  <si>
    <t>P61221</t>
  </si>
  <si>
    <t>ABCE1</t>
  </si>
  <si>
    <t>P61326</t>
  </si>
  <si>
    <t>MAGOH</t>
  </si>
  <si>
    <t>P61619</t>
  </si>
  <si>
    <t>SEC61A1</t>
  </si>
  <si>
    <t>P61803</t>
  </si>
  <si>
    <t>DAD1</t>
  </si>
  <si>
    <t>P62158</t>
  </si>
  <si>
    <t>CALM1</t>
  </si>
  <si>
    <t>P62244</t>
  </si>
  <si>
    <t>RPS15A</t>
  </si>
  <si>
    <t>P62316</t>
  </si>
  <si>
    <t>SNRPD2</t>
  </si>
  <si>
    <t>P62847</t>
  </si>
  <si>
    <t>RPS24</t>
  </si>
  <si>
    <t>P62873</t>
  </si>
  <si>
    <t>GNB1</t>
  </si>
  <si>
    <t>P63096</t>
  </si>
  <si>
    <t>GNAI1</t>
  </si>
  <si>
    <t>P63151</t>
  </si>
  <si>
    <t>PPP2R2A</t>
  </si>
  <si>
    <t>P63279</t>
  </si>
  <si>
    <t>UBE2I</t>
  </si>
  <si>
    <t>P67870</t>
  </si>
  <si>
    <t>CSNK2B</t>
  </si>
  <si>
    <t>P68400</t>
  </si>
  <si>
    <t>CSNK2A1</t>
  </si>
  <si>
    <t>P83881</t>
  </si>
  <si>
    <t>RPL36A</t>
  </si>
  <si>
    <t>P84090</t>
  </si>
  <si>
    <t>ERH</t>
  </si>
  <si>
    <t>P99999</t>
  </si>
  <si>
    <t>CYCS</t>
  </si>
  <si>
    <t>Q01844</t>
  </si>
  <si>
    <t>EWSR1</t>
  </si>
  <si>
    <t>Q03701</t>
  </si>
  <si>
    <t>CEBPZ</t>
  </si>
  <si>
    <t>Q04323</t>
  </si>
  <si>
    <t>UBXN1</t>
  </si>
  <si>
    <t>Q04637</t>
  </si>
  <si>
    <t>EIF4G1</t>
  </si>
  <si>
    <t>Q12788</t>
  </si>
  <si>
    <t>TBL3</t>
  </si>
  <si>
    <t>Q13098</t>
  </si>
  <si>
    <t>GPS1</t>
  </si>
  <si>
    <t>Q13112</t>
  </si>
  <si>
    <t>CHAF1B</t>
  </si>
  <si>
    <t>Q13206</t>
  </si>
  <si>
    <t>DDX10</t>
  </si>
  <si>
    <t>Q13247</t>
  </si>
  <si>
    <t>SRSF6</t>
  </si>
  <si>
    <t>Q13347</t>
  </si>
  <si>
    <t>EIF3I</t>
  </si>
  <si>
    <t>Q13435</t>
  </si>
  <si>
    <t>SF3B2</t>
  </si>
  <si>
    <t>Q13501</t>
  </si>
  <si>
    <t>SQSTM1</t>
  </si>
  <si>
    <t>Q13617</t>
  </si>
  <si>
    <t>CUL2</t>
  </si>
  <si>
    <t>Q13620</t>
  </si>
  <si>
    <t>CUL4B</t>
  </si>
  <si>
    <t>Q14160</t>
  </si>
  <si>
    <t>SCRIB</t>
  </si>
  <si>
    <t>Q14571</t>
  </si>
  <si>
    <t>ITPR2</t>
  </si>
  <si>
    <t>Q14677</t>
  </si>
  <si>
    <t>CLINT1</t>
  </si>
  <si>
    <t>Q15003</t>
  </si>
  <si>
    <t>NCAPH</t>
  </si>
  <si>
    <t>Q15019</t>
  </si>
  <si>
    <t>SEPT2</t>
  </si>
  <si>
    <t>Q15021</t>
  </si>
  <si>
    <t>NCAPD2</t>
  </si>
  <si>
    <t>Q15287</t>
  </si>
  <si>
    <t>RNPS1</t>
  </si>
  <si>
    <t>Q15370</t>
  </si>
  <si>
    <t>TCEB2</t>
  </si>
  <si>
    <t>Q15427</t>
  </si>
  <si>
    <t>SF3B4</t>
  </si>
  <si>
    <t>Q15459</t>
  </si>
  <si>
    <t>SF3A1</t>
  </si>
  <si>
    <t>Q15884</t>
  </si>
  <si>
    <t>FAM189A2</t>
  </si>
  <si>
    <t>Q15904</t>
  </si>
  <si>
    <t>ATP6AP1</t>
  </si>
  <si>
    <t>Q16186</t>
  </si>
  <si>
    <t>ADRM1</t>
  </si>
  <si>
    <t>Q16576</t>
  </si>
  <si>
    <t>RBBP7</t>
  </si>
  <si>
    <t>Q16718</t>
  </si>
  <si>
    <t>NDUFA5</t>
  </si>
  <si>
    <t>Q32P28</t>
  </si>
  <si>
    <t>P3H1</t>
  </si>
  <si>
    <t>Q3MHD2</t>
  </si>
  <si>
    <t>LSM12</t>
  </si>
  <si>
    <t>Q52LJ0</t>
  </si>
  <si>
    <t>FAM98B</t>
  </si>
  <si>
    <t>Q5C9Z4</t>
  </si>
  <si>
    <t>NOM1</t>
  </si>
  <si>
    <t>Q5H9R7</t>
  </si>
  <si>
    <t>PPP6R3</t>
  </si>
  <si>
    <t>Q5H9U9</t>
  </si>
  <si>
    <t>DDX60L</t>
  </si>
  <si>
    <t>Q5HYK3</t>
  </si>
  <si>
    <t>COQ5</t>
  </si>
  <si>
    <t>Q5JSZ5</t>
  </si>
  <si>
    <t>PRRC2B</t>
  </si>
  <si>
    <t>Q5JTV8</t>
  </si>
  <si>
    <t>TOR1AIP1</t>
  </si>
  <si>
    <t>Q5M9Q1</t>
  </si>
  <si>
    <t>NKAPL</t>
  </si>
  <si>
    <t>Q5SRE5</t>
  </si>
  <si>
    <t>NUP188</t>
  </si>
  <si>
    <t>Q5T2N8</t>
  </si>
  <si>
    <t>ATAD3C</t>
  </si>
  <si>
    <t>Q5T6V5</t>
  </si>
  <si>
    <t>C9orf64</t>
  </si>
  <si>
    <t>Q5XKP0</t>
  </si>
  <si>
    <t>MIC13</t>
  </si>
  <si>
    <t>Q68E01</t>
  </si>
  <si>
    <t>INTS3</t>
  </si>
  <si>
    <t>Q6DKI1</t>
  </si>
  <si>
    <t>RPL7L1</t>
  </si>
  <si>
    <t>Q6L8Q7</t>
  </si>
  <si>
    <t>PDE12</t>
  </si>
  <si>
    <t>Q6P1J9</t>
  </si>
  <si>
    <t>CDC73</t>
  </si>
  <si>
    <t>Q6P1Q9</t>
  </si>
  <si>
    <t>METTL2B</t>
  </si>
  <si>
    <t>Q6P1X6</t>
  </si>
  <si>
    <t>C8orf82</t>
  </si>
  <si>
    <t>Q6P2E9</t>
  </si>
  <si>
    <t>EDC4</t>
  </si>
  <si>
    <t>Q6P587</t>
  </si>
  <si>
    <t>FAHD1</t>
  </si>
  <si>
    <t>Q6P5R6</t>
  </si>
  <si>
    <t>RPL22L1</t>
  </si>
  <si>
    <t>Q6ZMR3</t>
  </si>
  <si>
    <t>LDHAL6A</t>
  </si>
  <si>
    <t>Q7L2H7</t>
  </si>
  <si>
    <t>EIF3M</t>
  </si>
  <si>
    <t>Q7L4I2</t>
  </si>
  <si>
    <t>RSRC2</t>
  </si>
  <si>
    <t>Q7L8J4</t>
  </si>
  <si>
    <t>SH3BP5L</t>
  </si>
  <si>
    <t>Q7L8W6</t>
  </si>
  <si>
    <t>DPH6</t>
  </si>
  <si>
    <t>Q7RTV0</t>
  </si>
  <si>
    <t>PHF5A</t>
  </si>
  <si>
    <t>Q7Z2W4</t>
  </si>
  <si>
    <t>ZC3HAV1</t>
  </si>
  <si>
    <t>Q7Z3E5</t>
  </si>
  <si>
    <t>ARMC9</t>
  </si>
  <si>
    <t>Q7Z434</t>
  </si>
  <si>
    <t>MAVS</t>
  </si>
  <si>
    <t>Q7Z739</t>
  </si>
  <si>
    <t>YTHDF3</t>
  </si>
  <si>
    <t>Q86U42</t>
  </si>
  <si>
    <t>PABPN1</t>
  </si>
  <si>
    <t>Q86UK7</t>
  </si>
  <si>
    <t>ZNF598</t>
  </si>
  <si>
    <t>Q86WX3</t>
  </si>
  <si>
    <t>RPS19BP1</t>
  </si>
  <si>
    <t>Q86X29</t>
  </si>
  <si>
    <t>LSR</t>
  </si>
  <si>
    <t>Q8IXI1</t>
  </si>
  <si>
    <t>RHOT2</t>
  </si>
  <si>
    <t>Q8N5F7</t>
  </si>
  <si>
    <t>NKAP</t>
  </si>
  <si>
    <t>Q8N9T8</t>
  </si>
  <si>
    <t>KRI1</t>
  </si>
  <si>
    <t>Q8NEW0</t>
  </si>
  <si>
    <t>SLC30A7</t>
  </si>
  <si>
    <t>Q8NI60</t>
  </si>
  <si>
    <t>COQ8A</t>
  </si>
  <si>
    <t>Q8TCG1</t>
  </si>
  <si>
    <t>KIAA1524</t>
  </si>
  <si>
    <t>Q8TDD1</t>
  </si>
  <si>
    <t>DDX54</t>
  </si>
  <si>
    <t>Q8TEQ6</t>
  </si>
  <si>
    <t>GEMIN5</t>
  </si>
  <si>
    <t>Q8WUA2</t>
  </si>
  <si>
    <t>PPIL4</t>
  </si>
  <si>
    <t>Q8WUM4</t>
  </si>
  <si>
    <t>PDCD6IP</t>
  </si>
  <si>
    <t>Q8WVV9</t>
  </si>
  <si>
    <t>HNRNPLL</t>
  </si>
  <si>
    <t>Q8WWK9</t>
  </si>
  <si>
    <t>CKAP2</t>
  </si>
  <si>
    <t>Q8WWM7</t>
  </si>
  <si>
    <t>ATXN2L</t>
  </si>
  <si>
    <t>Q8WXF1</t>
  </si>
  <si>
    <t>PSPC1</t>
  </si>
  <si>
    <t>Q8WYP5</t>
  </si>
  <si>
    <t>AHCTF1</t>
  </si>
  <si>
    <t>Q92504</t>
  </si>
  <si>
    <t>SLC39A7</t>
  </si>
  <si>
    <t>Q92522</t>
  </si>
  <si>
    <t>H1FX</t>
  </si>
  <si>
    <t>Q92621</t>
  </si>
  <si>
    <t>NUP205</t>
  </si>
  <si>
    <t>Q92643</t>
  </si>
  <si>
    <t>PIGK</t>
  </si>
  <si>
    <t>Q92769</t>
  </si>
  <si>
    <t>HDAC2</t>
  </si>
  <si>
    <t>Q92922</t>
  </si>
  <si>
    <t>SMARCC1</t>
  </si>
  <si>
    <t>Q92979</t>
  </si>
  <si>
    <t>EMG1</t>
  </si>
  <si>
    <t>Q969M3</t>
  </si>
  <si>
    <t>YIPF5</t>
  </si>
  <si>
    <t>Q969Q0</t>
  </si>
  <si>
    <t>RPL36AL</t>
  </si>
  <si>
    <t>Q969U7</t>
  </si>
  <si>
    <t>PSMG2</t>
  </si>
  <si>
    <t>Q96EY1</t>
  </si>
  <si>
    <t>DNAJA3</t>
  </si>
  <si>
    <t>Q96F86</t>
  </si>
  <si>
    <t>EDC3</t>
  </si>
  <si>
    <t>Q96G21</t>
  </si>
  <si>
    <t>IMP4</t>
  </si>
  <si>
    <t>Q96GA3</t>
  </si>
  <si>
    <t>LTV1</t>
  </si>
  <si>
    <t>Q96GC9</t>
  </si>
  <si>
    <t>VMP1</t>
  </si>
  <si>
    <t>Q96HS1</t>
  </si>
  <si>
    <t>PGAM5</t>
  </si>
  <si>
    <t>Q96I59</t>
  </si>
  <si>
    <t>NARS2</t>
  </si>
  <si>
    <t>Q96IX5</t>
  </si>
  <si>
    <t>USMG5</t>
  </si>
  <si>
    <t>Q96IZ0</t>
  </si>
  <si>
    <t>PAWR</t>
  </si>
  <si>
    <t>Q96JB5</t>
  </si>
  <si>
    <t>CDK5RAP3</t>
  </si>
  <si>
    <t>Q96P16</t>
  </si>
  <si>
    <t>RPRD1A</t>
  </si>
  <si>
    <t>Q96QD8</t>
  </si>
  <si>
    <t>SLC38A2</t>
  </si>
  <si>
    <t>Q96RP9</t>
  </si>
  <si>
    <t>GFM1</t>
  </si>
  <si>
    <t>Q96S66</t>
  </si>
  <si>
    <t>CLCC1</t>
  </si>
  <si>
    <t>Q96T88</t>
  </si>
  <si>
    <t>UHRF1</t>
  </si>
  <si>
    <t>Q99442</t>
  </si>
  <si>
    <t>SEC62</t>
  </si>
  <si>
    <t>Q99856</t>
  </si>
  <si>
    <t>ARID3A</t>
  </si>
  <si>
    <t>Q99956</t>
  </si>
  <si>
    <t>DUSP9</t>
  </si>
  <si>
    <t>Q9BPX3</t>
  </si>
  <si>
    <t>NCAPG</t>
  </si>
  <si>
    <t>Q9BQ69</t>
  </si>
  <si>
    <t>MACROD1</t>
  </si>
  <si>
    <t>Q9BSC4</t>
  </si>
  <si>
    <t>NOL10</t>
  </si>
  <si>
    <t>Q9BT22</t>
  </si>
  <si>
    <t>ALG1</t>
  </si>
  <si>
    <t>Q9BTE1</t>
  </si>
  <si>
    <t>DCTN5</t>
  </si>
  <si>
    <t>Q9BU23</t>
  </si>
  <si>
    <t>LMF2</t>
  </si>
  <si>
    <t>Q9BVC6</t>
  </si>
  <si>
    <t>TMEM109</t>
  </si>
  <si>
    <t>Q9BWF3</t>
  </si>
  <si>
    <t>RBM4</t>
  </si>
  <si>
    <t>Q9BZX2</t>
  </si>
  <si>
    <t>UCK2</t>
  </si>
  <si>
    <t>Q9BZZ5</t>
  </si>
  <si>
    <t>API5</t>
  </si>
  <si>
    <t>Q9C0B1</t>
  </si>
  <si>
    <t>FTO</t>
  </si>
  <si>
    <t>Q9GZL7</t>
  </si>
  <si>
    <t>WDR12</t>
  </si>
  <si>
    <t>Q9GZR7</t>
  </si>
  <si>
    <t>DDX24</t>
  </si>
  <si>
    <t>Q9H0C8</t>
  </si>
  <si>
    <t>ILKAP</t>
  </si>
  <si>
    <t>Q9H0U3</t>
  </si>
  <si>
    <t>MAGT1</t>
  </si>
  <si>
    <t>Q9H3N1</t>
  </si>
  <si>
    <t>TMX1</t>
  </si>
  <si>
    <t>Q9H857</t>
  </si>
  <si>
    <t>NT5DC2</t>
  </si>
  <si>
    <t>Q9H892</t>
  </si>
  <si>
    <t>TTC12</t>
  </si>
  <si>
    <t>Q9HAV7</t>
  </si>
  <si>
    <t>GRPEL1</t>
  </si>
  <si>
    <t>Q9HBH5</t>
  </si>
  <si>
    <t>RDH14</t>
  </si>
  <si>
    <t>Q9HCN8</t>
  </si>
  <si>
    <t>SDF2L1</t>
  </si>
  <si>
    <t>Q9NQ55</t>
  </si>
  <si>
    <t>PPAN</t>
  </si>
  <si>
    <t>Q9NQZ2</t>
  </si>
  <si>
    <t>UTP3</t>
  </si>
  <si>
    <t>Q9NRX1</t>
  </si>
  <si>
    <t>PNO1</t>
  </si>
  <si>
    <t>Q9NRY5</t>
  </si>
  <si>
    <t>FAM114A2</t>
  </si>
  <si>
    <t>Q9NSV4</t>
  </si>
  <si>
    <t>DIAPH3</t>
  </si>
  <si>
    <t>Q9NTK5</t>
  </si>
  <si>
    <t>OLA1</t>
  </si>
  <si>
    <t>Q9NVH1</t>
  </si>
  <si>
    <t>DNAJC11</t>
  </si>
  <si>
    <t>Q9NVI1</t>
  </si>
  <si>
    <t>FANCI</t>
  </si>
  <si>
    <t>Q9NVJ2</t>
  </si>
  <si>
    <t>ARL8B</t>
  </si>
  <si>
    <t>Q9NW13</t>
  </si>
  <si>
    <t>RBM28</t>
  </si>
  <si>
    <t>Q9NW64</t>
  </si>
  <si>
    <t>RBM22</t>
  </si>
  <si>
    <t>Q9NWB6</t>
  </si>
  <si>
    <t>ARGLU1</t>
  </si>
  <si>
    <t>Q9NXE8</t>
  </si>
  <si>
    <t>CWC25</t>
  </si>
  <si>
    <t>Q9NXG0</t>
  </si>
  <si>
    <t>CNTLN</t>
  </si>
  <si>
    <t>Q9NY61</t>
  </si>
  <si>
    <t>AATF</t>
  </si>
  <si>
    <t>Q9P013</t>
  </si>
  <si>
    <t>CWC15</t>
  </si>
  <si>
    <t>Q9P0J7</t>
  </si>
  <si>
    <t>KCMF1</t>
  </si>
  <si>
    <t>Q9P0L0</t>
  </si>
  <si>
    <t>VAPA</t>
  </si>
  <si>
    <t>Q9P2D0</t>
  </si>
  <si>
    <t>IBTK</t>
  </si>
  <si>
    <t>Q9P2N5</t>
  </si>
  <si>
    <t>RBM27</t>
  </si>
  <si>
    <t>Q9UBF2</t>
  </si>
  <si>
    <t>COPG2</t>
  </si>
  <si>
    <t>Q9UBI6</t>
  </si>
  <si>
    <t>GNG12</t>
  </si>
  <si>
    <t>Q9UBS8</t>
  </si>
  <si>
    <t>RNF14</t>
  </si>
  <si>
    <t>Q9UEU0</t>
  </si>
  <si>
    <t>VTI1B</t>
  </si>
  <si>
    <t>Q9UH62</t>
  </si>
  <si>
    <t>ARMCX3</t>
  </si>
  <si>
    <t>Q9UHB6</t>
  </si>
  <si>
    <t>LIMA1</t>
  </si>
  <si>
    <t>Q9UHX1</t>
  </si>
  <si>
    <t>PUF60</t>
  </si>
  <si>
    <t>Q9UJX3</t>
  </si>
  <si>
    <t>ANAPC7</t>
  </si>
  <si>
    <t>Q9UKX7</t>
  </si>
  <si>
    <t>NUP50</t>
  </si>
  <si>
    <t>Q9UL25</t>
  </si>
  <si>
    <t>RAB21</t>
  </si>
  <si>
    <t>Q9ULC4</t>
  </si>
  <si>
    <t>MCTS1</t>
  </si>
  <si>
    <t>Q9ULK4</t>
  </si>
  <si>
    <t>MED23</t>
  </si>
  <si>
    <t>Q9ULT8</t>
  </si>
  <si>
    <t>HECTD1</t>
  </si>
  <si>
    <t>Q9UMF0</t>
  </si>
  <si>
    <t>ICAM5</t>
  </si>
  <si>
    <t>Q9UMR2</t>
  </si>
  <si>
    <t>DDX19B</t>
  </si>
  <si>
    <t>Q9Y241</t>
  </si>
  <si>
    <t>HIGD1A</t>
  </si>
  <si>
    <t>Q9Y295</t>
  </si>
  <si>
    <t>DRG1</t>
  </si>
  <si>
    <t>Q9Y2R4</t>
  </si>
  <si>
    <t>DDX52</t>
  </si>
  <si>
    <t>Q9Y2S6</t>
  </si>
  <si>
    <t>TMA7</t>
  </si>
  <si>
    <t>Q9Y312</t>
  </si>
  <si>
    <t>AAR2</t>
  </si>
  <si>
    <t>Q9Y371</t>
  </si>
  <si>
    <t>SH3GLB1</t>
  </si>
  <si>
    <t>Q9Y3B9</t>
  </si>
  <si>
    <t>RRP15</t>
  </si>
  <si>
    <t>Q9Y3C8</t>
  </si>
  <si>
    <t>UFC1</t>
  </si>
  <si>
    <t>Q9Y3D0</t>
  </si>
  <si>
    <t>FAM96B</t>
  </si>
  <si>
    <t>Q9Y3F4</t>
  </si>
  <si>
    <t>STRAP</t>
  </si>
  <si>
    <t>Q9Y3Y2</t>
  </si>
  <si>
    <t>CHTOP</t>
  </si>
  <si>
    <t>Q9Y4P3</t>
  </si>
  <si>
    <t>TBL2</t>
  </si>
  <si>
    <t>Q9Y4W2</t>
  </si>
  <si>
    <t>LAS1L</t>
  </si>
  <si>
    <t>Q9Y606</t>
  </si>
  <si>
    <t>PUS1</t>
  </si>
  <si>
    <t>Q9Y676</t>
  </si>
  <si>
    <t>MRPS18B</t>
  </si>
  <si>
    <t>Accession</t>
  </si>
  <si>
    <t>Gene</t>
  </si>
  <si>
    <t>SUM Blank</t>
    <phoneticPr fontId="1" type="noConversion"/>
  </si>
  <si>
    <t>SUM GPC</t>
    <phoneticPr fontId="1" type="noConversion"/>
  </si>
  <si>
    <t>O60814</t>
  </si>
  <si>
    <t>HIST1H2BK</t>
  </si>
  <si>
    <t>P04843</t>
  </si>
  <si>
    <t>RPN1</t>
  </si>
  <si>
    <t>P20700</t>
  </si>
  <si>
    <t>LMNB1</t>
  </si>
  <si>
    <t>P27348</t>
  </si>
  <si>
    <t>YWHAQ</t>
  </si>
  <si>
    <t>P09874</t>
  </si>
  <si>
    <t>PARP1</t>
  </si>
  <si>
    <t>Q99832</t>
  </si>
  <si>
    <t>CCT7</t>
  </si>
  <si>
    <t>P11586</t>
  </si>
  <si>
    <t>MTHFD1</t>
  </si>
  <si>
    <t>P19338</t>
  </si>
  <si>
    <t>NCL</t>
  </si>
  <si>
    <t>P26641</t>
  </si>
  <si>
    <t>EEF1G</t>
  </si>
  <si>
    <t>Q14978</t>
  </si>
  <si>
    <t>NOLC1</t>
  </si>
  <si>
    <t>Q99623</t>
  </si>
  <si>
    <t>PHB2</t>
  </si>
  <si>
    <t>Q99714</t>
  </si>
  <si>
    <t>HSD17B10</t>
  </si>
  <si>
    <t>P11387</t>
  </si>
  <si>
    <t>TOP1</t>
  </si>
  <si>
    <t>P62241</t>
  </si>
  <si>
    <t>RPS8</t>
  </si>
  <si>
    <t>P38919</t>
  </si>
  <si>
    <t>EIF4A3</t>
  </si>
  <si>
    <t>P56134</t>
  </si>
  <si>
    <t>ATP5J2</t>
  </si>
  <si>
    <t>P63241</t>
  </si>
  <si>
    <t>EIF5A</t>
  </si>
  <si>
    <t>P48643</t>
  </si>
  <si>
    <t>CCT5</t>
  </si>
  <si>
    <t>Q02978</t>
  </si>
  <si>
    <t>SLC25A11</t>
  </si>
  <si>
    <t>Q9UQ80</t>
  </si>
  <si>
    <t>PA2G4</t>
  </si>
  <si>
    <t>O00148</t>
  </si>
  <si>
    <t>DDX39A</t>
  </si>
  <si>
    <t>P49755</t>
  </si>
  <si>
    <t>TMED10</t>
  </si>
  <si>
    <t>P62750</t>
  </si>
  <si>
    <t>RPL23A</t>
  </si>
  <si>
    <t>Q14103</t>
  </si>
  <si>
    <t>HNRNPD</t>
  </si>
  <si>
    <t>O15042</t>
  </si>
  <si>
    <t>U2SURP</t>
  </si>
  <si>
    <t>Q08J23</t>
  </si>
  <si>
    <t>NSUN2</t>
  </si>
  <si>
    <t>O43920</t>
  </si>
  <si>
    <t>NDUFS5</t>
  </si>
  <si>
    <t>P16152</t>
  </si>
  <si>
    <t>CBR1</t>
  </si>
  <si>
    <t>O00483</t>
  </si>
  <si>
    <t>NDUFA4</t>
  </si>
  <si>
    <t>P46779</t>
  </si>
  <si>
    <t>RPL28</t>
  </si>
  <si>
    <t>P60981</t>
  </si>
  <si>
    <t>DSTN</t>
  </si>
  <si>
    <t>Q13573</t>
  </si>
  <si>
    <t>SNW1</t>
  </si>
  <si>
    <t>Q5VTL8</t>
  </si>
  <si>
    <t>PRPF38B</t>
  </si>
  <si>
    <t>Q86V81</t>
  </si>
  <si>
    <t>ALYREF</t>
  </si>
  <si>
    <t>Q9H3K6</t>
  </si>
  <si>
    <t>BOLA2</t>
  </si>
  <si>
    <t>O43837</t>
  </si>
  <si>
    <t>IDH3B</t>
  </si>
  <si>
    <t>P05386</t>
  </si>
  <si>
    <t>RPLP1</t>
  </si>
  <si>
    <t>P08621</t>
  </si>
  <si>
    <t>SNRNP70</t>
  </si>
  <si>
    <t>P0DN76</t>
  </si>
  <si>
    <t>U2AF1L5</t>
  </si>
  <si>
    <t>P0DN79</t>
  </si>
  <si>
    <t>CBSL</t>
  </si>
  <si>
    <t>P21333</t>
  </si>
  <si>
    <t>FLNA</t>
  </si>
  <si>
    <t>P47914</t>
  </si>
  <si>
    <t>RPL29</t>
  </si>
  <si>
    <t>P53007</t>
  </si>
  <si>
    <t>SLC25A1</t>
  </si>
  <si>
    <t>P62081</t>
  </si>
  <si>
    <t>RPS7</t>
  </si>
  <si>
    <t>P62942</t>
  </si>
  <si>
    <t>FKBP1A</t>
  </si>
  <si>
    <t>Q5T440</t>
  </si>
  <si>
    <t>IBA57</t>
  </si>
  <si>
    <t>Q8IWS0</t>
  </si>
  <si>
    <t>PHF6</t>
  </si>
  <si>
    <t>P13797</t>
  </si>
  <si>
    <t>PLS3</t>
  </si>
  <si>
    <t>P35080</t>
  </si>
  <si>
    <t>PFN2</t>
  </si>
  <si>
    <t>P39019</t>
  </si>
  <si>
    <t>RPS19</t>
  </si>
  <si>
    <t>P39748</t>
  </si>
  <si>
    <t>FEN1</t>
  </si>
  <si>
    <t>P62195</t>
  </si>
  <si>
    <t>PSMC5</t>
  </si>
  <si>
    <t>Q9H0D6</t>
  </si>
  <si>
    <t>XRN2</t>
  </si>
  <si>
    <t>Q9Y237</t>
  </si>
  <si>
    <t>PIN4</t>
  </si>
  <si>
    <t>O60361</t>
  </si>
  <si>
    <t>NME2P1</t>
  </si>
  <si>
    <t>P34897</t>
  </si>
  <si>
    <t>SHMT2</t>
  </si>
  <si>
    <t>P62306</t>
  </si>
  <si>
    <t>SNRPF</t>
  </si>
  <si>
    <t>Q15120</t>
  </si>
  <si>
    <t>PDK3</t>
  </si>
  <si>
    <t>Q15185</t>
  </si>
  <si>
    <t>PTGES3</t>
  </si>
  <si>
    <t>Q8IY67</t>
  </si>
  <si>
    <t>RAVER1</t>
  </si>
  <si>
    <t>Q99729</t>
  </si>
  <si>
    <t>HNRNPAB</t>
  </si>
  <si>
    <t>Q9NRX4</t>
  </si>
  <si>
    <t>PHPT1</t>
  </si>
  <si>
    <t>Q9NXH9</t>
  </si>
  <si>
    <t>TRMT1</t>
  </si>
  <si>
    <t>O43290</t>
  </si>
  <si>
    <t>SART1</t>
  </si>
  <si>
    <t>O43665</t>
  </si>
  <si>
    <t>RGS10</t>
  </si>
  <si>
    <t>P05198</t>
  </si>
  <si>
    <t>EIF2S1</t>
  </si>
  <si>
    <t>P07737</t>
  </si>
  <si>
    <t>PFN1</t>
  </si>
  <si>
    <t>P20042</t>
  </si>
  <si>
    <t>EIF2S2</t>
  </si>
  <si>
    <t>P42677</t>
  </si>
  <si>
    <t>RPS27</t>
  </si>
  <si>
    <t>P55789</t>
  </si>
  <si>
    <t>GFER</t>
  </si>
  <si>
    <t>Q2TBE0</t>
  </si>
  <si>
    <t>CWF19L2</t>
  </si>
  <si>
    <t>Q66PJ3</t>
  </si>
  <si>
    <t>ARL6IP4</t>
  </si>
  <si>
    <t>Q6ZUT1</t>
  </si>
  <si>
    <t>C11orf57</t>
  </si>
  <si>
    <t>Q96H79</t>
  </si>
  <si>
    <t>ZC3HAV1L</t>
  </si>
  <si>
    <t>Q96IJ6</t>
  </si>
  <si>
    <t>GMPPA</t>
  </si>
  <si>
    <t>Q9BRJ7</t>
  </si>
  <si>
    <t>NUDT16L1</t>
  </si>
  <si>
    <t>Q9H5V9</t>
  </si>
  <si>
    <t>CXorf56</t>
  </si>
  <si>
    <t>Q9NRP2</t>
  </si>
  <si>
    <t>CMC2</t>
  </si>
  <si>
    <t>Q00325</t>
  </si>
  <si>
    <t>SLC25A3</t>
  </si>
  <si>
    <t>P25205</t>
  </si>
  <si>
    <t>MCM3</t>
  </si>
  <si>
    <t>P61978</t>
  </si>
  <si>
    <t>HNRNPK</t>
  </si>
  <si>
    <t>P06748</t>
  </si>
  <si>
    <t>NPM1</t>
  </si>
  <si>
    <t>P11177</t>
  </si>
  <si>
    <t>PDHB</t>
  </si>
  <si>
    <t>P33992</t>
  </si>
  <si>
    <t>MCM5</t>
  </si>
  <si>
    <t>P54886</t>
  </si>
  <si>
    <t>ALDH18A1</t>
  </si>
  <si>
    <t>P52597</t>
  </si>
  <si>
    <t>HNRNPF</t>
  </si>
  <si>
    <t>P05388</t>
  </si>
  <si>
    <t>RPLP0</t>
  </si>
  <si>
    <t>P50402</t>
  </si>
  <si>
    <t>EMD</t>
  </si>
  <si>
    <t>P12268</t>
  </si>
  <si>
    <t>IMPDH2</t>
  </si>
  <si>
    <t>P24752</t>
  </si>
  <si>
    <t>ACAT1</t>
  </si>
  <si>
    <t>P40227</t>
  </si>
  <si>
    <t>CCT6A</t>
  </si>
  <si>
    <t>P23396</t>
  </si>
  <si>
    <t>RPS3</t>
  </si>
  <si>
    <t>P48047</t>
  </si>
  <si>
    <t>ATP5O</t>
  </si>
  <si>
    <t>P62280</t>
  </si>
  <si>
    <t>RPS11</t>
  </si>
  <si>
    <t>Q9UQ35</t>
  </si>
  <si>
    <t>SRRM2</t>
  </si>
  <si>
    <t>P62701</t>
  </si>
  <si>
    <t>RPS4X</t>
  </si>
  <si>
    <t>Q96PK6</t>
  </si>
  <si>
    <t>RBM14</t>
  </si>
  <si>
    <t>P04406</t>
  </si>
  <si>
    <t>GAPDH</t>
  </si>
  <si>
    <t>P15880</t>
  </si>
  <si>
    <t>RPS2</t>
  </si>
  <si>
    <t>P46782</t>
  </si>
  <si>
    <t>RPS5</t>
  </si>
  <si>
    <t>P62263</t>
  </si>
  <si>
    <t>RPS14</t>
  </si>
  <si>
    <t>P62854</t>
  </si>
  <si>
    <t>RPS26</t>
  </si>
  <si>
    <t>O95218</t>
  </si>
  <si>
    <t>ZRANB2</t>
  </si>
  <si>
    <t>P09429</t>
  </si>
  <si>
    <t>HMGB1</t>
  </si>
  <si>
    <t>P14678</t>
  </si>
  <si>
    <t>SNRPB</t>
  </si>
  <si>
    <t>P62318</t>
  </si>
  <si>
    <t>SNRPD3</t>
  </si>
  <si>
    <t>P62826</t>
  </si>
  <si>
    <t>RAN</t>
  </si>
  <si>
    <t>Q13151</t>
  </si>
  <si>
    <t>HNRNPA0</t>
  </si>
  <si>
    <t>O14602</t>
  </si>
  <si>
    <t>EIF1AY</t>
  </si>
  <si>
    <t>P21741</t>
  </si>
  <si>
    <t>MDK</t>
  </si>
  <si>
    <t>P37802</t>
  </si>
  <si>
    <t>TAGLN2</t>
  </si>
  <si>
    <t>Q6NS38</t>
  </si>
  <si>
    <t>ALKBH2</t>
  </si>
  <si>
    <t>O60869</t>
  </si>
  <si>
    <t>EDF1</t>
  </si>
  <si>
    <t>P06733</t>
  </si>
  <si>
    <t>ENO1</t>
  </si>
  <si>
    <t>P10412</t>
  </si>
  <si>
    <t>HIST1H1E</t>
  </si>
  <si>
    <t>Q13011</t>
  </si>
  <si>
    <t>ECH1</t>
  </si>
  <si>
    <t>Q13085</t>
  </si>
  <si>
    <t>ACACA</t>
  </si>
  <si>
    <t>P22626</t>
  </si>
  <si>
    <t>HNRNPA2B1</t>
  </si>
  <si>
    <t>P50990</t>
  </si>
  <si>
    <t>CCT8</t>
  </si>
  <si>
    <t>P17987</t>
  </si>
  <si>
    <t>TCP1</t>
  </si>
  <si>
    <t>P50991</t>
  </si>
  <si>
    <t>CCT4</t>
  </si>
  <si>
    <t>Q13148</t>
  </si>
  <si>
    <t>TARDBP</t>
  </si>
  <si>
    <t>P60842</t>
  </si>
  <si>
    <t>EIF4A1</t>
  </si>
  <si>
    <t>O76031</t>
  </si>
  <si>
    <t>CLPX</t>
  </si>
  <si>
    <t>P04080</t>
  </si>
  <si>
    <t>CSTB</t>
  </si>
  <si>
    <t>Q07955</t>
  </si>
  <si>
    <t>SRSF1</t>
  </si>
  <si>
    <t>P14174</t>
  </si>
  <si>
    <t>MIF</t>
  </si>
  <si>
    <t>P35268</t>
  </si>
  <si>
    <t>RPL22</t>
  </si>
  <si>
    <t>P62888</t>
  </si>
  <si>
    <t>RPL30</t>
  </si>
  <si>
    <t>Q9P258</t>
  </si>
  <si>
    <t>RCC2</t>
  </si>
  <si>
    <t>P58546</t>
  </si>
  <si>
    <t>MTPN</t>
  </si>
  <si>
    <t>Q9BY77</t>
  </si>
  <si>
    <t>POLDIP3</t>
  </si>
  <si>
    <t>P61513</t>
  </si>
  <si>
    <t>RPL37A</t>
  </si>
  <si>
    <t>P62861</t>
  </si>
  <si>
    <t>FAU</t>
  </si>
  <si>
    <t>Q9BU76</t>
  </si>
  <si>
    <t>MMTAG2</t>
  </si>
  <si>
    <t>P62913</t>
  </si>
  <si>
    <t>RPL11</t>
  </si>
  <si>
    <t>Q6P1L8</t>
  </si>
  <si>
    <t>MRPL14</t>
  </si>
  <si>
    <t>Q14331</t>
  </si>
  <si>
    <t>FRG1</t>
  </si>
  <si>
    <t>Q8N9Q2</t>
  </si>
  <si>
    <t>SREK1IP1</t>
  </si>
  <si>
    <t>O43175</t>
  </si>
  <si>
    <t>PHGDH</t>
  </si>
  <si>
    <t>P52272</t>
  </si>
  <si>
    <t>HNRNPM</t>
  </si>
  <si>
    <t>P49327</t>
  </si>
  <si>
    <t>FASN</t>
  </si>
  <si>
    <t>Q9Y2W1</t>
  </si>
  <si>
    <t>THRAP3</t>
  </si>
  <si>
    <t>P08559</t>
  </si>
  <si>
    <t>PDHA1</t>
  </si>
  <si>
    <t>P62829</t>
  </si>
  <si>
    <t>RPL23</t>
  </si>
  <si>
    <t>P43487</t>
  </si>
  <si>
    <t>RANBP1</t>
  </si>
  <si>
    <t>P67809</t>
  </si>
  <si>
    <t>YBX1</t>
  </si>
  <si>
    <t>P30048</t>
  </si>
  <si>
    <t>PRDX3</t>
  </si>
  <si>
    <t>Q8NC51</t>
  </si>
  <si>
    <t>SERBP1</t>
  </si>
  <si>
    <t>Q16527</t>
  </si>
  <si>
    <t>CSRP2</t>
  </si>
  <si>
    <t>Q96EY4</t>
  </si>
  <si>
    <t>TMA16</t>
  </si>
  <si>
    <t>P12004</t>
  </si>
  <si>
    <t>PCNA</t>
  </si>
  <si>
    <t>P10809</t>
  </si>
  <si>
    <t>HSPD1</t>
  </si>
  <si>
    <t>P49411</t>
  </si>
  <si>
    <t>TUFM</t>
  </si>
  <si>
    <t>P49368</t>
  </si>
  <si>
    <t>CCT3</t>
  </si>
  <si>
    <t>P14866</t>
  </si>
  <si>
    <t>HNRNPL</t>
  </si>
  <si>
    <t>Q9GZT3</t>
  </si>
  <si>
    <t>SLIRP</t>
  </si>
  <si>
    <t>Q01130</t>
  </si>
  <si>
    <t>SRSF2</t>
  </si>
  <si>
    <t>Q8TA86</t>
  </si>
  <si>
    <t>RP9</t>
  </si>
  <si>
    <t>P62851</t>
  </si>
  <si>
    <t>RPS25</t>
  </si>
  <si>
    <t>O95232</t>
  </si>
  <si>
    <t>LUC7L3</t>
  </si>
  <si>
    <t>P23246</t>
  </si>
  <si>
    <t>SFPQ</t>
  </si>
  <si>
    <t>Q9Y383</t>
  </si>
  <si>
    <t>LUC7L2</t>
  </si>
  <si>
    <t>Q9NP64</t>
  </si>
  <si>
    <t>ZCCHC17</t>
  </si>
  <si>
    <t>Q00839</t>
  </si>
  <si>
    <t>HNRNPU</t>
  </si>
  <si>
    <t>Q06830</t>
  </si>
  <si>
    <t>PRDX1</t>
  </si>
  <si>
    <t>P09651</t>
  </si>
  <si>
    <t>HNRNPA1</t>
  </si>
  <si>
    <t>P31943</t>
  </si>
  <si>
    <t>HNRNPH1</t>
  </si>
  <si>
    <t>Q15717</t>
  </si>
  <si>
    <t>ELAVL1</t>
  </si>
  <si>
    <t>P23284</t>
  </si>
  <si>
    <t>PPIB</t>
  </si>
  <si>
    <t>Q15233</t>
  </si>
  <si>
    <t>NONO</t>
  </si>
  <si>
    <t>Q92841</t>
  </si>
  <si>
    <t>DDX17</t>
  </si>
  <si>
    <t>O00571</t>
  </si>
  <si>
    <t>DDX3X</t>
  </si>
  <si>
    <t>P62937</t>
  </si>
  <si>
    <t>PPIA</t>
  </si>
  <si>
    <t>O15254</t>
  </si>
  <si>
    <t>ACOX3</t>
  </si>
  <si>
    <t>P23528</t>
  </si>
  <si>
    <t>CFL1</t>
  </si>
  <si>
    <t>P08238</t>
  </si>
  <si>
    <t>HSP90AB1</t>
  </si>
  <si>
    <t>P17844</t>
  </si>
  <si>
    <t>DDX5</t>
  </si>
  <si>
    <t>P25705</t>
  </si>
  <si>
    <t>ATP5A1</t>
  </si>
  <si>
    <t>Q15365</t>
  </si>
  <si>
    <t>PCBP1</t>
  </si>
  <si>
    <t>Q7L014</t>
  </si>
  <si>
    <t>DDX46</t>
  </si>
  <si>
    <t>P05141</t>
  </si>
  <si>
    <t>SLC25A5</t>
  </si>
  <si>
    <t>Q15366</t>
  </si>
  <si>
    <t>PCBP2</t>
  </si>
  <si>
    <t>P11021</t>
  </si>
  <si>
    <t>HSPA5</t>
  </si>
  <si>
    <t>P60709</t>
  </si>
  <si>
    <t>ACTB</t>
  </si>
  <si>
    <t>P13639</t>
  </si>
  <si>
    <t>EEF2</t>
  </si>
  <si>
    <t>P63173</t>
  </si>
  <si>
    <t>RPL38</t>
  </si>
  <si>
    <t>Q14498</t>
  </si>
  <si>
    <t>RBM39</t>
  </si>
  <si>
    <t>P68363</t>
  </si>
  <si>
    <t>TUBA1B</t>
  </si>
  <si>
    <t>P84103</t>
  </si>
  <si>
    <t>SRSF3</t>
  </si>
  <si>
    <t>P68371</t>
  </si>
  <si>
    <t>TUBB4B</t>
  </si>
  <si>
    <t>P22061</t>
  </si>
  <si>
    <t>PCMT1</t>
  </si>
  <si>
    <t>P11142</t>
  </si>
  <si>
    <t>HSPA8</t>
  </si>
  <si>
    <t>P0DMV8</t>
  </si>
  <si>
    <t>HSPA1A</t>
  </si>
  <si>
    <t>Q8WVK2</t>
  </si>
  <si>
    <t>SNRNP27</t>
  </si>
  <si>
    <t>P07437</t>
  </si>
  <si>
    <t>TUBB</t>
  </si>
  <si>
    <t>Q96I24</t>
  </si>
  <si>
    <t>FUBP3</t>
  </si>
  <si>
    <t>P38646</t>
  </si>
  <si>
    <t>HSPA9</t>
  </si>
  <si>
    <t>P68104</t>
  </si>
  <si>
    <t>EEF1A1</t>
  </si>
  <si>
    <t>P53999</t>
  </si>
  <si>
    <t>SUB1</t>
  </si>
  <si>
    <t>P14618</t>
  </si>
  <si>
    <t>PKM</t>
  </si>
  <si>
    <t>P05165</t>
  </si>
  <si>
    <t>PCCA</t>
  </si>
  <si>
    <t>Q9HCC0</t>
  </si>
  <si>
    <t>MCCC2</t>
  </si>
  <si>
    <t>P05166</t>
  </si>
  <si>
    <t>PCCB</t>
  </si>
  <si>
    <t>Q96RQ3</t>
  </si>
  <si>
    <t>MCCC1</t>
  </si>
  <si>
    <t>P11498</t>
  </si>
  <si>
    <t>PC</t>
  </si>
  <si>
    <t>GPC/Blank</t>
    <phoneticPr fontId="1" type="noConversion"/>
  </si>
  <si>
    <t xml:space="preserve"> lassa glycoprotein</t>
    <phoneticPr fontId="1" type="noConversion"/>
  </si>
  <si>
    <t>Spectra_control-1</t>
    <phoneticPr fontId="1" type="noConversion"/>
  </si>
  <si>
    <t>Spectra_control-2</t>
    <phoneticPr fontId="1" type="noConversion"/>
  </si>
  <si>
    <t>Spectra_control-3</t>
    <phoneticPr fontId="1" type="noConversion"/>
  </si>
  <si>
    <t>Spectra_GPC-1</t>
    <phoneticPr fontId="1" type="noConversion"/>
  </si>
  <si>
    <t>Spectra_GPC-2</t>
    <phoneticPr fontId="1" type="noConversion"/>
  </si>
  <si>
    <t>Spectra_GPC-3</t>
    <phoneticPr fontId="1" type="noConversion"/>
  </si>
  <si>
    <t>SUM control</t>
    <phoneticPr fontId="1" type="noConversion"/>
  </si>
  <si>
    <t>Description</t>
  </si>
  <si>
    <t>glycoprotein [Lassa virus]</t>
  </si>
  <si>
    <t>Calnexin OS=Homo sapiens GN=CANX PE=1 SV=2</t>
  </si>
  <si>
    <t>Histone H2B type 1-J OS=Homo sapiens GN=HIST1H2BJ PE=1 SV=3</t>
  </si>
  <si>
    <t>Importin-5 OS=Homo sapiens GN=IPO5 PE=1 SV=4</t>
  </si>
  <si>
    <t>Tubulin beta-4A chain OS=Homo sapiens GN=TUBB4A PE=1 SV=2</t>
  </si>
  <si>
    <t>Tubulin beta-2A chain OS=Homo sapiens GN=TUBB2A PE=1 SV=1</t>
  </si>
  <si>
    <t>Histone H2A type 1 OS=Homo sapiens GN=HIST1H2AG PE=1 SV=2</t>
  </si>
  <si>
    <t>Tubulin beta-6 chain OS=Homo sapiens GN=TUBB6 PE=1 SV=1</t>
  </si>
  <si>
    <t>Exportin-1 OS=Homo sapiens GN=XPO1 PE=1 SV=1</t>
  </si>
  <si>
    <t>Importin-4 OS=Homo sapiens GN=IPO4 PE=1 SV=2</t>
  </si>
  <si>
    <t>Histone H2A type 1-B/E OS=Homo sapiens GN=HIST1H2AB PE=1 SV=2</t>
  </si>
  <si>
    <t>Myosin-9 OS=Homo sapiens GN=MYH9 PE=1 SV=4</t>
  </si>
  <si>
    <t>Cullin-associated NEDD8-dissociated protein 1 OS=Homo sapiens GN=CAND1 PE=1 SV=2</t>
  </si>
  <si>
    <t>Dystroglycan OS=Homo sapiens GN=DAG1 PE=1 SV=2</t>
  </si>
  <si>
    <t>DnaJ homolog subfamily A member 1 OS=Homo sapiens GN=DNAJA1 PE=1 SV=2</t>
  </si>
  <si>
    <t>Sodium/potassium-transporting ATPase subunit alpha-1 OS=Homo sapiens GN=ATP1A1 PE=1 SV=1</t>
  </si>
  <si>
    <t>Importin-7 OS=Homo sapiens GN=IPO7 PE=1 SV=1</t>
  </si>
  <si>
    <t>Transportin-1 OS=Homo sapiens GN=TNPO1 PE=1 SV=2</t>
  </si>
  <si>
    <t>Translation initiation factor eIF-2B subunit gamma OS=Homo sapiens GN=EIF2B3 PE=1 SV=1</t>
  </si>
  <si>
    <t>Translation initiation factor eIF-2B subunit delta OS=Homo sapiens GN=EIF2B4 PE=1 SV=2</t>
  </si>
  <si>
    <t>Endoplasmin OS=Homo sapiens GN=HSP90B1 PE=1 SV=1</t>
  </si>
  <si>
    <t>Myosin-10 OS=Homo sapiens GN=MYH10 PE=1 SV=3</t>
  </si>
  <si>
    <t>Histone H1.3 OS=Homo sapiens GN=HIST1H1D PE=1 SV=2</t>
  </si>
  <si>
    <t>Histone H4 OS=Homo sapiens GN=HIST1H4A PE=1 SV=2</t>
  </si>
  <si>
    <t>Leucine-rich PPR motif-containing protein, mitochondrial OS=Homo sapiens GN=LRPPRC PE=1 SV=3</t>
  </si>
  <si>
    <t>Translation initiation factor eIF-2B subunit epsilon OS=Homo sapiens GN=EIF2B5 PE=1 SV=3</t>
  </si>
  <si>
    <t>Nucleolar RNA helicase 2 OS=Homo sapiens GN=DDX21 PE=1 SV=5</t>
  </si>
  <si>
    <t>Protein phosphatase 1G OS=Homo sapiens GN=PPM1G PE=1 SV=1</t>
  </si>
  <si>
    <t>Sarcoplasmic/endoplasmic reticulum calcium ATPase 2 OS=Homo sapiens GN=ATP2A2 PE=1 SV=1</t>
  </si>
  <si>
    <t>Vimentin OS=Homo sapiens GN=VIM PE=1 SV=4</t>
  </si>
  <si>
    <t>Minor histocompatibility antigen H13 OS=Homo sapiens GN=HM13 PE=1 SV=1</t>
  </si>
  <si>
    <t>Heat shock 70 kDa protein 6 OS=Homo sapiens GN=HSPA6 PE=1 SV=2</t>
  </si>
  <si>
    <t>DnaJ homolog subfamily B member 11 OS=Homo sapiens GN=DNAJB11 PE=1 SV=1</t>
  </si>
  <si>
    <t>Voltage-dependent anion-selective channel protein 2 OS=Homo sapiens GN=VDAC2 PE=1 SV=2</t>
  </si>
  <si>
    <t>Sideroflexin-1 OS=Homo sapiens GN=SFXN1 PE=1 SV=4</t>
  </si>
  <si>
    <t>UDP-glucose:glycoprotein glucosyltransferase 1 OS=Homo sapiens GN=UGGT1 PE=1 SV=3</t>
  </si>
  <si>
    <t>Protein ecdysoneless homolog OS=Homo sapiens GN=ECD PE=1 SV=1</t>
  </si>
  <si>
    <t>Importin-9 OS=Homo sapiens GN=IPO9 PE=1 SV=3</t>
  </si>
  <si>
    <t>Dolichyl-diphosphooligosaccharide--protein glycosyltransferase 48 kDa subunit OS=Homo sapiens GN=DDOST PE=1 SV=4</t>
  </si>
  <si>
    <t>Spliceosome RNA helicase DDX39B OS=Homo sapiens GN=DDX39B PE=1 SV=1</t>
  </si>
  <si>
    <t>Long-chain-fatty-acid--CoA ligase 3 OS=Homo sapiens GN=ACSL3 PE=1 SV=3</t>
  </si>
  <si>
    <t>Stress-induced-phosphoprotein 1 OS=Homo sapiens GN=STIP1 PE=1 SV=1</t>
  </si>
  <si>
    <t>DNA mismatch repair protein Msh6 OS=Homo sapiens GN=MSH6 PE=1 SV=2</t>
  </si>
  <si>
    <t>Nucleolar protein 58 OS=Homo sapiens GN=NOP58 PE=1 SV=1</t>
  </si>
  <si>
    <t>Heterogeneous nuclear ribonucleoproteins C1/C2 OS=Homo sapiens GN=HNRNPC PE=1 SV=4</t>
  </si>
  <si>
    <t>DnaJ homolog subfamily C member 7 OS=Homo sapiens GN=DNAJC7 PE=1 SV=2</t>
  </si>
  <si>
    <t>HLA class I histocompatibility antigen, A-2 alpha chain OS=Homo sapiens GN=HLA-A PE=1 SV=1</t>
  </si>
  <si>
    <t>Ribonuclease inhibitor OS=Homo sapiens GN=RNH1 PE=1 SV=2</t>
  </si>
  <si>
    <t>DNA replication licensing factor MCM7 OS=Homo sapiens GN=MCM7 PE=1 SV=4</t>
  </si>
  <si>
    <t>Lamina-associated polypeptide 2, isoforms beta/gamma OS=Homo sapiens GN=TMPO PE=1 SV=2</t>
  </si>
  <si>
    <t>Exportin-2 OS=Homo sapiens GN=CSE1L PE=1 SV=3</t>
  </si>
  <si>
    <t>Dynein assembly factor 5, axonemal OS=Homo sapiens GN=DNAAF5 PE=1 SV=4</t>
  </si>
  <si>
    <t>Exportin-5 OS=Homo sapiens GN=XPO5 PE=1 SV=1</t>
  </si>
  <si>
    <t>RuvB-like 2 OS=Homo sapiens GN=RUVBL2 PE=1 SV=3</t>
  </si>
  <si>
    <t>Membrane-associated progesterone receptor component 1 OS=Homo sapiens GN=PGRMC1 PE=1 SV=3</t>
  </si>
  <si>
    <t>RNA-binding motif protein, X chromosome OS=Homo sapiens GN=RBMX PE=1 SV=3</t>
  </si>
  <si>
    <t>Neutral amino acid transporter B(0) OS=Homo sapiens GN=SLC1A5 PE=1 SV=2</t>
  </si>
  <si>
    <t>Ataxin-10 OS=Homo sapiens GN=ATXN10 PE=1 SV=1</t>
  </si>
  <si>
    <t>Dolichyl-diphosphooligosaccharide--protein glycosyltransferase subunit 2 OS=Homo sapiens GN=RPN2 PE=1 SV=3</t>
  </si>
  <si>
    <t>Importin subunit alpha-1 OS=Homo sapiens GN=KPNA2 PE=1 SV=1</t>
  </si>
  <si>
    <t>Protein SAAL1 OS=Homo sapiens GN=SAAL1 PE=1 SV=2</t>
  </si>
  <si>
    <t>RuvB-like 1 OS=Homo sapiens GN=RUVBL1 PE=1 SV=1</t>
  </si>
  <si>
    <t>Myosin regulatory light chain 12B OS=Homo sapiens GN=MYL12B PE=1 SV=2</t>
  </si>
  <si>
    <t>Membrane-associated progesterone receptor component 2 OS=Homo sapiens GN=PGRMC2 PE=1 SV=1</t>
  </si>
  <si>
    <t>4F2 cell-surface antigen heavy chain OS=Homo sapiens GN=SLC3A2 PE=1 SV=3</t>
  </si>
  <si>
    <t>Reticulocalbin-2 OS=Homo sapiens GN=RCN2 PE=1 SV=1</t>
  </si>
  <si>
    <t>E3 ubiquitin-protein ligase ARIH1 OS=Homo sapiens GN=ARIH1 PE=1 SV=2</t>
  </si>
  <si>
    <t>Calcium-binding mitochondrial carrier protein Aralar2 OS=Homo sapiens GN=SLC25A13 PE=1 SV=2</t>
  </si>
  <si>
    <t>Nucleolar protein 56 OS=Homo sapiens GN=NOP56 PE=1 SV=4</t>
  </si>
  <si>
    <t>CTP synthase 1 OS=Homo sapiens GN=CTPS1 PE=1 SV=2</t>
  </si>
  <si>
    <t>Protein disulfide-isomerase A3 OS=Homo sapiens GN=PDIA3 PE=1 SV=4</t>
  </si>
  <si>
    <t>Matrin-3 OS=Homo sapiens GN=MATR3 PE=1 SV=2</t>
  </si>
  <si>
    <t>Translation initiation factor eIF-2B subunit beta OS=Homo sapiens GN=EIF2B2 PE=1 SV=3</t>
  </si>
  <si>
    <t>Mitochondrial import inner membrane translocase subunit TIM50 OS=Homo sapiens GN=TIMM50 PE=1 SV=2</t>
  </si>
  <si>
    <t>Leucine-rich repeat-containing protein 59 OS=Homo sapiens GN=LRRC59 PE=1 SV=1</t>
  </si>
  <si>
    <t>Endoplasmic reticulum resident protein 44 OS=Homo sapiens GN=ERP44 PE=1 SV=1</t>
  </si>
  <si>
    <t>Regulator of chromosome condensation OS=Homo sapiens GN=RCC1 PE=1 SV=1</t>
  </si>
  <si>
    <t>60S ribosomal protein L12 OS=Homo sapiens GN=RPL12 PE=1 SV=1</t>
  </si>
  <si>
    <t>Adenylosuccinate lyase OS=Homo sapiens GN=ADSL PE=1 SV=2</t>
  </si>
  <si>
    <t>Isocitrate dehydrogenase [NAD] subunit alpha, mitochondrial OS=Homo sapiens GN=IDH3A PE=1 SV=1</t>
  </si>
  <si>
    <t>Methylosome subunit pICln OS=Homo sapiens GN=CLNS1A PE=1 SV=1</t>
  </si>
  <si>
    <t>Peptide-N(4)-(N-acetyl-beta-glucosaminyl)asparagine amidase OS=Homo sapiens GN=NGLY1 PE=1 SV=1</t>
  </si>
  <si>
    <t>Cancer-related nucleoside-triphosphatase OS=Homo sapiens GN=NTPCR PE=1 SV=1</t>
  </si>
  <si>
    <t>COP9 signalosome complex subunit 4 OS=Homo sapiens GN=COPS4 PE=1 SV=1</t>
  </si>
  <si>
    <t>E3 ubiquitin-protein ligase CHIP OS=Homo sapiens GN=STUB1 PE=1 SV=2</t>
  </si>
  <si>
    <t>Aldehyde dehydrogenase X, mitochondrial OS=Homo sapiens GN=ALDH1B1 PE=1 SV=3</t>
  </si>
  <si>
    <t>Alpha-soluble NSF attachment protein OS=Homo sapiens GN=NAPA PE=1 SV=3</t>
  </si>
  <si>
    <t>26S protease regulatory subunit 10B OS=Homo sapiens GN=PSMC6 PE=1 SV=1</t>
  </si>
  <si>
    <t>Histone H3.1 OS=Homo sapiens GN=HIST1H3A PE=1 SV=2</t>
  </si>
  <si>
    <t>Malectin OS=Homo sapiens GN=MLEC PE=1 SV=1</t>
  </si>
  <si>
    <t>Translation initiation factor eIF-2B subunit alpha OS=Homo sapiens GN=EIF2B1 PE=1 SV=1</t>
  </si>
  <si>
    <t>BRCA1-associated ATM activator 1 OS=Homo sapiens GN=BRAT1 PE=1 SV=2</t>
  </si>
  <si>
    <t>Histone H3.2 OS=Homo sapiens GN=HIST2H3A PE=1 SV=3</t>
  </si>
  <si>
    <t>Myosin-14 OS=Homo sapiens GN=MYH14 PE=1 SV=2</t>
  </si>
  <si>
    <t>Basic leucine zipper and W2 domain-containing protein 2 OS=Homo sapiens GN=BZW2 PE=1 SV=1</t>
  </si>
  <si>
    <t>Heterogeneous nuclear ribonucleoprotein R OS=Homo sapiens GN=HNRNPR PE=1 SV=1</t>
  </si>
  <si>
    <t>Core histone macro-H2A.1 OS=Homo sapiens GN=H2AFY PE=1 SV=4</t>
  </si>
  <si>
    <t>HLA class I histocompatibility antigen, Cw-7 alpha chain OS=Homo sapiens GN=HLA-C PE=1 SV=3</t>
  </si>
  <si>
    <t>X-ray repair cross-complementing protein 5 OS=Homo sapiens GN=XRCC5 PE=1 SV=3</t>
  </si>
  <si>
    <t>DNA mismatch repair protein Msh2 OS=Homo sapiens GN=MSH2 PE=1 SV=1</t>
  </si>
  <si>
    <t>Probable 28S rRNA (cytosine(4447)-C(5))-methyltransferase OS=Homo sapiens GN=NOP2 PE=1 SV=2</t>
  </si>
  <si>
    <t>60S ribosomal protein L5 OS=Homo sapiens GN=RPL5 PE=1 SV=3</t>
  </si>
  <si>
    <t>Dolichyl-diphosphooligosaccharide--protein glycosyltransferase subunit STT3A OS=Homo sapiens GN=STT3A PE=1 SV=2</t>
  </si>
  <si>
    <t>Choline-phosphate cytidylyltransferase A OS=Homo sapiens GN=PCYT1A PE=1 SV=2</t>
  </si>
  <si>
    <t>Chromobox protein homolog 3 OS=Homo sapiens GN=CBX3 PE=1 SV=4</t>
  </si>
  <si>
    <t>Reticulocalbin-1 OS=Homo sapiens GN=RCN1 PE=1 SV=1</t>
  </si>
  <si>
    <t>Ubiquitin-protein ligase E3C OS=Homo sapiens GN=UBE3C PE=1 SV=3</t>
  </si>
  <si>
    <t>Golgi resident protein GCP60 OS=Homo sapiens GN=ACBD3 PE=1 SV=4</t>
  </si>
  <si>
    <t>Mitochondrial dicarboxylate carrier OS=Homo sapiens GN=SLC25A10 PE=1 SV=2</t>
  </si>
  <si>
    <t>Ribosomal L1 domain-containing protein 1 OS=Homo sapiens GN=RSL1D1 PE=1 SV=3</t>
  </si>
  <si>
    <t>Mitochondrial import receptor subunit TOM70 OS=Homo sapiens GN=TOMM70 PE=1 SV=1</t>
  </si>
  <si>
    <t>60S acidic ribosomal protein P2 OS=Homo sapiens GN=RPLP2 PE=1 SV=1</t>
  </si>
  <si>
    <t>Cytochrome c1, heme protein, mitochondrial OS=Homo sapiens GN=CYC1 PE=1 SV=3</t>
  </si>
  <si>
    <t>DNA topoisomerase 2-alpha OS=Homo sapiens GN=TOP2A PE=1 SV=3</t>
  </si>
  <si>
    <t>X-ray repair cross-complementing protein 6 OS=Homo sapiens GN=XRCC6 PE=1 SV=2</t>
  </si>
  <si>
    <t>RNA-binding protein FUS OS=Homo sapiens GN=FUS PE=1 SV=1</t>
  </si>
  <si>
    <t>Protein DEK OS=Homo sapiens GN=DEK PE=1 SV=1</t>
  </si>
  <si>
    <t>Trifunctional enzyme subunit alpha, mitochondrial OS=Homo sapiens GN=HADHA PE=1 SV=2</t>
  </si>
  <si>
    <t>Heterogeneous nuclear ribonucleoprotein A3 OS=Homo sapiens GN=HNRNPA3 PE=1 SV=2</t>
  </si>
  <si>
    <t>Hexokinase-2 OS=Homo sapiens GN=HK2 PE=1 SV=2</t>
  </si>
  <si>
    <t>Myosin light polypeptide 6 OS=Homo sapiens GN=MYL6 PE=1 SV=2</t>
  </si>
  <si>
    <t>Histone H3.3 OS=Homo sapiens GN=H3F3A PE=1 SV=2</t>
  </si>
  <si>
    <t>HEAT repeat-containing protein 3 OS=Homo sapiens GN=HEATR3 PE=1 SV=2</t>
  </si>
  <si>
    <t>Fatty acyl-CoA reductase 1 OS=Homo sapiens GN=FAR1 PE=1 SV=1</t>
  </si>
  <si>
    <t>Myb-binding protein 1A OS=Homo sapiens GN=MYBBP1A PE=1 SV=2</t>
  </si>
  <si>
    <t>RNA cytidine acetyltransferase OS=Homo sapiens GN=NAT10 PE=1 SV=2</t>
  </si>
  <si>
    <t>ATPase family AAA domain-containing protein 3A OS=Homo sapiens GN=ATAD3A PE=1 SV=2</t>
  </si>
  <si>
    <t>Insulin-like growth factor 2 mRNA-binding protein 1 OS=Homo sapiens GN=IGF2BP1 PE=1 SV=2</t>
  </si>
  <si>
    <t>Prefoldin subunit 6 OS=Homo sapiens GN=PFDN6 PE=1 SV=1</t>
  </si>
  <si>
    <t>Serine palmitoyltransferase 1 OS=Homo sapiens GN=SPTLC1 PE=1 SV=1</t>
  </si>
  <si>
    <t>SWI/SNF-related matrix-associated actin-dependent regulator of chromatin subfamily A member 5 OS=Homo sapiens GN=SMARCA5 PE=1 SV=1</t>
  </si>
  <si>
    <t>Ornithine aminotransferase, mitochondrial OS=Homo sapiens GN=OAT PE=1 SV=1</t>
  </si>
  <si>
    <t>Cytochrome c oxidase subunit 4 isoform 1, mitochondrial OS=Homo sapiens GN=COX4I1 PE=1 SV=1</t>
  </si>
  <si>
    <t>60S ribosomal protein L7 OS=Homo sapiens GN=RPL7 PE=1 SV=1</t>
  </si>
  <si>
    <t>rRNA 2'-O-methyltransferase fibrillarin OS=Homo sapiens GN=FBL PE=1 SV=2</t>
  </si>
  <si>
    <t>Low molecular weight phosphotyrosine protein phosphatase OS=Homo sapiens GN=ACP1 PE=1 SV=3</t>
  </si>
  <si>
    <t>60S ribosomal protein L13 OS=Homo sapiens GN=RPL13 PE=1 SV=4</t>
  </si>
  <si>
    <t>ATP synthase subunit gamma, mitochondrial OS=Homo sapiens GN=ATP5C1 PE=1 SV=1</t>
  </si>
  <si>
    <t>60S ribosomal protein L4 OS=Homo sapiens GN=RPL4 PE=1 SV=5</t>
  </si>
  <si>
    <t>Rap1 GTPase-GDP dissociation stimulator 1 OS=Homo sapiens GN=RAP1GDS1 PE=1 SV=3</t>
  </si>
  <si>
    <t>Neutral alpha-glucosidase AB OS=Homo sapiens GN=GANAB PE=1 SV=3</t>
  </si>
  <si>
    <t>Serine/arginine-rich splicing factor 7 OS=Homo sapiens GN=SRSF7 PE=1 SV=1</t>
  </si>
  <si>
    <t>TBC1 domain family member 15 OS=Homo sapiens GN=TBC1D15 PE=1 SV=2</t>
  </si>
  <si>
    <t>Probable ubiquitin carboxyl-terminal hydrolase FAF-X OS=Homo sapiens GN=USP9X PE=1 SV=3</t>
  </si>
  <si>
    <t>Ubiquitin thioesterase OTUB1 OS=Homo sapiens GN=OTUB1 PE=1 SV=2</t>
  </si>
  <si>
    <t>DCN1-like protein 5 OS=Homo sapiens GN=DCUN1D5 PE=1 SV=1</t>
  </si>
  <si>
    <t>Fanconi anemia group D2 protein OS=Homo sapiens GN=FANCD2 PE=1 SV=2</t>
  </si>
  <si>
    <t>ATP-dependent RNA helicase DDX18 OS=Homo sapiens GN=DDX18 PE=1 SV=2</t>
  </si>
  <si>
    <t>DDB1- and CUL4-associated factor 16 OS=Homo sapiens GN=DCAF16 PE=1 SV=1</t>
  </si>
  <si>
    <t>Hsp70-binding protein 1 OS=Homo sapiens GN=HSPBP1 PE=1 SV=1</t>
  </si>
  <si>
    <t>Apoptotic chromatin condensation inducer in the nucleus OS=Homo sapiens GN=ACIN1 PE=1 SV=2</t>
  </si>
  <si>
    <t>Exportin-T OS=Homo sapiens GN=XPOT PE=1 SV=2</t>
  </si>
  <si>
    <t>Heterogeneous nuclear ribonucleoprotein Q OS=Homo sapiens GN=SYNCRIP PE=1 SV=2</t>
  </si>
  <si>
    <t>Nuclear pore complex protein Nup155 OS=Homo sapiens GN=NUP155 PE=1 SV=1</t>
  </si>
  <si>
    <t>BAG family molecular chaperone regulator 2 OS=Homo sapiens GN=BAG2 PE=1 SV=1</t>
  </si>
  <si>
    <t>Non-histone chromosomal protein HMG-17 OS=Homo sapiens GN=HMGN2 PE=1 SV=3</t>
  </si>
  <si>
    <t>Nucleoside diphosphate kinase B OS=Homo sapiens GN=NME2 PE=1 SV=1</t>
  </si>
  <si>
    <t>Valine--tRNA ligase OS=Homo sapiens GN=VARS PE=1 SV=4</t>
  </si>
  <si>
    <t>Calreticulin OS=Homo sapiens GN=CALR PE=1 SV=1</t>
  </si>
  <si>
    <t>26S protease regulatory subunit 6B OS=Homo sapiens GN=PSMC4 PE=1 SV=2</t>
  </si>
  <si>
    <t>Transitional endoplasmic reticulum ATPase OS=Homo sapiens GN=VCP PE=1 SV=4</t>
  </si>
  <si>
    <t>40S ribosomal protein S3a OS=Homo sapiens GN=RPS3A PE=1 SV=2</t>
  </si>
  <si>
    <t>14-3-3 protein zeta/delta OS=Homo sapiens GN=YWHAZ PE=1 SV=1</t>
  </si>
  <si>
    <t>60S ribosomal protein L24 OS=Homo sapiens GN=RPL24 PE=1 SV=1</t>
  </si>
  <si>
    <t>60S ribosomal protein L6 OS=Homo sapiens GN=RPL6 PE=1 SV=3</t>
  </si>
  <si>
    <t>116 kDa U5 small nuclear ribonucleoprotein component OS=Homo sapiens GN=EFTUD2 PE=1 SV=1</t>
  </si>
  <si>
    <t>Very-long-chain 3-oxoacyl-CoA reductase OS=Homo sapiens GN=HSD17B12 PE=1 SV=2</t>
  </si>
  <si>
    <t>eIF-2-alpha kinase activator GCN1 OS=Homo sapiens GN=GCN1 PE=1 SV=6</t>
  </si>
  <si>
    <t>Protein unc-45 homolog A OS=Homo sapiens GN=UNC45A PE=1 SV=1</t>
  </si>
  <si>
    <t>Mitochondrial import receptor subunit TOM22 homolog OS=Homo sapiens GN=TOMM22 PE=1 SV=3</t>
  </si>
  <si>
    <t>Very-long-chain (3R)-3-hydroxyacyl-CoA dehydratase 3 OS=Homo sapiens GN=HACD3 PE=1 SV=2</t>
  </si>
  <si>
    <t>COP9 signalosome complex subunit 3 OS=Homo sapiens GN=COPS3 PE=1 SV=3</t>
  </si>
  <si>
    <t>Alkyldihydroxyacetonephosphate synthase, peroxisomal OS=Homo sapiens GN=AGPS PE=1 SV=1</t>
  </si>
  <si>
    <t>Insulin receptor substrate 4 OS=Homo sapiens GN=IRS4 PE=1 SV=1</t>
  </si>
  <si>
    <t>Secretory carrier-associated membrane protein 3 OS=Homo sapiens GN=SCAMP3 PE=1 SV=3</t>
  </si>
  <si>
    <t>Histone acetyltransferase type B catalytic subunit OS=Homo sapiens GN=HAT1 PE=1 SV=1</t>
  </si>
  <si>
    <t>Calmegin OS=Homo sapiens GN=CLGN PE=1 SV=1</t>
  </si>
  <si>
    <t>Pre-mRNA-splicing factor ATP-dependent RNA helicase DHX15 OS=Homo sapiens GN=DHX15 PE=1 SV=2</t>
  </si>
  <si>
    <t>Cullin-associated NEDD8-dissociated protein 2 OS=Homo sapiens GN=CAND2 PE=1 SV=3</t>
  </si>
  <si>
    <t>Barrier-to-autointegration factor OS=Homo sapiens GN=BANF1 PE=1 SV=1</t>
  </si>
  <si>
    <t>Guanine nucleotide-binding protein G(k) subunit alpha OS=Homo sapiens GN=GNAI3 PE=1 SV=3</t>
  </si>
  <si>
    <t>Glucosidase 2 subunit beta OS=Homo sapiens GN=PRKCSH PE=1 SV=2</t>
  </si>
  <si>
    <t>26S protease regulatory subunit 6A OS=Homo sapiens GN=PSMC3 PE=1 SV=3</t>
  </si>
  <si>
    <t>Hexokinase-1 OS=Homo sapiens GN=HK1 PE=1 SV=3</t>
  </si>
  <si>
    <t>Voltage-dependent anion-selective channel protein 1 OS=Homo sapiens GN=VDAC1 PE=1 SV=2</t>
  </si>
  <si>
    <t>Translocon-associated protein subunit delta OS=Homo sapiens GN=SSR4 PE=1 SV=1</t>
  </si>
  <si>
    <t>COP9 signalosome complex subunit 2 OS=Homo sapiens GN=COPS2 PE=1 SV=1</t>
  </si>
  <si>
    <t>14-3-3 protein epsilon OS=Homo sapiens GN=YWHAE PE=1 SV=1</t>
  </si>
  <si>
    <t>60S ribosomal protein L7a OS=Homo sapiens GN=RPL7A PE=1 SV=2</t>
  </si>
  <si>
    <t>Protein SET OS=Homo sapiens GN=SET PE=1 SV=3</t>
  </si>
  <si>
    <t>ATP-dependent 6-phosphofructokinase, platelet type OS=Homo sapiens GN=PFKP PE=1 SV=2</t>
  </si>
  <si>
    <t>DNA topoisomerase 2-beta OS=Homo sapiens GN=TOP2B PE=1 SV=3</t>
  </si>
  <si>
    <t>60S ribosomal protein L18 OS=Homo sapiens GN=RPL18 PE=1 SV=2</t>
  </si>
  <si>
    <t>FACT complex subunit SSRP1 OS=Homo sapiens GN=SSRP1 PE=1 SV=1</t>
  </si>
  <si>
    <t>Interleukin enhancer-binding factor 2 OS=Homo sapiens GN=ILF2 PE=1 SV=2</t>
  </si>
  <si>
    <t>Vesicular integral-membrane protein VIP36 OS=Homo sapiens GN=LMAN2 PE=1 SV=1</t>
  </si>
  <si>
    <t>Metaxin-1 OS=Homo sapiens GN=MTX1 PE=1 SV=2</t>
  </si>
  <si>
    <t>Nuclear mitotic apparatus protein 1 OS=Homo sapiens GN=NUMA1 PE=1 SV=2</t>
  </si>
  <si>
    <t>Transmembrane emp24 domain-containing protein 2 OS=Homo sapiens GN=TMED2 PE=1 SV=1</t>
  </si>
  <si>
    <t>Splicing factor 3B subunit 3 OS=Homo sapiens GN=SF3B3 PE=1 SV=4</t>
  </si>
  <si>
    <t>Scaffold attachment factor B1 OS=Homo sapiens GN=SAFB PE=1 SV=4</t>
  </si>
  <si>
    <t>Long-chain fatty acid transport protein 4 OS=Homo sapiens GN=SLC27A4 PE=1 SV=1</t>
  </si>
  <si>
    <t>Sideroflexin-4 OS=Homo sapiens GN=SFXN4 PE=1 SV=1</t>
  </si>
  <si>
    <t>ATPase family AAA domain-containing protein 1 OS=Homo sapiens GN=ATAD1 PE=1 SV=1</t>
  </si>
  <si>
    <t>N-acetyltransferase 14 OS=Homo sapiens GN=NAT14 PE=1 SV=1</t>
  </si>
  <si>
    <t>Heat shock protein 105 kDa OS=Homo sapiens GN=HSPH1 PE=1 SV=1</t>
  </si>
  <si>
    <t>Coiled-coil domain-containing protein 47 OS=Homo sapiens GN=CCDC47 PE=1 SV=1</t>
  </si>
  <si>
    <t>FAS-associated factor 2 OS=Homo sapiens GN=FAF2 PE=1 SV=2</t>
  </si>
  <si>
    <t>Protein misato homolog 1 OS=Homo sapiens GN=MSTO1 PE=1 SV=1</t>
  </si>
  <si>
    <t>Transmembrane emp24 domain-containing protein 9 OS=Homo sapiens GN=TMED9 PE=1 SV=2</t>
  </si>
  <si>
    <t>Probable ATP-dependent RNA helicase DDX47 OS=Homo sapiens GN=DDX47 PE=1 SV=1</t>
  </si>
  <si>
    <t>Coronin-1C OS=Homo sapiens GN=CORO1C PE=1 SV=1</t>
  </si>
  <si>
    <t>AFG3-like protein 2 OS=Homo sapiens GN=AFG3L2 PE=1 SV=2</t>
  </si>
  <si>
    <t>Mitochondrial carrier homolog 2 OS=Homo sapiens GN=MTCH2 PE=1 SV=1</t>
  </si>
  <si>
    <t>Extended synaptotagmin-2 OS=Homo sapiens GN=ESYT2 PE=1 SV=1</t>
  </si>
  <si>
    <t>HCLS1-associated protein X-1 OS=Homo sapiens GN=HAX1 PE=1 SV=2</t>
  </si>
  <si>
    <t>Pescadillo homolog OS=Homo sapiens GN=PES1 PE=1 SV=1</t>
  </si>
  <si>
    <t>E3 ubiquitin-protein ligase Praja-2 OS=Homo sapiens GN=PJA2 PE=1 SV=4</t>
  </si>
  <si>
    <t>Prefoldin subunit 1 OS=Homo sapiens GN=PFDN1 PE=1 SV=2</t>
  </si>
  <si>
    <t>Vesicle-trafficking protein SEC22b OS=Homo sapiens GN=SEC22B PE=1 SV=4</t>
  </si>
  <si>
    <t>NADH dehydrogenase [ubiquinone] iron-sulfur protein 3, mitochondrial OS=Homo sapiens GN=NDUFS3 PE=1 SV=1</t>
  </si>
  <si>
    <t>U5 small nuclear ribonucleoprotein 200 kDa helicase OS=Homo sapiens GN=SNRNP200 PE=1 SV=2</t>
  </si>
  <si>
    <t>Prelamin-A/C OS=Homo sapiens GN=LMNA PE=1 SV=1</t>
  </si>
  <si>
    <t>Transferrin receptor protein 1 OS=Homo sapiens GN=TFRC PE=1 SV=2</t>
  </si>
  <si>
    <t>HLA class I histocompatibility antigen, Cw-3 alpha chain OS=Homo sapiens GN=HLA-C PE=1 SV=2</t>
  </si>
  <si>
    <t>Cellular tumor antigen p53 OS=Homo sapiens GN=TP53 PE=1 SV=4</t>
  </si>
  <si>
    <t>Cyclin-dependent kinase 1 OS=Homo sapiens GN=CDK1 PE=1 SV=3</t>
  </si>
  <si>
    <t>Bifunctional glutamate/proline--tRNA ligase OS=Homo sapiens GN=EPRS PE=1 SV=5</t>
  </si>
  <si>
    <t>Medium-chain specific acyl-CoA dehydrogenase, mitochondrial OS=Homo sapiens GN=ACADM PE=1 SV=1</t>
  </si>
  <si>
    <t>Nucleoprotein TPR OS=Homo sapiens GN=TPR PE=1 SV=3</t>
  </si>
  <si>
    <t>Nucleolar transcription factor 1 OS=Homo sapiens GN=UBTF PE=1 SV=1</t>
  </si>
  <si>
    <t>Tyrosine-protein phosphatase non-receptor type 1 OS=Homo sapiens GN=PTPN1 PE=1 SV=1</t>
  </si>
  <si>
    <t>Catechol O-methyltransferase OS=Homo sapiens GN=COMT PE=1 SV=2</t>
  </si>
  <si>
    <t>Tryptophan--tRNA ligase, cytoplasmic OS=Homo sapiens GN=WARS PE=1 SV=2</t>
  </si>
  <si>
    <t>ATP synthase F(0) complex subunit B1, mitochondrial OS=Homo sapiens GN=ATP5F1 PE=1 SV=2</t>
  </si>
  <si>
    <t>60S ribosomal protein L3 OS=Homo sapiens GN=RPL3 PE=1 SV=2</t>
  </si>
  <si>
    <t>40S ribosomal protein S9 OS=Homo sapiens GN=RPS9 PE=1 SV=3</t>
  </si>
  <si>
    <t>60S ribosomal protein L14 OS=Homo sapiens GN=RPL14 PE=1 SV=4</t>
  </si>
  <si>
    <t>Coatomer subunit alpha OS=Homo sapiens GN=COPA PE=1 SV=2</t>
  </si>
  <si>
    <t>Arginine--tRNA ligase, cytoplasmic OS=Homo sapiens GN=RARS PE=1 SV=2</t>
  </si>
  <si>
    <t>Nucleosome assembly protein 1-like 1 OS=Homo sapiens GN=NAP1L1 PE=1 SV=1</t>
  </si>
  <si>
    <t>Synaptojanin-2-binding protein OS=Homo sapiens GN=SYNJ2BP PE=1 SV=2</t>
  </si>
  <si>
    <t>Ras-related protein Rab-10 OS=Homo sapiens GN=RAB10 PE=1 SV=1</t>
  </si>
  <si>
    <t>60S ribosomal protein L32 OS=Homo sapiens GN=RPL32 PE=1 SV=2</t>
  </si>
  <si>
    <t>mRNA export factor OS=Homo sapiens GN=RAE1 PE=1 SV=1</t>
  </si>
  <si>
    <t>Clathrin heavy chain 1 OS=Homo sapiens GN=CLTC PE=1 SV=5</t>
  </si>
  <si>
    <t>Lamin-B2 OS=Homo sapiens GN=LMNB2 PE=1 SV=4</t>
  </si>
  <si>
    <t>Cytoskeleton-associated protein 4 OS=Homo sapiens GN=CKAP4 PE=1 SV=2</t>
  </si>
  <si>
    <t>Ribosome biogenesis regulatory protein homolog OS=Homo sapiens GN=RRS1 PE=1 SV=2</t>
  </si>
  <si>
    <t>WD repeat-containing protein 43 OS=Homo sapiens GN=WDR43 PE=1 SV=3</t>
  </si>
  <si>
    <t>MICOS complex subunit MIC60 OS=Homo sapiens GN=IMMT PE=1 SV=1</t>
  </si>
  <si>
    <t>ATPase family AAA domain-containing protein 3B OS=Homo sapiens GN=ATAD3B PE=1 SV=1</t>
  </si>
  <si>
    <t>pre-rRNA processing protein FTSJ3 OS=Homo sapiens GN=FTSJ3 PE=1 SV=2</t>
  </si>
  <si>
    <t>Dolichyl-diphosphooligosaccharide--protein glycosyltransferase subunit STT3B OS=Homo sapiens GN=STT3B PE=1 SV=1</t>
  </si>
  <si>
    <t>TATA-binding protein-associated factor 2N OS=Homo sapiens GN=TAF15 PE=1 SV=1</t>
  </si>
  <si>
    <t>MMS19 nucleotide excision repair protein homolog OS=Homo sapiens GN=MMS19 PE=1 SV=2</t>
  </si>
  <si>
    <t>Protein pelota homolog OS=Homo sapiens GN=PELO PE=1 SV=2</t>
  </si>
  <si>
    <t>Heterogeneous nuclear ribonucleoprotein U-like protein 1 OS=Homo sapiens GN=HNRNPUL1 PE=1 SV=2</t>
  </si>
  <si>
    <t>Nucleolar complex protein 4 homolog OS=Homo sapiens GN=NOC4L PE=1 SV=1</t>
  </si>
  <si>
    <t>MKI67 FHA domain-interacting nucleolar phosphoprotein OS=Homo sapiens GN=NIFK PE=1 SV=1</t>
  </si>
  <si>
    <t>Pinin OS=Homo sapiens GN=PNN PE=1 SV=4</t>
  </si>
  <si>
    <t>HEAT repeat-containing protein 1 OS=Homo sapiens GN=HEATR1 PE=1 SV=3</t>
  </si>
  <si>
    <t>Putative RNA-binding protein Luc7-like 1 OS=Homo sapiens GN=LUC7L PE=1 SV=1</t>
  </si>
  <si>
    <t>Unconventional myosin-VI OS=Homo sapiens GN=MYO6 PE=1 SV=4</t>
  </si>
  <si>
    <t>Nitric oxide synthase-interacting protein OS=Homo sapiens GN=NOSIP PE=1 SV=1</t>
  </si>
  <si>
    <t>Nucleolar complex protein 2 homolog OS=Homo sapiens GN=NOC2L PE=1 SV=4</t>
  </si>
  <si>
    <t>NADH dehydrogenase [ubiquinone] iron-sulfur protein 8, mitochondrial OS=Homo sapiens GN=NDUFS8 PE=1 SV=1</t>
  </si>
  <si>
    <t>TRAF-type zinc finger domain-containing protein 1 OS=Homo sapiens GN=TRAFD1 PE=1 SV=1</t>
  </si>
  <si>
    <t>Mitochondrial import inner membrane translocase subunit Tim23 OS=Homo sapiens GN=TIMM23 PE=1 SV=1</t>
  </si>
  <si>
    <t>Heterogeneous nuclear ribonucleoprotein D-like OS=Homo sapiens GN=HNRNPDL PE=1 SV=3</t>
  </si>
  <si>
    <t>15 kDa selenoprotein OS=Homo sapiens GN=SEP15 PE=1 SV=3</t>
  </si>
  <si>
    <t>Catenin delta-1 OS=Homo sapiens GN=CTNND1 PE=1 SV=1</t>
  </si>
  <si>
    <t>PC4 and SFRS1-interacting protein OS=Homo sapiens GN=PSIP1 PE=1 SV=1</t>
  </si>
  <si>
    <t>Activator of 90 kDa heat shock protein ATPase homolog 1 OS=Homo sapiens GN=AHSA1 PE=1 SV=1</t>
  </si>
  <si>
    <t>Cytochrome c oxidase subunit 2 OS=Homo sapiens GN=MT-CO2 PE=1 SV=1</t>
  </si>
  <si>
    <t>Aspartate--tRNA ligase, cytoplasmic OS=Homo sapiens GN=DARS PE=1 SV=2</t>
  </si>
  <si>
    <t>Cytochrome c oxidase subunit 5A, mitochondrial OS=Homo sapiens GN=COX5A PE=1 SV=2</t>
  </si>
  <si>
    <t>Cytochrome b-c1 complex subunit 2, mitochondrial OS=Homo sapiens GN=UQCRC2 PE=1 SV=3</t>
  </si>
  <si>
    <t>Adenosylhomocysteinase OS=Homo sapiens GN=AHCY PE=1 SV=4</t>
  </si>
  <si>
    <t>Splicing factor U2AF 65 kDa subunit OS=Homo sapiens GN=U2AF2 PE=1 SV=4</t>
  </si>
  <si>
    <t>CAD protein OS=Homo sapiens GN=CAD PE=1 SV=3</t>
  </si>
  <si>
    <t>Transketolase OS=Homo sapiens GN=TKT PE=1 SV=3</t>
  </si>
  <si>
    <t>Heme oxygenase 2 OS=Homo sapiens GN=HMOX2 PE=1 SV=2</t>
  </si>
  <si>
    <t>High affinity cationic amino acid transporter 1 OS=Homo sapiens GN=SLC7A1 PE=1 SV=1</t>
  </si>
  <si>
    <t>Cytochrome b-c1 complex subunit 1, mitochondrial OS=Homo sapiens GN=UQCRC1 PE=1 SV=3</t>
  </si>
  <si>
    <t>Isoleucine--tRNA ligase, cytoplasmic OS=Homo sapiens GN=IARS PE=1 SV=2</t>
  </si>
  <si>
    <t>60S ribosomal protein L35 OS=Homo sapiens GN=RPL35 PE=1 SV=2</t>
  </si>
  <si>
    <t>Short/branched chain specific acyl-CoA dehydrogenase, mitochondrial OS=Homo sapiens GN=ACADSB PE=1 SV=1</t>
  </si>
  <si>
    <t>Chromobox protein homolog 5 OS=Homo sapiens GN=CBX5 PE=1 SV=1</t>
  </si>
  <si>
    <t>Ran GTPase-activating protein 1 OS=Homo sapiens GN=RANGAP1 PE=1 SV=1</t>
  </si>
  <si>
    <t>Glutamate--cysteine ligase regulatory subunit OS=Homo sapiens GN=GCLM PE=1 SV=1</t>
  </si>
  <si>
    <t>Serine--tRNA ligase, cytoplasmic OS=Homo sapiens GN=SARS PE=1 SV=3</t>
  </si>
  <si>
    <t>RNA-binding protein 25 OS=Homo sapiens GN=RBM25 PE=1 SV=3</t>
  </si>
  <si>
    <t>E3 SUMO-protein ligase RanBP2 OS=Homo sapiens GN=RANBP2 PE=1 SV=2</t>
  </si>
  <si>
    <t>Galactokinase OS=Homo sapiens GN=GALK1 PE=1 SV=1</t>
  </si>
  <si>
    <t>60S ribosomal protein L26 OS=Homo sapiens GN=RPL26 PE=1 SV=1</t>
  </si>
  <si>
    <t>Prefoldin subunit 3 OS=Homo sapiens GN=VBP1 PE=1 SV=3</t>
  </si>
  <si>
    <t>Serine/threonine-protein phosphatase 2A catalytic subunit beta isoform OS=Homo sapiens GN=PPP2CB PE=1 SV=1</t>
  </si>
  <si>
    <t>60S ribosomal protein L10a OS=Homo sapiens GN=RPL10A PE=1 SV=2</t>
  </si>
  <si>
    <t>Glutamine--fructose-6-phosphate aminotransferase [isomerizing] 1 OS=Homo sapiens GN=GFPT1 PE=1 SV=3</t>
  </si>
  <si>
    <t>Interleukin enhancer-binding factor 3 OS=Homo sapiens GN=ILF3 PE=1 SV=3</t>
  </si>
  <si>
    <t>Serine/arginine-rich splicing factor 9 OS=Homo sapiens GN=SRSF9 PE=1 SV=1</t>
  </si>
  <si>
    <t>Transcription intermediary factor 1-beta OS=Homo sapiens GN=TRIM28 PE=1 SV=5</t>
  </si>
  <si>
    <t>Tubulin--tyrosine ligase-like protein 12 OS=Homo sapiens GN=TTLL12 PE=1 SV=2</t>
  </si>
  <si>
    <t>Signal peptidase complex subunit 2 OS=Homo sapiens GN=SPCS2 PE=1 SV=3</t>
  </si>
  <si>
    <t>DNA damage-binding protein 1 OS=Homo sapiens GN=DDB1 PE=1 SV=1</t>
  </si>
  <si>
    <t>DBIRD complex subunit ZNF326 OS=Homo sapiens GN=ZNF326 PE=1 SV=2</t>
  </si>
  <si>
    <t>Deoxynucleotidyltransferase terminal-interacting protein 2 OS=Homo sapiens GN=DNTTIP2 PE=1 SV=2</t>
  </si>
  <si>
    <t>Wings apart-like protein homolog OS=Homo sapiens GN=WAPL PE=1 SV=1</t>
  </si>
  <si>
    <t>Interferon regulatory factor 2-binding protein 2 OS=Homo sapiens GN=IRF2BP2 PE=1 SV=2</t>
  </si>
  <si>
    <t>Nucleolar protein 9 OS=Homo sapiens GN=NOP9 PE=1 SV=1</t>
  </si>
  <si>
    <t>WD repeat-containing protein 75 OS=Homo sapiens GN=WDR75 PE=1 SV=1</t>
  </si>
  <si>
    <t>Netrin receptor UNC5B OS=Homo sapiens GN=UNC5B PE=1 SV=2</t>
  </si>
  <si>
    <t>Nuclear pore complex protein Nup93 OS=Homo sapiens GN=NUP93 PE=1 SV=2</t>
  </si>
  <si>
    <t>Lysophosphatidylcholine acyltransferase 1 OS=Homo sapiens GN=LPCAT1 PE=1 SV=2</t>
  </si>
  <si>
    <t>NAD-dependent protein deacetylase sirtuin-1 OS=Homo sapiens GN=SIRT1 PE=1 SV=2</t>
  </si>
  <si>
    <t>ATP-dependent zinc metalloprotease YME1L1 OS=Homo sapiens GN=YME1L1 PE=1 SV=2</t>
  </si>
  <si>
    <t>COP9 signalosome complex subunit 8 OS=Homo sapiens GN=COPS8 PE=1 SV=1</t>
  </si>
  <si>
    <t>Protein arginine N-methyltransferase 1 OS=Homo sapiens GN=PRMT1 PE=1 SV=2</t>
  </si>
  <si>
    <t>Vitamin K epoxide reductase complex subunit 1 OS=Homo sapiens GN=VKORC1 PE=1 SV=1</t>
  </si>
  <si>
    <t>Nucleoporin NDC1 OS=Homo sapiens GN=NDC1 PE=1 SV=2</t>
  </si>
  <si>
    <t>Protein HGH1 homolog OS=Homo sapiens GN=HGH1 PE=1 SV=1</t>
  </si>
  <si>
    <t>Inosine triphosphate pyrophosphatase OS=Homo sapiens GN=ITPA PE=1 SV=2</t>
  </si>
  <si>
    <t>Thioredoxin-related transmembrane protein 4 OS=Homo sapiens GN=TMX4 PE=1 SV=1</t>
  </si>
  <si>
    <t>Prefoldin subunit 4 OS=Homo sapiens GN=PFDN4 PE=1 SV=1</t>
  </si>
  <si>
    <t>Ubiquitin-like-conjugating enzyme ATG3 OS=Homo sapiens GN=ATG3 PE=1 SV=1</t>
  </si>
  <si>
    <t>Histone PARylation factor 1 OS=Homo sapiens GN=HPF1 PE=1 SV=2</t>
  </si>
  <si>
    <t>Neurochondrin OS=Homo sapiens GN=NCDN PE=1 SV=1</t>
  </si>
  <si>
    <t>7-dehydrocholesterol reductase OS=Homo sapiens GN=DHCR7 PE=1 SV=1</t>
  </si>
  <si>
    <t>Pre-mRNA-processing factor 19 OS=Homo sapiens GN=PRPF19 PE=1 SV=1</t>
  </si>
  <si>
    <t>Translocon-associated protein subunit gamma OS=Homo sapiens GN=SSR3 PE=1 SV=1</t>
  </si>
  <si>
    <t>Transmembrane emp24 domain-containing protein 5 OS=Homo sapiens GN=TMED5 PE=1 SV=1</t>
  </si>
  <si>
    <t>Adenylate kinase isoenzyme 6 OS=Homo sapiens GN=AK6 PE=1 SV=1</t>
  </si>
  <si>
    <t>Hypoxia up-regulated protein 1 OS=Homo sapiens GN=HYOU1 PE=1 SV=1</t>
  </si>
  <si>
    <t>Mitochondrial import inner membrane translocase subunit Tim13 OS=Homo sapiens GN=TIMM13 PE=1 SV=1</t>
  </si>
  <si>
    <t>Signal recognition particle receptor subunit beta OS=Homo sapiens GN=SRPRB PE=1 SV=3</t>
  </si>
  <si>
    <t>Acetolactate synthase-like protein OS=Homo sapiens GN=ILVBL PE=1 SV=2</t>
  </si>
  <si>
    <t>Unconventional myosin-Ic OS=Homo sapiens GN=MYO1C PE=1 SV=4</t>
  </si>
  <si>
    <t>Importin subunit alpha-6 OS=Homo sapiens GN=KPNA5 PE=1 SV=2</t>
  </si>
  <si>
    <t>Surfeit locus protein 4 OS=Homo sapiens GN=SURF4 PE=1 SV=3</t>
  </si>
  <si>
    <t>Centromere/kinetochore protein zw10 homolog OS=Homo sapiens GN=ZW10 PE=1 SV=3</t>
  </si>
  <si>
    <t>Calumenin OS=Homo sapiens GN=CALU PE=1 SV=2</t>
  </si>
  <si>
    <t>Dolichol-phosphate mannosyltransferase subunit 1 OS=Homo sapiens GN=DPM1 PE=1 SV=1</t>
  </si>
  <si>
    <t>PRA1 family protein 2 OS=Homo sapiens GN=PRAF2 PE=1 SV=1</t>
  </si>
  <si>
    <t>H/ACA ribonucleoprotein complex subunit 4 OS=Homo sapiens GN=DKC1 PE=1 SV=3</t>
  </si>
  <si>
    <t>Serine/arginine-rich splicing factor 10 OS=Homo sapiens GN=SRSF10 PE=1 SV=1</t>
  </si>
  <si>
    <t>Splicing factor 3B subunit 1 OS=Homo sapiens GN=SF3B1 PE=1 SV=3</t>
  </si>
  <si>
    <t>Mitochondrial import receptor subunit TOM40 homolog OS=Homo sapiens GN=TOMM40 PE=1 SV=1</t>
  </si>
  <si>
    <t>L-lactate dehydrogenase A chain OS=Homo sapiens GN=LDHA PE=1 SV=2</t>
  </si>
  <si>
    <t>Hemoglobin subunit delta OS=Homo sapiens GN=HBD PE=1 SV=2</t>
  </si>
  <si>
    <t>ATP synthase protein 8 OS=Homo sapiens GN=MT-ATP8 PE=1 SV=1</t>
  </si>
  <si>
    <t>cAMP-dependent protein kinase type II-alpha regulatory subunit OS=Homo sapiens GN=PRKAR2A PE=1 SV=2</t>
  </si>
  <si>
    <t>ADP-ribosylation factor 4 OS=Homo sapiens GN=ARF4 PE=1 SV=3</t>
  </si>
  <si>
    <t>60S ribosomal protein L17 OS=Homo sapiens GN=RPL17 PE=1 SV=3</t>
  </si>
  <si>
    <t>Proteasome subunit beta type-1 OS=Homo sapiens GN=PSMB1 PE=1 SV=2</t>
  </si>
  <si>
    <t>40S ribosomal protein S12 OS=Homo sapiens GN=RPS12 PE=1 SV=3</t>
  </si>
  <si>
    <t>DnaJ homolog subfamily B member 1 OS=Homo sapiens GN=DNAJB1 PE=1 SV=4</t>
  </si>
  <si>
    <t>DNA polymerase delta catalytic subunit OS=Homo sapiens GN=POLD1 PE=1 SV=2</t>
  </si>
  <si>
    <t>Replication factor C subunit 4 OS=Homo sapiens GN=RFC4 PE=1 SV=2</t>
  </si>
  <si>
    <t>Replication factor C subunit 2 OS=Homo sapiens GN=RFC2 PE=1 SV=3</t>
  </si>
  <si>
    <t>Coatomer subunit beta' OS=Homo sapiens GN=COPB2 PE=1 SV=2</t>
  </si>
  <si>
    <t>60S ribosomal protein L13a OS=Homo sapiens GN=RPL13A PE=1 SV=2</t>
  </si>
  <si>
    <t>ADP-ribosylation factor-like protein 1 OS=Homo sapiens GN=ARL1 PE=1 SV=1</t>
  </si>
  <si>
    <t>Peroxisomal biogenesis factor 19 OS=Homo sapiens GN=PEX19 PE=1 SV=1</t>
  </si>
  <si>
    <t>Eukaryotic translation initiation factor 2 subunit 3 OS=Homo sapiens GN=EIF2S3 PE=1 SV=3</t>
  </si>
  <si>
    <t>60S ribosomal protein L34 OS=Homo sapiens GN=RPL34 PE=1 SV=3</t>
  </si>
  <si>
    <t>Serpin H1 OS=Homo sapiens GN=SERPINH1 PE=1 SV=2</t>
  </si>
  <si>
    <t>DNA-directed RNA polymerases I, II, and III subunit RPABC3 OS=Homo sapiens GN=POLR2H PE=1 SV=4</t>
  </si>
  <si>
    <t>F-actin-capping protein subunit alpha-1 OS=Homo sapiens GN=CAPZA1 PE=1 SV=3</t>
  </si>
  <si>
    <t>High mobility group protein HMGI-C OS=Homo sapiens GN=HMGA2 PE=1 SV=1</t>
  </si>
  <si>
    <t>Monocarboxylate transporter 1 OS=Homo sapiens GN=SLC16A1 PE=1 SV=3</t>
  </si>
  <si>
    <t>Eukaryotic translation initiation factor 5 OS=Homo sapiens GN=EIF5 PE=1 SV=2</t>
  </si>
  <si>
    <t>Double-stranded RNA-specific adenosine deaminase OS=Homo sapiens GN=ADAR PE=1 SV=4</t>
  </si>
  <si>
    <t>Peroxisomal biogenesis factor 3 OS=Homo sapiens GN=PEX3 PE=1 SV=1</t>
  </si>
  <si>
    <t>Actin-related protein 2 OS=Homo sapiens GN=ACTR2 PE=1 SV=1</t>
  </si>
  <si>
    <t>60S ribosomal protein L15 OS=Homo sapiens GN=RPL15 PE=1 SV=2</t>
  </si>
  <si>
    <t>DDB1- and CUL4-associated factor 7 OS=Homo sapiens GN=DCAF7 PE=1 SV=1</t>
  </si>
  <si>
    <t>Serine/threonine-protein phosphatase PP1-beta catalytic subunit OS=Homo sapiens GN=PPP1CB PE=1 SV=3</t>
  </si>
  <si>
    <t>40S ribosomal protein S16 OS=Homo sapiens GN=RPS16 PE=1 SV=2</t>
  </si>
  <si>
    <t>Small nuclear ribonucleoprotein E OS=Homo sapiens GN=SNRPE PE=1 SV=1</t>
  </si>
  <si>
    <t>Guanine nucleotide-binding protein G(I)/G(S)/G(T) subunit beta-2 OS=Homo sapiens GN=GNB2 PE=1 SV=3</t>
  </si>
  <si>
    <t>60S ribosomal protein L31 OS=Homo sapiens GN=RPL31 PE=1 SV=1</t>
  </si>
  <si>
    <t>60S ribosomal protein L8 OS=Homo sapiens GN=RPL8 PE=1 SV=2</t>
  </si>
  <si>
    <t>Receptor of activated protein C kinase 1 OS=Homo sapiens GN=RACK1 PE=1 SV=3</t>
  </si>
  <si>
    <t>Nucleolar protein 14 OS=Homo sapiens GN=NOP14 PE=1 SV=3</t>
  </si>
  <si>
    <t>RNA-binding protein 3 OS=Homo sapiens GN=RBM3 PE=1 SV=1</t>
  </si>
  <si>
    <t>Kinesin-like protein KIF23 OS=Homo sapiens GN=KIF23 PE=1 SV=3</t>
  </si>
  <si>
    <t>60S ribosomal protein L18a OS=Homo sapiens GN=RPL18A PE=1 SV=2</t>
  </si>
  <si>
    <t>Tight junction protein ZO-1 OS=Homo sapiens GN=TJP1 PE=1 SV=3</t>
  </si>
  <si>
    <t>KH domain-containing, RNA-binding, signal transduction-associated protein 1 OS=Homo sapiens GN=KHDRBS1 PE=1 SV=1</t>
  </si>
  <si>
    <t>Histone-binding protein RBBP4 OS=Homo sapiens GN=RBBP4 PE=1 SV=3</t>
  </si>
  <si>
    <t>Transformer-2 protein homolog alpha OS=Homo sapiens GN=TRA2A PE=1 SV=1</t>
  </si>
  <si>
    <t>Desmoglein-2 OS=Homo sapiens GN=DSG2 PE=1 SV=2</t>
  </si>
  <si>
    <t>Eukaryotic translation initiation factor 3 subunit A OS=Homo sapiens GN=EIF3A PE=1 SV=1</t>
  </si>
  <si>
    <t>Peptidyl-prolyl cis-trans isomerase FKBP8 OS=Homo sapiens GN=FKBP8 PE=1 SV=2</t>
  </si>
  <si>
    <t>DNA replication licensing factor MCM6 OS=Homo sapiens GN=MCM6 PE=1 SV=1</t>
  </si>
  <si>
    <t>Pumilio homolog 1 OS=Homo sapiens GN=PUM1 PE=1 SV=3</t>
  </si>
  <si>
    <t>Mediator of DNA damage checkpoint protein 1 OS=Homo sapiens GN=MDC1 PE=1 SV=3</t>
  </si>
  <si>
    <t>Structural maintenance of chromosomes protein 1A OS=Homo sapiens GN=SMC1A PE=1 SV=2</t>
  </si>
  <si>
    <t>Ribosomal RNA processing protein 1 homolog B OS=Homo sapiens GN=RRP1B PE=1 SV=3</t>
  </si>
  <si>
    <t>Protein RRP5 homolog OS=Homo sapiens GN=PDCD11 PE=1 SV=3</t>
  </si>
  <si>
    <t>Pre-mRNA-splicing regulator WTAP OS=Homo sapiens GN=WTAP PE=1 SV=2</t>
  </si>
  <si>
    <t>Probable leucine--tRNA ligase, mitochondrial OS=Homo sapiens GN=LARS2 PE=1 SV=2</t>
  </si>
  <si>
    <t>Zinc transporter ZIP14 OS=Homo sapiens GN=SLC39A14 PE=1 SV=3</t>
  </si>
  <si>
    <t>Mitochondrial inner membrane protein OXA1L OS=Homo sapiens GN=OXA1L PE=1 SV=3</t>
  </si>
  <si>
    <t>Serum paraoxonase/arylesterase 2 OS=Homo sapiens GN=PON2 PE=1 SV=3</t>
  </si>
  <si>
    <t>Transcription elongation factor B polypeptide 1 OS=Homo sapiens GN=TCEB1 PE=1 SV=1</t>
  </si>
  <si>
    <t>Pachytene checkpoint protein 2 homolog OS=Homo sapiens GN=TRIP13 PE=1 SV=2</t>
  </si>
  <si>
    <t>High mobility group nucleosome-binding domain-containing protein 3 OS=Homo sapiens GN=HMGN3 PE=1 SV=2</t>
  </si>
  <si>
    <t>Hsp90 co-chaperone Cdc37 OS=Homo sapiens GN=CDC37 PE=1 SV=1</t>
  </si>
  <si>
    <t>Drebrin OS=Homo sapiens GN=DBN1 PE=1 SV=4</t>
  </si>
  <si>
    <t>Sister chromatid cohesion protein PDS5 homolog A OS=Homo sapiens GN=PDS5A PE=1 SV=1</t>
  </si>
  <si>
    <t>Inactive hydroxysteroid dehydrogenase-like protein 1 OS=Homo sapiens GN=HSDL1 PE=1 SV=3</t>
  </si>
  <si>
    <t>Acylglycerol kinase, mitochondrial OS=Homo sapiens GN=AGK PE=1 SV=2</t>
  </si>
  <si>
    <t>RRP12-like protein OS=Homo sapiens GN=RRP12 PE=1 SV=2</t>
  </si>
  <si>
    <t>Heterochromatin protein 1-binding protein 3 OS=Homo sapiens GN=HP1BP3 PE=1 SV=1</t>
  </si>
  <si>
    <t>Nipped-B-like protein OS=Homo sapiens GN=NIPBL PE=1 SV=2</t>
  </si>
  <si>
    <t>Armadillo repeat-containing protein 6 OS=Homo sapiens GN=ARMC6 PE=1 SV=2</t>
  </si>
  <si>
    <t>Pre-mRNA-processing-splicing factor 8 OS=Homo sapiens GN=PRPF8 PE=1 SV=2</t>
  </si>
  <si>
    <t>Tetratricopeptide repeat protein 27 OS=Homo sapiens GN=TTC27 PE=1 SV=1</t>
  </si>
  <si>
    <t>Monofunctional C1-tetrahydrofolate synthase, mitochondrial OS=Homo sapiens GN=MTHFD1L PE=1 SV=1</t>
  </si>
  <si>
    <t>Putative ATP-dependent RNA helicase DHX30 OS=Homo sapiens GN=DHX30 PE=1 SV=1</t>
  </si>
  <si>
    <t>Integral membrane protein GPR180 OS=Homo sapiens GN=GPR180 PE=2 SV=1</t>
  </si>
  <si>
    <t>Estradiol 17-beta-dehydrogenase 11 OS=Homo sapiens GN=HSD17B11 PE=1 SV=3</t>
  </si>
  <si>
    <t>Protein FAM98A OS=Homo sapiens GN=FAM98A PE=1 SV=1</t>
  </si>
  <si>
    <t>Retinol dehydrogenase 11 OS=Homo sapiens GN=RDH11 PE=1 SV=2</t>
  </si>
  <si>
    <t>Ribosome biogenesis protein BRX1 homolog OS=Homo sapiens GN=BRIX1 PE=1 SV=2</t>
  </si>
  <si>
    <t>Nuclear pore membrane glycoprotein 210 OS=Homo sapiens GN=NUP210 PE=1 SV=3</t>
  </si>
  <si>
    <t>Nucleolar complex protein 3 homolog OS=Homo sapiens GN=NOC3L PE=1 SV=1</t>
  </si>
  <si>
    <t>Phosphatidylglycerophosphatase and protein-tyrosine phosphatase 1 OS=Homo sapiens GN=PTPMT1 PE=1 SV=1</t>
  </si>
  <si>
    <t>Protein NDRG1 OS=Homo sapiens GN=NDRG1 PE=1 SV=1</t>
  </si>
  <si>
    <t>COP9 signalosome complex subunit 5 OS=Homo sapiens GN=COPS5 PE=1 SV=4</t>
  </si>
  <si>
    <t>G patch domain and KOW motifs-containing protein OS=Homo sapiens GN=GPKOW PE=1 SV=2</t>
  </si>
  <si>
    <t>Glomulin OS=Homo sapiens GN=GLMN PE=1 SV=2</t>
  </si>
  <si>
    <t>U3 small nucleolar RNA-associated protein 4 homolog OS=Homo sapiens GN=UTP4 PE=1 SV=1</t>
  </si>
  <si>
    <t>Probable ATP-dependent RNA helicase DDX27 OS=Homo sapiens GN=DDX27 PE=1 SV=2</t>
  </si>
  <si>
    <t>THO complex subunit 3 OS=Homo sapiens GN=THOC3 PE=1 SV=1</t>
  </si>
  <si>
    <t>YTH domain-containing protein 1 OS=Homo sapiens GN=YTHDC1 PE=1 SV=3</t>
  </si>
  <si>
    <t>Putative RNA-binding protein 15 OS=Homo sapiens GN=RBM15 PE=1 SV=2</t>
  </si>
  <si>
    <t>Cell division cycle 5-like protein OS=Homo sapiens GN=CDC5L PE=1 SV=2</t>
  </si>
  <si>
    <t>Prefoldin subunit 5 OS=Homo sapiens GN=PFDN5 PE=1 SV=2</t>
  </si>
  <si>
    <t>45 kDa calcium-binding protein OS=Homo sapiens GN=SDF4 PE=1 SV=1</t>
  </si>
  <si>
    <t>Programmed cell death protein 2-like OS=Homo sapiens GN=PDCD2L PE=1 SV=1</t>
  </si>
  <si>
    <t>Leucine-rich repeat-containing protein 1 OS=Homo sapiens GN=LRRC1 PE=1 SV=1</t>
  </si>
  <si>
    <t>E3 ubiquitin-protein ligase RNF126 OS=Homo sapiens GN=RNF126 PE=1 SV=1</t>
  </si>
  <si>
    <t>Guanine nucleotide-binding protein-like 3 OS=Homo sapiens GN=GNL3 PE=1 SV=2</t>
  </si>
  <si>
    <t>Nuclear pore complex protein Nup85 OS=Homo sapiens GN=NUP85 PE=1 SV=1</t>
  </si>
  <si>
    <t>N-alpha-acetyltransferase 15, NatA auxiliary subunit OS=Homo sapiens GN=NAA15 PE=1 SV=1</t>
  </si>
  <si>
    <t>Cat eye syndrome critical region protein 5 OS=Homo sapiens GN=CECR5 PE=1 SV=1</t>
  </si>
  <si>
    <t>Nucleolar GTP-binding protein 1 OS=Homo sapiens GN=GTPBP4 PE=1 SV=3</t>
  </si>
  <si>
    <t>Protein tweety homolog 3 OS=Homo sapiens GN=TTYH3 PE=1 SV=3</t>
  </si>
  <si>
    <t>RNA polymerase II subunit A C-terminal domain phosphatase SSU72 OS=Homo sapiens GN=SSU72 PE=1 SV=1</t>
  </si>
  <si>
    <t>Aladin OS=Homo sapiens GN=AAAS PE=1 SV=1</t>
  </si>
  <si>
    <t>Bromodomain adjacent to zinc finger domain protein 1A OS=Homo sapiens GN=BAZ1A PE=1 SV=2</t>
  </si>
  <si>
    <t>Oligosaccharyltransferase complex subunit OSTC OS=Homo sapiens GN=OSTC PE=1 SV=1</t>
  </si>
  <si>
    <t>Isoleucine--tRNA ligase, mitochondrial OS=Homo sapiens GN=IARS2 PE=1 SV=2</t>
  </si>
  <si>
    <t>Phosphatidylinositide phosphatase SAC1 OS=Homo sapiens GN=SACM1L PE=1 SV=2</t>
  </si>
  <si>
    <t>H/ACA ribonucleoprotein complex subunit 2 OS=Homo sapiens GN=NHP2 PE=1 SV=1</t>
  </si>
  <si>
    <t>Sphingomyelin phosphodiesterase 4 OS=Homo sapiens GN=SMPD4 PE=1 SV=2</t>
  </si>
  <si>
    <t>NADH dehydrogenase [ubiquinone] 1 alpha subcomplex subunit 13 OS=Homo sapiens GN=NDUFA13 PE=1 SV=3</t>
  </si>
  <si>
    <t>Ribosome-binding protein 1 OS=Homo sapiens GN=RRBP1 PE=1 SV=4</t>
  </si>
  <si>
    <t>Protein sel-1 homolog 1 OS=Homo sapiens GN=SEL1L PE=1 SV=3</t>
  </si>
  <si>
    <t>COP9 signalosome complex subunit 7a OS=Homo sapiens GN=COPS7A PE=1 SV=1</t>
  </si>
  <si>
    <t>ATP-binding cassette sub-family F member 2 OS=Homo sapiens GN=ABCF2 PE=1 SV=2</t>
  </si>
  <si>
    <t>V-type proton ATPase subunit H OS=Homo sapiens GN=ATP6V1H PE=1 SV=1</t>
  </si>
  <si>
    <t>Protein Hook homolog 1 OS=Homo sapiens GN=HOOK1 PE=1 SV=2</t>
  </si>
  <si>
    <t>Stomatin-like protein 2, mitochondrial OS=Homo sapiens GN=STOML2 PE=1 SV=1</t>
  </si>
  <si>
    <t>E3 ubiquitin-protein ligase AMFR OS=Homo sapiens GN=AMFR PE=1 SV=2</t>
  </si>
  <si>
    <t>WD repeat-containing protein 3 OS=Homo sapiens GN=WDR3 PE=1 SV=1</t>
  </si>
  <si>
    <t>Structural maintenance of chromosomes protein 3 OS=Homo sapiens GN=SMC3 PE=1 SV=2</t>
  </si>
  <si>
    <t>Voltage-dependent anion-selective channel protein 3 OS=Homo sapiens GN=VDAC3 PE=1 SV=1</t>
  </si>
  <si>
    <t>Exosome complex exonuclease RRP44 OS=Homo sapiens GN=DIS3 PE=1 SV=2</t>
  </si>
  <si>
    <t>Glutathione S-transferase kappa 1 OS=Homo sapiens GN=GSTK1 PE=1 SV=3</t>
  </si>
  <si>
    <t>tRNA-splicing ligase RtcB homolog OS=Homo sapiens GN=RTCB PE=1 SV=1</t>
  </si>
  <si>
    <t>Deoxynucleoside triphosphate triphosphohydrolase SAMHD1 OS=Homo sapiens GN=SAMHD1 PE=1 SV=2</t>
  </si>
  <si>
    <t>Telomere length regulation protein TEL2 homolog OS=Homo sapiens GN=TELO2 PE=1 SV=2</t>
  </si>
  <si>
    <t>Transportin-3 OS=Homo sapiens GN=TNPO3 PE=1 SV=3</t>
  </si>
  <si>
    <t>Coatomer subunit gamma-1 OS=Homo sapiens GN=COPG1 PE=1 SV=1</t>
  </si>
  <si>
    <t>Testis-expressed sequence 264 protein OS=Homo sapiens GN=TEX264 PE=1 SV=1</t>
  </si>
  <si>
    <t>UPF0600 protein C5orf51 OS=Homo sapiens GN=C5orf51 PE=1 SV=1</t>
  </si>
  <si>
    <t>Puromycin-sensitive aminopeptidase-like protein OS=Homo sapiens GN=NPEPPSL1 PE=2 SV=3</t>
  </si>
  <si>
    <t>Ras-related protein Rap-1b-like protein OS=Homo sapiens PE=2 SV=1</t>
  </si>
  <si>
    <t>Cytosolic acyl coenzyme A thioester hydrolase OS=Homo sapiens GN=ACOT7 PE=1 SV=3</t>
  </si>
  <si>
    <t>26S proteasome non-ATPase regulatory subunit 11 OS=Homo sapiens GN=PSMD11 PE=1 SV=3</t>
  </si>
  <si>
    <t>Histone deacetylase complex subunit SAP18 OS=Homo sapiens GN=SAP18 PE=1 SV=1</t>
  </si>
  <si>
    <t>Glyceraldehyde-3-phosphate dehydrogenase, testis-specific OS=Homo sapiens GN=GAPDHS PE=1 SV=2</t>
  </si>
  <si>
    <t>Cytochrome b-c1 complex subunit 8 OS=Homo sapiens GN=UQCRQ PE=1 SV=4</t>
  </si>
  <si>
    <t>26S proteasome non-ATPase regulatory subunit 3 OS=Homo sapiens GN=PSMD3 PE=1 SV=2</t>
  </si>
  <si>
    <t>RNA-binding protein Musashi homolog 1 OS=Homo sapiens GN=MSI1 PE=1 SV=1</t>
  </si>
  <si>
    <t>Mitochondrial import inner membrane translocase subunit TIM44 OS=Homo sapiens GN=TIMM44 PE=1 SV=2</t>
  </si>
  <si>
    <t>Pleiotropic regulator 1 OS=Homo sapiens GN=PLRG1 PE=1 SV=1</t>
  </si>
  <si>
    <t>Mitotic checkpoint protein BUB3 OS=Homo sapiens GN=BUB3 PE=1 SV=1</t>
  </si>
  <si>
    <t>Alpha-actinin-4 OS=Homo sapiens GN=ACTN4 PE=1 SV=2</t>
  </si>
  <si>
    <t>Asparagine--tRNA ligase, cytoplasmic OS=Homo sapiens GN=NARS PE=1 SV=1</t>
  </si>
  <si>
    <t>Cleavage and polyadenylation specificity factor subunit 5 OS=Homo sapiens GN=NUDT21 PE=1 SV=1</t>
  </si>
  <si>
    <t>Origin recognition complex subunit 5 OS=Homo sapiens GN=ORC5 PE=1 SV=1</t>
  </si>
  <si>
    <t>Retinal rod rhodopsin-sensitive cGMP 3',5'-cyclic phosphodiesterase subunit delta OS=Homo sapiens GN=PDE6D PE=1 SV=1</t>
  </si>
  <si>
    <t>Eukaryotic translation initiation factor 4E type 2 OS=Homo sapiens GN=EIF4E2 PE=1 SV=1</t>
  </si>
  <si>
    <t>Target of Myb protein 1 OS=Homo sapiens GN=TOM1 PE=1 SV=2</t>
  </si>
  <si>
    <t>Mitochondrial import inner membrane translocase subunit Tim17-B OS=Homo sapiens GN=TIMM17B PE=1 SV=1</t>
  </si>
  <si>
    <t>Zinc finger CCCH domain-containing protein 11A OS=Homo sapiens GN=ZC3H11A PE=1 SV=3</t>
  </si>
  <si>
    <t>NADH dehydrogenase [ubiquinone] iron-sulfur protein 7, mitochondrial OS=Homo sapiens GN=NDUFS7 PE=1 SV=3</t>
  </si>
  <si>
    <t>NADH dehydrogenase [ubiquinone] iron-sulfur protein 2, mitochondrial OS=Homo sapiens GN=NDUFS2 PE=1 SV=2</t>
  </si>
  <si>
    <t>Vacuolar protein sorting-associated protein 4B OS=Homo sapiens GN=VPS4B PE=1 SV=2</t>
  </si>
  <si>
    <t>Vacuolar protein sorting-associated protein 26A OS=Homo sapiens GN=VPS26A PE=1 SV=2</t>
  </si>
  <si>
    <t>2-amino-3-ketobutyrate coenzyme A ligase, mitochondrial OS=Homo sapiens GN=GCAT PE=1 SV=1</t>
  </si>
  <si>
    <t>Nucleoplasmin-3 OS=Homo sapiens GN=NPM3 PE=1 SV=3</t>
  </si>
  <si>
    <t>Pre-mRNA-splicing factor SPF27 OS=Homo sapiens GN=BCAS2 PE=1 SV=1</t>
  </si>
  <si>
    <t>DnaJ homolog subfamily C member 8 OS=Homo sapiens GN=DNAJC8 PE=1 SV=2</t>
  </si>
  <si>
    <t>ATP synthase subunit g, mitochondrial OS=Homo sapiens GN=ATP5L PE=1 SV=3</t>
  </si>
  <si>
    <t>Glutaredoxin-3 OS=Homo sapiens GN=GLRX3 PE=1 SV=2</t>
  </si>
  <si>
    <t>Probable cytosolic iron-sulfur protein assembly protein CIAO1 OS=Homo sapiens GN=CIAO1 PE=1 SV=1</t>
  </si>
  <si>
    <t>E3 ubiquitin-protein ligase listerin OS=Homo sapiens GN=LTN1 PE=1 SV=6</t>
  </si>
  <si>
    <t>E3 UFM1-protein ligase 1 OS=Homo sapiens GN=UFL1 PE=1 SV=2</t>
  </si>
  <si>
    <t>SUN domain-containing protein 1 OS=Homo sapiens GN=SUN1 PE=1 SV=3</t>
  </si>
  <si>
    <t>Pre-mRNA-processing factor 6 OS=Homo sapiens GN=PRPF6 PE=1 SV=1</t>
  </si>
  <si>
    <t>Endonuclease domain-containing 1 protein OS=Homo sapiens GN=ENDOD1 PE=1 SV=2</t>
  </si>
  <si>
    <t>Protein transport protein Sec31A OS=Homo sapiens GN=SEC31A PE=1 SV=3</t>
  </si>
  <si>
    <t>LETM1 and EF-hand domain-containing protein 1, mitochondrial OS=Homo sapiens GN=LETM1 PE=1 SV=1</t>
  </si>
  <si>
    <t>NADH dehydrogenase [ubiquinone] 1 alpha subcomplex subunit 10, mitochondrial OS=Homo sapiens GN=NDUFA10 PE=1 SV=1</t>
  </si>
  <si>
    <t>Tetratricopeptide repeat protein 4 OS=Homo sapiens GN=TTC4 PE=1 SV=3</t>
  </si>
  <si>
    <t>Glutamate dehydrogenase 1, mitochondrial OS=Homo sapiens GN=GLUD1 PE=1 SV=2</t>
  </si>
  <si>
    <t>Non-histone chromosomal protein HMG-14 OS=Homo sapiens GN=HMGN1 PE=1 SV=3</t>
  </si>
  <si>
    <t>Transcription factor Sp1 OS=Homo sapiens GN=SP1 PE=1 SV=3</t>
  </si>
  <si>
    <t>Clathrin light chain A OS=Homo sapiens GN=CLTA PE=1 SV=1</t>
  </si>
  <si>
    <t>Creatine kinase U-type, mitochondrial OS=Homo sapiens GN=CKMT1A PE=1 SV=1</t>
  </si>
  <si>
    <t>Desmoplakin OS=Homo sapiens GN=DSP PE=1 SV=3</t>
  </si>
  <si>
    <t>Replication protein A 32 kDa subunit OS=Homo sapiens GN=RPA2 PE=1 SV=1</t>
  </si>
  <si>
    <t>Cyclic AMP-dependent transcription factor ATF-3 OS=Homo sapiens GN=ATF3 PE=1 SV=2</t>
  </si>
  <si>
    <t>Multifunctional protein ADE2 OS=Homo sapiens GN=PAICS PE=1 SV=3</t>
  </si>
  <si>
    <t>Eukaryotic translation initiation factor 4B OS=Homo sapiens GN=EIF4B PE=1 SV=2</t>
  </si>
  <si>
    <t>Elongation factor 1-delta OS=Homo sapiens GN=EEF1D PE=1 SV=5</t>
  </si>
  <si>
    <t>Nucleolysin TIA-1 isoform p40 OS=Homo sapiens GN=TIA1 PE=1 SV=3</t>
  </si>
  <si>
    <t>Protein S100-A11 OS=Homo sapiens GN=S100A11 PE=1 SV=2</t>
  </si>
  <si>
    <t>Replication factor C subunit 1 OS=Homo sapiens GN=RFC1 PE=1 SV=4</t>
  </si>
  <si>
    <t>Nuclear pore glycoprotein p62 OS=Homo sapiens GN=NUP62 PE=1 SV=3</t>
  </si>
  <si>
    <t>V-type proton ATPase catalytic subunit A OS=Homo sapiens GN=ATP6V1A PE=1 SV=2</t>
  </si>
  <si>
    <t>Replication factor C subunit 5 OS=Homo sapiens GN=RFC5 PE=1 SV=1</t>
  </si>
  <si>
    <t>Centrin-2 OS=Homo sapiens GN=CETN2 PE=1 SV=1</t>
  </si>
  <si>
    <t>Cyclin-dependent kinase inhibitor 2A OS=Homo sapiens GN=CDKN2A PE=1 SV=2</t>
  </si>
  <si>
    <t>Elongation factor Ts, mitochondrial OS=Homo sapiens GN=TSFM PE=1 SV=2</t>
  </si>
  <si>
    <t>Proliferation marker protein Ki-67 OS=Homo sapiens GN=MKI67 PE=1 SV=2</t>
  </si>
  <si>
    <t>Vesicle-fusing ATPase OS=Homo sapiens GN=NSF PE=1 SV=3</t>
  </si>
  <si>
    <t>40S ribosomal protein S10 OS=Homo sapiens GN=RPS10 PE=1 SV=1</t>
  </si>
  <si>
    <t>Ras GTPase-activating-like protein IQGAP1 OS=Homo sapiens GN=IQGAP1 PE=1 SV=1</t>
  </si>
  <si>
    <t>F-actin-capping protein subunit beta OS=Homo sapiens GN=CAPZB PE=1 SV=4</t>
  </si>
  <si>
    <t>Casein kinase I isoform alpha OS=Homo sapiens GN=CSNK1A1 PE=1 SV=2</t>
  </si>
  <si>
    <t>Signal recognition particle 9 kDa protein OS=Homo sapiens GN=SRP9 PE=1 SV=2</t>
  </si>
  <si>
    <t>Alanine--tRNA ligase, cytoplasmic OS=Homo sapiens GN=AARS PE=1 SV=2</t>
  </si>
  <si>
    <t>DNA replication licensing factor MCM2 OS=Homo sapiens GN=MCM2 PE=1 SV=4</t>
  </si>
  <si>
    <t>YLP motif-containing protein 1 OS=Homo sapiens GN=YLPM1 PE=1 SV=3</t>
  </si>
  <si>
    <t>Carnitine O-palmitoyltransferase 1, liver isoform OS=Homo sapiens GN=CPT1A PE=1 SV=2</t>
  </si>
  <si>
    <t>Palmitoyl-protein thioesterase 1 OS=Homo sapiens GN=PPT1 PE=1 SV=1</t>
  </si>
  <si>
    <t>26S proteasome non-ATPase regulatory subunit 7 OS=Homo sapiens GN=PSMD7 PE=1 SV=2</t>
  </si>
  <si>
    <t>Nuclear pore complex protein Nup98-Nup96 OS=Homo sapiens GN=NUP98 PE=1 SV=4</t>
  </si>
  <si>
    <t>UV excision repair protein RAD23 homolog B OS=Homo sapiens GN=RAD23B PE=1 SV=1</t>
  </si>
  <si>
    <t>26S proteasome non-ATPase regulatory subunit 4 OS=Homo sapiens GN=PSMD4 PE=1 SV=1</t>
  </si>
  <si>
    <t>BH3-interacting domain death agonist OS=Homo sapiens GN=BID PE=1 SV=1</t>
  </si>
  <si>
    <t>Ribosomal RNA processing protein 1 homolog A OS=Homo sapiens GN=RRP1 PE=1 SV=1</t>
  </si>
  <si>
    <t>Methionine--tRNA ligase, cytoplasmic OS=Homo sapiens GN=MARS PE=1 SV=2</t>
  </si>
  <si>
    <t>Eukaryotic translation initiation factor 6 OS=Homo sapiens GN=EIF6 PE=1 SV=1</t>
  </si>
  <si>
    <t>Eukaryotic translation initiation factor 3 subunit E OS=Homo sapiens GN=EIF3E PE=1 SV=1</t>
  </si>
  <si>
    <t>Ubiquitin-conjugating enzyme E2 G2 OS=Homo sapiens GN=UBE2G2 PE=1 SV=1</t>
  </si>
  <si>
    <t>Ras-related protein Rab-2A OS=Homo sapiens GN=RAB2A PE=1 SV=1</t>
  </si>
  <si>
    <t>Actin-related protein 3 OS=Homo sapiens GN=ACTR3 PE=1 SV=3</t>
  </si>
  <si>
    <t>Protein mago nashi homolog OS=Homo sapiens GN=MAGOH PE=1 SV=1</t>
  </si>
  <si>
    <t>Protein transport protein Sec61 subunit alpha isoform 1 OS=Homo sapiens GN=SEC61A1 PE=1 SV=2</t>
  </si>
  <si>
    <t>Dolichyl-diphosphooligosaccharide--protein glycosyltransferase subunit DAD1 OS=Homo sapiens GN=DAD1 PE=1 SV=3</t>
  </si>
  <si>
    <t>Calmodulin OS=Homo sapiens GN=CALM1 PE=1 SV=2</t>
  </si>
  <si>
    <t>40S ribosomal protein S15a OS=Homo sapiens GN=RPS15A PE=1 SV=2</t>
  </si>
  <si>
    <t>Small nuclear ribonucleoprotein Sm D2 OS=Homo sapiens GN=SNRPD2 PE=1 SV=1</t>
  </si>
  <si>
    <t>40S ribosomal protein S24 OS=Homo sapiens GN=RPS24 PE=1 SV=1</t>
  </si>
  <si>
    <t>Guanine nucleotide-binding protein G(I)/G(S)/G(T) subunit beta-1 OS=Homo sapiens GN=GNB1 PE=1 SV=3</t>
  </si>
  <si>
    <t>Guanine nucleotide-binding protein G(i) subunit alpha-1 OS=Homo sapiens GN=GNAI1 PE=1 SV=2</t>
  </si>
  <si>
    <t>Serine/threonine-protein phosphatase 2A 55 kDa regulatory subunit B alpha isoform OS=Homo sapiens GN=PPP2R2A PE=1 SV=1</t>
  </si>
  <si>
    <t>Enhancer of rudimentary homolog OS=Homo sapiens GN=ERH PE=1 SV=1</t>
  </si>
  <si>
    <t>CCAAT/enhancer-binding protein zeta OS=Homo sapiens GN=CEBPZ PE=1 SV=3</t>
  </si>
  <si>
    <t>UBX domain-containing protein 1 OS=Homo sapiens GN=UBXN1 PE=1 SV=2</t>
  </si>
  <si>
    <t>Eukaryotic translation initiation factor 4 gamma 1 OS=Homo sapiens GN=EIF4G1 PE=1 SV=4</t>
  </si>
  <si>
    <t>Transducin beta-like protein 3 OS=Homo sapiens GN=TBL3 PE=1 SV=2</t>
  </si>
  <si>
    <t>COP9 signalosome complex subunit 1 OS=Homo sapiens GN=GPS1 PE=1 SV=4</t>
  </si>
  <si>
    <t>Chromatin assembly factor 1 subunit B OS=Homo sapiens GN=CHAF1B PE=1 SV=1</t>
  </si>
  <si>
    <t>Probable ATP-dependent RNA helicase DDX10 OS=Homo sapiens GN=DDX10 PE=1 SV=2</t>
  </si>
  <si>
    <t>Serine/arginine-rich splicing factor 6 OS=Homo sapiens GN=SRSF6 PE=1 SV=2</t>
  </si>
  <si>
    <t>Eukaryotic translation initiation factor 3 subunit I OS=Homo sapiens GN=EIF3I PE=1 SV=1</t>
  </si>
  <si>
    <t>Splicing factor 3B subunit 2 OS=Homo sapiens GN=SF3B2 PE=1 SV=2</t>
  </si>
  <si>
    <t>Sequestosome-1 OS=Homo sapiens GN=SQSTM1 PE=1 SV=1</t>
  </si>
  <si>
    <t>Cullin-2 OS=Homo sapiens GN=CUL2 PE=1 SV=2</t>
  </si>
  <si>
    <t>Cullin-4B OS=Homo sapiens GN=CUL4B PE=1 SV=4</t>
  </si>
  <si>
    <t>Protein scribble homolog OS=Homo sapiens GN=SCRIB PE=1 SV=4</t>
  </si>
  <si>
    <t>Condensin complex subunit 2 OS=Homo sapiens GN=NCAPH PE=1 SV=3</t>
  </si>
  <si>
    <t>Septin-2 OS=Homo sapiens GN=SEPT2 PE=1 SV=1</t>
  </si>
  <si>
    <t>Condensin complex subunit 1 OS=Homo sapiens GN=NCAPD2 PE=1 SV=3</t>
  </si>
  <si>
    <t>RNA-binding protein with serine-rich domain 1 OS=Homo sapiens GN=RNPS1 PE=1 SV=1</t>
  </si>
  <si>
    <t>Transcription elongation factor B polypeptide 2 OS=Homo sapiens GN=TCEB2 PE=1 SV=1</t>
  </si>
  <si>
    <t>Splicing factor 3B subunit 4 OS=Homo sapiens GN=SF3B4 PE=1 SV=1</t>
  </si>
  <si>
    <t>Splicing factor 3A subunit 1 OS=Homo sapiens GN=SF3A1 PE=1 SV=1</t>
  </si>
  <si>
    <t>V-type proton ATPase subunit S1 OS=Homo sapiens GN=ATP6AP1 PE=1 SV=2</t>
  </si>
  <si>
    <t>Proteasomal ubiquitin receptor ADRM1 OS=Homo sapiens GN=ADRM1 PE=1 SV=2</t>
  </si>
  <si>
    <t>Histone-binding protein RBBP7 OS=Homo sapiens GN=RBBP7 PE=1 SV=1</t>
  </si>
  <si>
    <t>NADH dehydrogenase [ubiquinone] 1 alpha subcomplex subunit 5 OS=Homo sapiens GN=NDUFA5 PE=1 SV=3</t>
  </si>
  <si>
    <t>Prolyl 3-hydroxylase 1 OS=Homo sapiens GN=P3H1 PE=1 SV=2</t>
  </si>
  <si>
    <t>Protein FAM98B OS=Homo sapiens GN=FAM98B PE=1 SV=1</t>
  </si>
  <si>
    <t>Nucleolar MIF4G domain-containing protein 1 OS=Homo sapiens GN=NOM1 PE=1 SV=1</t>
  </si>
  <si>
    <t>Serine/threonine-protein phosphatase 6 regulatory subunit 3 OS=Homo sapiens GN=PPP6R3 PE=1 SV=2</t>
  </si>
  <si>
    <t>2-methoxy-6-polyprenyl-1,4-benzoquinol methylase, mitochondrial OS=Homo sapiens GN=COQ5 PE=1 SV=2</t>
  </si>
  <si>
    <t>Torsin-1A-interacting protein 1 OS=Homo sapiens GN=TOR1AIP1 PE=1 SV=2</t>
  </si>
  <si>
    <t>Nucleoporin NUP188 homolog OS=Homo sapiens GN=NUP188 PE=1 SV=1</t>
  </si>
  <si>
    <t>ATPase family AAA domain-containing protein 3C OS=Homo sapiens GN=ATAD3C PE=2 SV=2</t>
  </si>
  <si>
    <t>UPF0553 protein C9orf64 OS=Homo sapiens GN=C9orf64 PE=1 SV=1</t>
  </si>
  <si>
    <t>MICOS complex subunit MIC13 OS=Homo sapiens GN=MIC13 PE=1 SV=1</t>
  </si>
  <si>
    <t>Integrator complex subunit 3 OS=Homo sapiens GN=INTS3 PE=1 SV=1</t>
  </si>
  <si>
    <t>60S ribosomal protein L7-like 1 OS=Homo sapiens GN=RPL7L1 PE=1 SV=1</t>
  </si>
  <si>
    <t>2',5'-phosphodiesterase 12 OS=Homo sapiens GN=PDE12 PE=1 SV=2</t>
  </si>
  <si>
    <t>Parafibromin OS=Homo sapiens GN=CDC73 PE=1 SV=1</t>
  </si>
  <si>
    <t>Enhancer of mRNA-decapping protein 4 OS=Homo sapiens GN=EDC4 PE=1 SV=1</t>
  </si>
  <si>
    <t>Acylpyruvase FAHD1, mitochondrial OS=Homo sapiens GN=FAHD1 PE=1 SV=2</t>
  </si>
  <si>
    <t>60S ribosomal protein L22-like 1 OS=Homo sapiens GN=RPL22L1 PE=1 SV=2</t>
  </si>
  <si>
    <t>Eukaryotic translation initiation factor 3 subunit M OS=Homo sapiens GN=EIF3M PE=1 SV=1</t>
  </si>
  <si>
    <t>Diphthine--ammonia ligase OS=Homo sapiens GN=DPH6 PE=1 SV=3</t>
  </si>
  <si>
    <t>PHD finger-like domain-containing protein 5A OS=Homo sapiens GN=PHF5A PE=1 SV=1</t>
  </si>
  <si>
    <t>Zinc finger CCCH-type antiviral protein 1 OS=Homo sapiens GN=ZC3HAV1 PE=1 SV=3</t>
  </si>
  <si>
    <t>LisH domain-containing protein ARMC9 OS=Homo sapiens GN=ARMC9 PE=1 SV=2</t>
  </si>
  <si>
    <t>Mitochondrial antiviral-signaling protein OS=Homo sapiens GN=MAVS PE=1 SV=2</t>
  </si>
  <si>
    <t>YTH domain-containing family protein 3 OS=Homo sapiens GN=YTHDF3 PE=1 SV=1</t>
  </si>
  <si>
    <t>Polyadenylate-binding protein 2 OS=Homo sapiens GN=PABPN1 PE=1 SV=3</t>
  </si>
  <si>
    <t>Zinc finger protein 598 OS=Homo sapiens GN=ZNF598 PE=1 SV=1</t>
  </si>
  <si>
    <t>Active regulator of SIRT1 OS=Homo sapiens GN=RPS19BP1 PE=1 SV=1</t>
  </si>
  <si>
    <t>Lipolysis-stimulated lipoprotein receptor OS=Homo sapiens GN=LSR PE=1 SV=4</t>
  </si>
  <si>
    <t>Mitochondrial Rho GTPase 2 OS=Homo sapiens GN=RHOT2 PE=1 SV=2</t>
  </si>
  <si>
    <t>NF-kappa-B-activating protein OS=Homo sapiens GN=NKAP PE=1 SV=1</t>
  </si>
  <si>
    <t>Protein KRI1 homolog OS=Homo sapiens GN=KRI1 PE=1 SV=3</t>
  </si>
  <si>
    <t>Zinc transporter 7 OS=Homo sapiens GN=SLC30A7 PE=2 SV=1</t>
  </si>
  <si>
    <t>Atypical kinase COQ8A, mitochondrial OS=Homo sapiens GN=COQ8A PE=1 SV=1</t>
  </si>
  <si>
    <t>Protein CIP2A OS=Homo sapiens GN=KIAA1524 PE=1 SV=2</t>
  </si>
  <si>
    <t>ATP-dependent RNA helicase DDX54 OS=Homo sapiens GN=DDX54 PE=1 SV=2</t>
  </si>
  <si>
    <t>Gem-associated protein 5 OS=Homo sapiens GN=GEMIN5 PE=1 SV=3</t>
  </si>
  <si>
    <t>Peptidyl-prolyl cis-trans isomerase-like 4 OS=Homo sapiens GN=PPIL4 PE=1 SV=1</t>
  </si>
  <si>
    <t>Programmed cell death 6-interacting protein OS=Homo sapiens GN=PDCD6IP PE=1 SV=1</t>
  </si>
  <si>
    <t>Cytoskeleton-associated protein 2 OS=Homo sapiens GN=CKAP2 PE=1 SV=1</t>
  </si>
  <si>
    <t>Paraspeckle component 1 OS=Homo sapiens GN=PSPC1 PE=1 SV=1</t>
  </si>
  <si>
    <t>Protein ELYS OS=Homo sapiens GN=AHCTF1 PE=1 SV=3</t>
  </si>
  <si>
    <t>Zinc transporter SLC39A7 OS=Homo sapiens GN=SLC39A7 PE=1 SV=2</t>
  </si>
  <si>
    <t>Histone H1x OS=Homo sapiens GN=H1FX PE=1 SV=1</t>
  </si>
  <si>
    <t>Nuclear pore complex protein Nup205 OS=Homo sapiens GN=NUP205 PE=1 SV=3</t>
  </si>
  <si>
    <t>GPI-anchor transamidase OS=Homo sapiens GN=PIGK PE=1 SV=2</t>
  </si>
  <si>
    <t>Histone deacetylase 2 OS=Homo sapiens GN=HDAC2 PE=1 SV=2</t>
  </si>
  <si>
    <t>SWI/SNF complex subunit SMARCC1 OS=Homo sapiens GN=SMARCC1 PE=1 SV=3</t>
  </si>
  <si>
    <t>Ribosomal RNA small subunit methyltransferase NEP1 OS=Homo sapiens GN=EMG1 PE=1 SV=4</t>
  </si>
  <si>
    <t>Protein YIPF5 OS=Homo sapiens GN=YIPF5 PE=1 SV=1</t>
  </si>
  <si>
    <t>DnaJ homolog subfamily A member 3, mitochondrial OS=Homo sapiens GN=DNAJA3 PE=1 SV=2</t>
  </si>
  <si>
    <t>Enhancer of mRNA-decapping protein 3 OS=Homo sapiens GN=EDC3 PE=1 SV=1</t>
  </si>
  <si>
    <t>U3 small nucleolar ribonucleoprotein protein IMP4 OS=Homo sapiens GN=IMP4 PE=1 SV=1</t>
  </si>
  <si>
    <t>Protein LTV1 homolog OS=Homo sapiens GN=LTV1 PE=1 SV=1</t>
  </si>
  <si>
    <t>Vacuole membrane protein 1 OS=Homo sapiens GN=VMP1 PE=1 SV=1</t>
  </si>
  <si>
    <t>Serine/threonine-protein phosphatase PGAM5, mitochondrial OS=Homo sapiens GN=PGAM5 PE=1 SV=2</t>
  </si>
  <si>
    <t>Probable asparagine--tRNA ligase, mitochondrial OS=Homo sapiens GN=NARS2 PE=1 SV=3</t>
  </si>
  <si>
    <t>Up-regulated during skeletal muscle growth protein 5 OS=Homo sapiens GN=USMG5 PE=1 SV=1</t>
  </si>
  <si>
    <t>PRKC apoptosis WT1 regulator protein OS=Homo sapiens GN=PAWR PE=1 SV=1</t>
  </si>
  <si>
    <t>CDK5 regulatory subunit-associated protein 3 OS=Homo sapiens GN=CDK5RAP3 PE=1 SV=2</t>
  </si>
  <si>
    <t>Regulation of nuclear pre-mRNA domain-containing protein 1A OS=Homo sapiens GN=RPRD1A PE=1 SV=1</t>
  </si>
  <si>
    <t>Sodium-coupled neutral amino acid transporter 2 OS=Homo sapiens GN=SLC38A2 PE=1 SV=2</t>
  </si>
  <si>
    <t>Chloride channel CLIC-like protein 1 OS=Homo sapiens GN=CLCC1 PE=1 SV=1</t>
  </si>
  <si>
    <t>E3 ubiquitin-protein ligase UHRF1 OS=Homo sapiens GN=UHRF1 PE=1 SV=1</t>
  </si>
  <si>
    <t>Translocation protein SEC62 OS=Homo sapiens GN=SEC62 PE=1 SV=1</t>
  </si>
  <si>
    <t>Dual specificity protein phosphatase 9 OS=Homo sapiens GN=DUSP9 PE=1 SV=1</t>
  </si>
  <si>
    <t>Condensin complex subunit 3 OS=Homo sapiens GN=NCAPG PE=1 SV=1</t>
  </si>
  <si>
    <t>Nucleolar protein 10 OS=Homo sapiens GN=NOL10 PE=1 SV=1</t>
  </si>
  <si>
    <t>Chitobiosyldiphosphodolichol beta-mannosyltransferase OS=Homo sapiens GN=ALG1 PE=1 SV=2</t>
  </si>
  <si>
    <t>Lipase maturation factor 2 OS=Homo sapiens GN=LMF2 PE=1 SV=2</t>
  </si>
  <si>
    <t>Transmembrane protein 109 OS=Homo sapiens GN=TMEM109 PE=1 SV=1</t>
  </si>
  <si>
    <t>RNA-binding protein 4 OS=Homo sapiens GN=RBM4 PE=1 SV=1</t>
  </si>
  <si>
    <t>Uridine-cytidine kinase 2 OS=Homo sapiens GN=UCK2 PE=1 SV=1</t>
  </si>
  <si>
    <t>Alpha-ketoglutarate-dependent dioxygenase FTO OS=Homo sapiens GN=FTO PE=1 SV=3</t>
  </si>
  <si>
    <t>Ribosome biogenesis protein WDR12 OS=Homo sapiens GN=WDR12 PE=1 SV=2</t>
  </si>
  <si>
    <t>ATP-dependent RNA helicase DDX24 OS=Homo sapiens GN=DDX24 PE=1 SV=1</t>
  </si>
  <si>
    <t>Integrin-linked kinase-associated serine/threonine phosphatase 2C OS=Homo sapiens GN=ILKAP PE=1 SV=1</t>
  </si>
  <si>
    <t>Magnesium transporter protein 1 OS=Homo sapiens GN=MAGT1 PE=1 SV=1</t>
  </si>
  <si>
    <t>Thioredoxin-related transmembrane protein 1 OS=Homo sapiens GN=TMX1 PE=1 SV=1</t>
  </si>
  <si>
    <t>5'-nucleotidase domain-containing protein 2 OS=Homo sapiens GN=NT5DC2 PE=1 SV=1</t>
  </si>
  <si>
    <t>Tetratricopeptide repeat protein 12 OS=Homo sapiens GN=TTC12 PE=1 SV=2</t>
  </si>
  <si>
    <t>GrpE protein homolog 1, mitochondrial OS=Homo sapiens GN=GRPEL1 PE=1 SV=2</t>
  </si>
  <si>
    <t>Retinol dehydrogenase 14 OS=Homo sapiens GN=RDH14 PE=1 SV=1</t>
  </si>
  <si>
    <t>Stromal cell-derived factor 2-like protein 1 OS=Homo sapiens GN=SDF2L1 PE=1 SV=2</t>
  </si>
  <si>
    <t>Suppressor of SWI4 1 homolog OS=Homo sapiens GN=PPAN PE=2 SV=1</t>
  </si>
  <si>
    <t>Something about silencing protein 10 OS=Homo sapiens GN=UTP3 PE=1 SV=1</t>
  </si>
  <si>
    <t>RNA-binding protein PNO1 OS=Homo sapiens GN=PNO1 PE=1 SV=1</t>
  </si>
  <si>
    <t>Protein FAM114A2 OS=Homo sapiens GN=FAM114A2 PE=1 SV=4</t>
  </si>
  <si>
    <t>Protein diaphanous homolog 3 OS=Homo sapiens GN=DIAPH3 PE=1 SV=4</t>
  </si>
  <si>
    <t>DnaJ homolog subfamily C member 11 OS=Homo sapiens GN=DNAJC11 PE=1 SV=2</t>
  </si>
  <si>
    <t>Fanconi anemia group I protein OS=Homo sapiens GN=FANCI PE=1 SV=4</t>
  </si>
  <si>
    <t>ADP-ribosylation factor-like protein 8B OS=Homo sapiens GN=ARL8B PE=1 SV=1</t>
  </si>
  <si>
    <t>RNA-binding protein 28 OS=Homo sapiens GN=RBM28 PE=1 SV=3</t>
  </si>
  <si>
    <t>Protein AATF OS=Homo sapiens GN=AATF PE=1 SV=1</t>
  </si>
  <si>
    <t>E3 ubiquitin-protein ligase KCMF1 OS=Homo sapiens GN=KCMF1 PE=1 SV=2</t>
  </si>
  <si>
    <t>Vesicle-associated membrane protein-associated protein A OS=Homo sapiens GN=VAPA PE=1 SV=3</t>
  </si>
  <si>
    <t>Inhibitor of Bruton tyrosine kinase OS=Homo sapiens GN=IBTK PE=1 SV=3</t>
  </si>
  <si>
    <t>RNA-binding protein 27 OS=Homo sapiens GN=RBM27 PE=1 SV=2</t>
  </si>
  <si>
    <t>Coatomer subunit gamma-2 OS=Homo sapiens GN=COPG2 PE=1 SV=1</t>
  </si>
  <si>
    <t>Guanine nucleotide-binding protein G(I)/G(S)/G(O) subunit gamma-12 OS=Homo sapiens GN=GNG12 PE=1 SV=3</t>
  </si>
  <si>
    <t>E3 ubiquitin-protein ligase RNF14 OS=Homo sapiens GN=RNF14 PE=1 SV=1</t>
  </si>
  <si>
    <t>Vesicle transport through interaction with t-SNAREs homolog 1B OS=Homo sapiens GN=VTI1B PE=1 SV=3</t>
  </si>
  <si>
    <t>Armadillo repeat-containing X-linked protein 3 OS=Homo sapiens GN=ARMCX3 PE=1 SV=1</t>
  </si>
  <si>
    <t>LIM domain and actin-binding protein 1 OS=Homo sapiens GN=LIMA1 PE=1 SV=1</t>
  </si>
  <si>
    <t>Poly(U)-binding-splicing factor PUF60 OS=Homo sapiens GN=PUF60 PE=1 SV=1</t>
  </si>
  <si>
    <t>Anaphase-promoting complex subunit 7 OS=Homo sapiens GN=ANAPC7 PE=1 SV=4</t>
  </si>
  <si>
    <t>Nuclear pore complex protein Nup50 OS=Homo sapiens GN=NUP50 PE=1 SV=2</t>
  </si>
  <si>
    <t>Ras-related protein Rab-21 OS=Homo sapiens GN=RAB21 PE=1 SV=3</t>
  </si>
  <si>
    <t>Malignant T-cell-amplified sequence 1 OS=Homo sapiens GN=MCTS1 PE=1 SV=1</t>
  </si>
  <si>
    <t>E3 ubiquitin-protein ligase HECTD1 OS=Homo sapiens GN=HECTD1 PE=1 SV=3</t>
  </si>
  <si>
    <t>ATP-dependent RNA helicase DDX19B OS=Homo sapiens GN=DDX19B PE=1 SV=1</t>
  </si>
  <si>
    <t>HIG1 domain family member 1A, mitochondrial OS=Homo sapiens GN=HIGD1A PE=1 SV=1</t>
  </si>
  <si>
    <t>Developmentally-regulated GTP-binding protein 1 OS=Homo sapiens GN=DRG1 PE=1 SV=1</t>
  </si>
  <si>
    <t>Probable ATP-dependent RNA helicase DDX52 OS=Homo sapiens GN=DDX52 PE=1 SV=3</t>
  </si>
  <si>
    <t>Protein AAR2 homolog OS=Homo sapiens GN=AAR2 PE=1 SV=2</t>
  </si>
  <si>
    <t>Endophilin-B1 OS=Homo sapiens GN=SH3GLB1 PE=1 SV=1</t>
  </si>
  <si>
    <t>RRP15-like protein OS=Homo sapiens GN=RRP15 PE=1 SV=2</t>
  </si>
  <si>
    <t>Mitotic spindle-associated MMXD complex subunit MIP18 OS=Homo sapiens GN=FAM96B PE=1 SV=1</t>
  </si>
  <si>
    <t>Serine-threonine kinase receptor-associated protein OS=Homo sapiens GN=STRAP PE=1 SV=1</t>
  </si>
  <si>
    <t>Chromatin target of PRMT1 protein OS=Homo sapiens GN=CHTOP PE=1 SV=2</t>
  </si>
  <si>
    <t>Transducin beta-like protein 2 OS=Homo sapiens GN=TBL2 PE=1 SV=1</t>
  </si>
  <si>
    <t>Ribosomal biogenesis protein LAS1L OS=Homo sapiens GN=LAS1L PE=1 SV=2</t>
  </si>
  <si>
    <t>Histone H2A type 2-B OS=Homo sapiens GN=HIST2H2AB PE=1 SV=3</t>
  </si>
  <si>
    <t>Histone H2B type 1-K OS=Homo sapiens GN=HIST1H2BK PE=1 SV=3</t>
  </si>
  <si>
    <t>ATP-dependent RNA helicase A OS=Homo sapiens GN=DHX9 PE=1 SV=4</t>
  </si>
  <si>
    <t>Serine/threonine-protein phosphatase 2A 65 kDa regulatory subunit A alpha isoform OS=Homo sapiens GN=PPP2R1A PE=1 SV=4</t>
  </si>
  <si>
    <t>DnaJ homolog subfamily A member 2 OS=Homo sapiens GN=DNAJA2 PE=1 SV=1</t>
  </si>
  <si>
    <t>Importin subunit beta-1 OS=Homo sapiens GN=KPNB1 PE=1 SV=2</t>
  </si>
  <si>
    <t>Phosphate carrier protein, mitochondrial OS=Homo sapiens GN=SLC25A3 PE=1 SV=2</t>
  </si>
  <si>
    <t>Leucine--tRNA ligase, cytoplasmic OS=Homo sapiens GN=LARS PE=1 SV=2</t>
  </si>
  <si>
    <t>Lamin-B1 OS=Homo sapiens GN=LMNB1 PE=1 SV=2</t>
  </si>
  <si>
    <t>Dolichyl-diphosphooligosaccharide--protein glycosyltransferase subunit 1 OS=Homo sapiens GN=RPN1 PE=1 SV=1</t>
  </si>
  <si>
    <t>Asparagine synthetase [glutamine-hydrolyzing] OS=Homo sapiens GN=ASNS PE=1 SV=4</t>
  </si>
  <si>
    <t>Mitochondrial 2-oxoglutarate/malate carrier protein OS=Homo sapiens GN=SLC25A11 PE=1 SV=3</t>
  </si>
  <si>
    <t>Proliferation-associated protein 2G4 OS=Homo sapiens GN=PA2G4 PE=1 SV=3</t>
  </si>
  <si>
    <t>ATP-binding cassette sub-family D member 3 OS=Homo sapiens GN=ABCD3 PE=1 SV=1</t>
  </si>
  <si>
    <t>Lamin-B receptor OS=Homo sapiens GN=LBR PE=1 SV=2</t>
  </si>
  <si>
    <t>DNA-dependent protein kinase catalytic subunit OS=Homo sapiens GN=PRKDC PE=1 SV=3</t>
  </si>
  <si>
    <t>Heat shock protein HSP 90-alpha OS=Homo sapiens GN=HSP90AA1 PE=1 SV=5</t>
  </si>
  <si>
    <t>DNA replication licensing factor MCM4 OS=Homo sapiens GN=MCM4 PE=1 SV=5</t>
  </si>
  <si>
    <t>Protein disulfide-isomerase A6 OS=Homo sapiens GN=PDIA6 PE=1 SV=1</t>
  </si>
  <si>
    <t>14-3-3 protein theta OS=Homo sapiens GN=YWHAQ PE=1 SV=1</t>
  </si>
  <si>
    <t>Complement component 1 Q subcomponent-binding protein, mitochondrial OS=Homo sapiens GN=C1QBP PE=1 SV=1</t>
  </si>
  <si>
    <t>FACT complex subunit SPT16 OS=Homo sapiens GN=SUPT16H PE=1 SV=1</t>
  </si>
  <si>
    <t>60S ribosomal protein L10 OS=Homo sapiens GN=RPL10 PE=1 SV=4</t>
  </si>
  <si>
    <t>Phenylalanine--tRNA ligase alpha subunit OS=Homo sapiens GN=FARSA PE=1 SV=3</t>
  </si>
  <si>
    <t>D-3-phosphoglycerate dehydrogenase OS=Homo sapiens GN=PHGDH PE=1 SV=4</t>
  </si>
  <si>
    <t>Glycine--tRNA ligase OS=Homo sapiens GN=GARS PE=1 SV=3</t>
  </si>
  <si>
    <t>Tubulin alpha-1A chain OS=Homo sapiens GN=TUBA1A PE=1 SV=1</t>
  </si>
  <si>
    <t>Emerin OS=Homo sapiens GN=EMD PE=1 SV=1</t>
  </si>
  <si>
    <t>Eukaryotic initiation factor 4A-III OS=Homo sapiens GN=EIF4A3 PE=1 SV=4</t>
  </si>
  <si>
    <t>Serine/arginine-rich splicing factor 4 OS=Homo sapiens GN=SRSF4 PE=1 SV=2</t>
  </si>
  <si>
    <t>60S ribosomal protein L19 OS=Homo sapiens GN=RPL19 PE=1 SV=1</t>
  </si>
  <si>
    <t>Mitochondrial import receptor subunit TOM34 OS=Homo sapiens GN=TOMM34 PE=1 SV=2</t>
  </si>
  <si>
    <t>Pyruvate dehydrogenase E1 component subunit beta, mitochondrial OS=Homo sapiens GN=PDHB PE=1 SV=3</t>
  </si>
  <si>
    <t>60S acidic ribosomal protein P0 OS=Homo sapiens GN=RPLP0 PE=1 SV=1</t>
  </si>
  <si>
    <t>T-complex protein 1 subunit epsilon OS=Homo sapiens GN=CCT5 PE=1 SV=1</t>
  </si>
  <si>
    <t>Ribose-phosphate pyrophosphokinase 1 OS=Homo sapiens GN=PRPS1 PE=1 SV=2</t>
  </si>
  <si>
    <t>T-complex protein 1 subunit alpha OS=Homo sapiens GN=TCP1 PE=1 SV=1</t>
  </si>
  <si>
    <t>Heterogeneous nuclear ribonucleoprotein M OS=Homo sapiens GN=HNRNPM PE=1 SV=3</t>
  </si>
  <si>
    <t>Tubulin alpha-1C chain OS=Homo sapiens GN=TUBA1C PE=1 SV=1</t>
  </si>
  <si>
    <t>Cytochrome c oxidase subunit NDUFA4 OS=Homo sapiens GN=NDUFA4 PE=1 SV=1</t>
  </si>
  <si>
    <t>26S protease regulatory subunit 7 OS=Homo sapiens GN=PSMC2 PE=1 SV=3</t>
  </si>
  <si>
    <t>26S proteasome non-ATPase regulatory subunit 2 OS=Homo sapiens GN=PSMD2 PE=1 SV=3</t>
  </si>
  <si>
    <t>Treacle protein OS=Homo sapiens GN=TCOF1 PE=1 SV=3</t>
  </si>
  <si>
    <t>Cleavage and polyadenylation specificity factor subunit 7 OS=Homo sapiens GN=CPSF7 PE=1 SV=1</t>
  </si>
  <si>
    <t>Mitochondrial glutamate carrier 1 OS=Homo sapiens GN=SLC25A22 PE=1 SV=1</t>
  </si>
  <si>
    <t>Bcl-2-associated transcription factor 1 OS=Homo sapiens GN=BCLAF1 PE=1 SV=2</t>
  </si>
  <si>
    <t>S-adenosylmethionine synthase isoform type-2 OS=Homo sapiens GN=MAT2A PE=1 SV=1</t>
  </si>
  <si>
    <t>C-1-tetrahydrofolate synthase, cytoplasmic OS=Homo sapiens GN=MTHFD1 PE=1 SV=3</t>
  </si>
  <si>
    <t>Nucleolar and coiled-body phosphoprotein 1 OS=Homo sapiens GN=NOLC1 PE=1 SV=2</t>
  </si>
  <si>
    <t>Nucleolin OS=Homo sapiens GN=NCL PE=1 SV=3</t>
  </si>
  <si>
    <t>Transmembrane emp24 domain-containing protein 10 OS=Homo sapiens GN=TMED10 PE=1 SV=2</t>
  </si>
  <si>
    <t>ATP synthase subunit beta, mitochondrial OS=Homo sapiens GN=ATP5B PE=1 SV=3</t>
  </si>
  <si>
    <t>Lamina-associated polypeptide 2, isoform alpha OS=Homo sapiens GN=TMPO PE=1 SV=2</t>
  </si>
  <si>
    <t>Proliferating cell nuclear antigen OS=Homo sapiens GN=PCNA PE=1 SV=1</t>
  </si>
  <si>
    <t>Serine/arginine-rich splicing factor 1 OS=Homo sapiens GN=SRSF1 PE=1 SV=2</t>
  </si>
  <si>
    <t>Serine/arginine repetitive matrix protein 2 OS=Homo sapiens GN=SRRM2 PE=1 SV=2</t>
  </si>
  <si>
    <t>DNA replication licensing factor MCM3 OS=Homo sapiens GN=MCM3 PE=1 SV=3</t>
  </si>
  <si>
    <t>T-complex protein 1 subunit eta OS=Homo sapiens GN=CCT7 PE=1 SV=2</t>
  </si>
  <si>
    <t>ADP/ATP translocase 3 OS=Homo sapiens GN=SLC25A6 PE=1 SV=4</t>
  </si>
  <si>
    <t>60S acidic ribosomal protein P1 OS=Homo sapiens GN=RPLP1 PE=1 SV=1</t>
  </si>
  <si>
    <t>Cystathionine beta-synthase-like protein OS=Homo sapiens GN=CBSL PE=1 SV=1</t>
  </si>
  <si>
    <t>Filamin-A OS=Homo sapiens GN=FLNA PE=1 SV=4</t>
  </si>
  <si>
    <t>60S ribosomal protein L29 OS=Homo sapiens GN=RPL29 PE=1 SV=2</t>
  </si>
  <si>
    <t>Tricarboxylate transport protein, mitochondrial OS=Homo sapiens GN=SLC25A1 PE=1 SV=2</t>
  </si>
  <si>
    <t>ATP synthase subunit f, mitochondrial OS=Homo sapiens GN=ATP5J2 PE=1 SV=3</t>
  </si>
  <si>
    <t>tRNA (cytosine(34)-C(5))-methyltransferase OS=Homo sapiens GN=NSUN2 PE=1 SV=2</t>
  </si>
  <si>
    <t>PHD finger protein 6 OS=Homo sapiens GN=PHF6 PE=1 SV=1</t>
  </si>
  <si>
    <t>Prohibitin-2 OS=Homo sapiens GN=PHB2 PE=1 SV=2</t>
  </si>
  <si>
    <t>Succinate dehydrogenase [ubiquinone] iron-sulfur subunit, mitochondrial OS=Homo sapiens GN=SDHB PE=1 SV=3</t>
  </si>
  <si>
    <t>Replication factor C subunit 3 OS=Homo sapiens GN=RFC3 PE=1 SV=2</t>
  </si>
  <si>
    <t>Ubiquitin-60S ribosomal protein L40 OS=Homo sapiens GN=UBA52 PE=1 SV=2</t>
  </si>
  <si>
    <t>Heterogeneous nuclear ribonucleoprotein H3 OS=Homo sapiens GN=HNRNPH3 PE=1 SV=2</t>
  </si>
  <si>
    <t>Putative small nuclear ribonucleoprotein G-like protein 15 OS=Homo sapiens GN=SNRPGP15 PE=5 SV=2</t>
  </si>
  <si>
    <t>Polyadenylate-binding protein 1 OS=Homo sapiens GN=PABPC1 PE=1 SV=2</t>
  </si>
  <si>
    <t>60S ribosomal protein L21 OS=Homo sapiens GN=RPL21 PE=1 SV=2</t>
  </si>
  <si>
    <t>NHP2-like protein 1 OS=Homo sapiens GN=SNU13 PE=1 SV=3</t>
  </si>
  <si>
    <t>40S ribosomal protein S6 OS=Homo sapiens GN=RPS6 PE=1 SV=1</t>
  </si>
  <si>
    <t>Tubulin beta-4B chain OS=Homo sapiens GN=TUBB4B PE=1 SV=1</t>
  </si>
  <si>
    <t>DNA replication licensing factor MCM5 OS=Homo sapiens GN=MCM5 PE=1 SV=5</t>
  </si>
  <si>
    <t>Tubulin alpha-1B chain OS=Homo sapiens GN=TUBA1B PE=1 SV=1</t>
  </si>
  <si>
    <t>Heterogeneous nuclear ribonucleoprotein F OS=Homo sapiens GN=HNRNPF PE=1 SV=3</t>
  </si>
  <si>
    <t>Heat shock protein HSP 90-beta OS=Homo sapiens GN=HSP90AB1 PE=1 SV=4</t>
  </si>
  <si>
    <t>T-complex protein 1 subunit gamma OS=Homo sapiens GN=CCT3 PE=1 SV=4</t>
  </si>
  <si>
    <t>Acetyl-CoA acetyltransferase, mitochondrial OS=Homo sapiens GN=ACAT1 PE=1 SV=1</t>
  </si>
  <si>
    <t>78 kDa glucose-regulated protein OS=Homo sapiens GN=HSPA5 PE=1 SV=2</t>
  </si>
  <si>
    <t>T-complex protein 1 subunit theta OS=Homo sapiens GN=CCT8 PE=1 SV=4</t>
  </si>
  <si>
    <t>UPF0568 protein C14orf166 OS=Homo sapiens GN=C14orf166 PE=1 SV=1</t>
  </si>
  <si>
    <t>Inosine-5'-monophosphate dehydrogenase 2 OS=Homo sapiens GN=IMPDH2 PE=1 SV=2</t>
  </si>
  <si>
    <t>Tubulin beta chain OS=Homo sapiens GN=TUBB PE=1 SV=2</t>
  </si>
  <si>
    <t>Prohibitin OS=Homo sapiens GN=PHB PE=1 SV=1</t>
  </si>
  <si>
    <t>T-complex protein 1 subunit beta OS=Homo sapiens GN=CCT2 PE=1 SV=4</t>
  </si>
  <si>
    <t>Heat shock protein 75 kDa, mitochondrial OS=Homo sapiens GN=TRAP1 PE=1 SV=3</t>
  </si>
  <si>
    <t>Fatty acid synthase OS=Homo sapiens GN=FASN PE=1 SV=3</t>
  </si>
  <si>
    <t>TAR DNA-binding protein 43 OS=Homo sapiens GN=TARDBP PE=1 SV=1</t>
  </si>
  <si>
    <t>Elongation factor 1-gamma OS=Homo sapiens GN=EEF1G PE=1 SV=3</t>
  </si>
  <si>
    <t>Nucleophosmin OS=Homo sapiens GN=NPM1 PE=1 SV=2</t>
  </si>
  <si>
    <t>T-complex protein 1 subunit zeta OS=Homo sapiens GN=CCT6A PE=1 SV=3</t>
  </si>
  <si>
    <t>Delta-1-pyrroline-5-carboxylate synthase OS=Homo sapiens GN=ALDH18A1 PE=1 SV=2</t>
  </si>
  <si>
    <t>60S ribosomal protein L23a OS=Homo sapiens GN=RPL23A PE=1 SV=1</t>
  </si>
  <si>
    <t>Eukaryotic translation initiation factor 5A-1 OS=Homo sapiens GN=EIF5A PE=1 SV=2</t>
  </si>
  <si>
    <t>Heterogeneous nuclear ribonucleoprotein D0 OS=Homo sapiens GN=HNRNPD PE=1 SV=1</t>
  </si>
  <si>
    <t>Heterogeneous nuclear ribonucleoprotein H2 OS=Homo sapiens GN=HNRNPH2 PE=1 SV=1</t>
  </si>
  <si>
    <t>Pre-mRNA-processing factor 40 homolog A OS=Homo sapiens GN=PRPF40A PE=1 SV=2</t>
  </si>
  <si>
    <t>Basigin OS=Homo sapiens GN=BSG PE=1 SV=2</t>
  </si>
  <si>
    <t>Transmembrane protein 33 OS=Homo sapiens GN=TMEM33 PE=1 SV=2</t>
  </si>
  <si>
    <t>Triosephosphate isomerase OS=Homo sapiens GN=TPI1 PE=1 SV=3</t>
  </si>
  <si>
    <t>Small nuclear ribonucleoprotein Sm D1 OS=Homo sapiens GN=SNRPD1 PE=1 SV=1</t>
  </si>
  <si>
    <t>Pre-mRNA-splicing factor 38A OS=Homo sapiens GN=PRPF38A PE=1 SV=1</t>
  </si>
  <si>
    <t>Enoyl-CoA delta isomerase 2, mitochondrial OS=Homo sapiens GN=ECI2 PE=1 SV=4</t>
  </si>
  <si>
    <t>60S ribosomal protein L9 OS=Homo sapiens GN=RPL9 PE=1 SV=1</t>
  </si>
  <si>
    <t>Deoxyuridine 5'-triphosphate nucleotidohydrolase, mitochondrial OS=Homo sapiens GN=DUT PE=1 SV=4</t>
  </si>
  <si>
    <t>Eukaryotic translation initiation factor 3 subunit B OS=Homo sapiens GN=EIF3B PE=1 SV=3</t>
  </si>
  <si>
    <t>ATP-binding cassette sub-family F member 1 OS=Homo sapiens GN=ABCF1 PE=1 SV=2</t>
  </si>
  <si>
    <t>Heat shock cognate 71 kDa protein OS=Homo sapiens GN=HSPA8 PE=1 SV=1</t>
  </si>
  <si>
    <t>Poly [ADP-ribose] polymerase 1 OS=Homo sapiens GN=PARP1 PE=1 SV=4</t>
  </si>
  <si>
    <t>Eukaryotic initiation factor 4A-I OS=Homo sapiens GN=EIF4A1 PE=1 SV=1</t>
  </si>
  <si>
    <t>Actin, cytoplasmic 1 OS=Homo sapiens GN=ACTB PE=1 SV=1</t>
  </si>
  <si>
    <t>DNA topoisomerase 1 OS=Homo sapiens GN=TOP1 PE=1 SV=2</t>
  </si>
  <si>
    <t>40S ribosomal protein S8 OS=Homo sapiens GN=RPS8 PE=1 SV=2</t>
  </si>
  <si>
    <t>Heterogeneous nuclear ribonucleoproteins A2/B1 OS=Homo sapiens GN=HNRNPA2B1 PE=1 SV=2</t>
  </si>
  <si>
    <t>RNA-binding protein 14 OS=Homo sapiens GN=RBM14 PE=1 SV=2</t>
  </si>
  <si>
    <t>Polypyrimidine tract-binding protein 1 OS=Homo sapiens GN=PTBP1 PE=1 SV=1</t>
  </si>
  <si>
    <t>Heat shock 70 kDa protein 1A OS=Homo sapiens GN=HSPA1A PE=1 SV=1</t>
  </si>
  <si>
    <t>60 kDa heat shock protein, mitochondrial OS=Homo sapiens GN=HSPD1 PE=1 SV=2</t>
  </si>
  <si>
    <t>Heterogeneous nuclear ribonucleoprotein A0 OS=Homo sapiens GN=HNRNPA0 PE=1 SV=1</t>
  </si>
  <si>
    <t>Destrin OS=Homo sapiens GN=DSTN PE=1 SV=3</t>
  </si>
  <si>
    <t>SNW domain-containing protein 1 OS=Homo sapiens GN=SNW1 PE=1 SV=1</t>
  </si>
  <si>
    <t>THO complex subunit 4 OS=Homo sapiens GN=ALYREF PE=1 SV=3</t>
  </si>
  <si>
    <t>BolA-like protein 2 OS=Homo sapiens GN=BOLA2 PE=1 SV=1</t>
  </si>
  <si>
    <t>Succinate dehydrogenase [ubiquinone] flavoprotein subunit, mitochondrial OS=Homo sapiens GN=SDHA PE=1 SV=2</t>
  </si>
  <si>
    <t>Inorganic pyrophosphatase OS=Homo sapiens GN=PPA1 PE=1 SV=2</t>
  </si>
  <si>
    <t>Peroxiredoxin-2 OS=Homo sapiens GN=PRDX2 PE=1 SV=5</t>
  </si>
  <si>
    <t>ADP/ATP translocase 2 OS=Homo sapiens GN=SLC25A5 PE=1 SV=7</t>
  </si>
  <si>
    <t>Small nuclear ribonucleoprotein-associated proteins B and B' OS=Homo sapiens GN=SNRPB PE=1 SV=2</t>
  </si>
  <si>
    <t>T-complex protein 1 subunit delta OS=Homo sapiens GN=CCT4 PE=1 SV=4</t>
  </si>
  <si>
    <t>Heterogeneous nuclear ribonucleoprotein A1 OS=Homo sapiens GN=HNRNPA1 PE=1 SV=5</t>
  </si>
  <si>
    <t>Ran-specific GTPase-activating protein OS=Homo sapiens GN=RANBP1 PE=1 SV=1</t>
  </si>
  <si>
    <t>ATP synthase subunit O, mitochondrial OS=Homo sapiens GN=ATP5O PE=1 SV=1</t>
  </si>
  <si>
    <t>Heterogeneous nuclear ribonucleoprotein H OS=Homo sapiens GN=HNRNPH1 PE=1 SV=4</t>
  </si>
  <si>
    <t>Heterogeneous nuclear ribonucleoprotein U OS=Homo sapiens GN=HNRNPU PE=1 SV=6</t>
  </si>
  <si>
    <t>Heterogeneous nuclear ribonucleoprotein L OS=Homo sapiens GN=HNRNPL PE=1 SV=2</t>
  </si>
  <si>
    <t>60S ribosomal protein L30 OS=Homo sapiens GN=RPL30 PE=1 SV=2</t>
  </si>
  <si>
    <t>[Pyruvate dehydrogenase (acetyl-transferring)] kinase isozyme 3, mitochondrial OS=Homo sapiens GN=PDK3 PE=1 SV=1</t>
  </si>
  <si>
    <t>Heterogeneous nuclear ribonucleoprotein A/B OS=Homo sapiens GN=HNRNPAB PE=1 SV=2</t>
  </si>
  <si>
    <t>14 kDa phosphohistidine phosphatase OS=Homo sapiens GN=PHPT1 PE=1 SV=1</t>
  </si>
  <si>
    <t>tRNA (guanine(26)-N(2))-dimethyltransferase OS=Homo sapiens GN=TRMT1 PE=1 SV=1</t>
  </si>
  <si>
    <t>Splicing factor 1 OS=Homo sapiens GN=SF1 PE=1 SV=4</t>
  </si>
  <si>
    <t>Ribosome maturation protein SBDS OS=Homo sapiens GN=SBDS PE=1 SV=4</t>
  </si>
  <si>
    <t>40S ribosomal protein S28 OS=Homo sapiens GN=RPS28 PE=1 SV=1</t>
  </si>
  <si>
    <t>Serine/threonine-protein kinase PRP4 homolog OS=Homo sapiens GN=PRPF4B PE=1 SV=3</t>
  </si>
  <si>
    <t>Cleavage and polyadenylation specificity factor subunit 6 OS=Homo sapiens GN=CPSF6 PE=1 SV=2</t>
  </si>
  <si>
    <t>Hydroxysteroid dehydrogenase-like protein 2 OS=Homo sapiens GN=HSDL2 PE=1 SV=1</t>
  </si>
  <si>
    <t>Leucine-rich repeat-containing protein 47 OS=Homo sapiens GN=LRRC47 PE=1 SV=1</t>
  </si>
  <si>
    <t>L-aminoadipate-semialdehyde dehydrogenase-phosphopantetheinyl transferase OS=Homo sapiens GN=AASDHPPT PE=1 SV=2</t>
  </si>
  <si>
    <t>Nucleoside diphosphate kinase A OS=Homo sapiens GN=NME1 PE=1 SV=1</t>
  </si>
  <si>
    <t>GMP synthase [glutamine-hydrolyzing] OS=Homo sapiens GN=GMPS PE=1 SV=1</t>
  </si>
  <si>
    <t>Phosphoribosyl pyrophosphate synthase-associated protein 1 OS=Homo sapiens GN=PRPSAP1 PE=1 SV=2</t>
  </si>
  <si>
    <t>Acyl-protein thioesterase 1 OS=Homo sapiens GN=LYPLA1 PE=1 SV=1</t>
  </si>
  <si>
    <t>40S ribosomal protein S15 OS=Homo sapiens GN=RPS15 PE=1 SV=2</t>
  </si>
  <si>
    <t>Glutaredoxin-related protein 5, mitochondrial OS=Homo sapiens GN=GLRX5 PE=1 SV=2</t>
  </si>
  <si>
    <t>ATP-dependent RNA helicase DDX1 OS=Homo sapiens GN=DDX1 PE=1 SV=2</t>
  </si>
  <si>
    <t>Prefoldin subunit 2 OS=Homo sapiens GN=PFDN2 PE=1 SV=1</t>
  </si>
  <si>
    <t>ATP synthase subunit alpha, mitochondrial OS=Homo sapiens GN=ATP5A1 PE=1 SV=1</t>
  </si>
  <si>
    <t>Heterogeneous nuclear ribonucleoprotein K OS=Homo sapiens GN=HNRNPK PE=1 SV=1</t>
  </si>
  <si>
    <t>40S ribosomal protein S3 OS=Homo sapiens GN=RPS3 PE=1 SV=2</t>
  </si>
  <si>
    <t>Elongation factor Tu, mitochondrial OS=Homo sapiens GN=TUFM PE=1 SV=2</t>
  </si>
  <si>
    <t>40S ribosomal protein S4, X isoform OS=Homo sapiens GN=RPS4X PE=1 SV=2</t>
  </si>
  <si>
    <t>40S ribosomal protein S14 OS=Homo sapiens GN=RPS14 PE=1 SV=3</t>
  </si>
  <si>
    <t>3-hydroxyacyl-CoA dehydrogenase type-2 OS=Homo sapiens GN=HSD17B10 PE=1 SV=3</t>
  </si>
  <si>
    <t>Small nuclear ribonucleoprotein Sm D3 OS=Homo sapiens GN=SNRPD3 PE=1 SV=1</t>
  </si>
  <si>
    <t>Single-stranded DNA-binding protein, mitochondrial OS=Homo sapiens GN=SSBP1 PE=1 SV=1</t>
  </si>
  <si>
    <t>60S ribosomal protein L28 OS=Homo sapiens GN=RPL28 PE=1 SV=3</t>
  </si>
  <si>
    <t>DAZ-associated protein 1 OS=Homo sapiens GN=DAZAP1 PE=1 SV=1</t>
  </si>
  <si>
    <t>Poly(rC)-binding protein 1 OS=Homo sapiens GN=PCBP1 PE=1 SV=2</t>
  </si>
  <si>
    <t>Pyruvate dehydrogenase E1 component subunit alpha, somatic form, mitochondrial OS=Homo sapiens GN=PDHA1 PE=1 SV=3</t>
  </si>
  <si>
    <t>Elongation factor 2 OS=Homo sapiens GN=EEF2 PE=1 SV=4</t>
  </si>
  <si>
    <t>40S ribosomal protein S2 OS=Homo sapiens GN=RPS2 PE=1 SV=2</t>
  </si>
  <si>
    <t>40S ribosomal protein S5 OS=Homo sapiens GN=RPS5 PE=1 SV=4</t>
  </si>
  <si>
    <t>40S ribosomal protein S19 OS=Homo sapiens GN=RPS19 PE=1 SV=2</t>
  </si>
  <si>
    <t>26S protease regulatory subunit 8 OS=Homo sapiens GN=PSMC5 PE=1 SV=1</t>
  </si>
  <si>
    <t>5'-3' exoribonuclease 2 OS=Homo sapiens GN=XRN2 PE=1 SV=1</t>
  </si>
  <si>
    <t>Programmed cell death protein 5 OS=Homo sapiens GN=PDCD5 PE=1 SV=3</t>
  </si>
  <si>
    <t>Ubiquitin-conjugating enzyme E2 D3 OS=Homo sapiens GN=UBE2D3 PE=1 SV=1</t>
  </si>
  <si>
    <t>Pyruvate kinase PKM OS=Homo sapiens GN=PKM PE=1 SV=4</t>
  </si>
  <si>
    <t>60S ribosomal protein L37a OS=Homo sapiens GN=RPL37A PE=1 SV=2</t>
  </si>
  <si>
    <t>Trifunctional purine biosynthetic protein adenosine-3 OS=Homo sapiens GN=GART PE=1 SV=1</t>
  </si>
  <si>
    <t>ELAV-like protein 1 OS=Homo sapiens GN=ELAVL1 PE=1 SV=2</t>
  </si>
  <si>
    <t>Serine/arginine-rich splicing factor 3 OS=Homo sapiens GN=SRSF3 PE=1 SV=1</t>
  </si>
  <si>
    <t>U1 small nuclear ribonucleoprotein 70 kDa OS=Homo sapiens GN=SNRNP70 PE=1 SV=2</t>
  </si>
  <si>
    <t>Splicing factor U2AF 35 kDa subunit-like protein OS=Homo sapiens GN=U2AF1L5 PE=1 SV=1</t>
  </si>
  <si>
    <t>MARCKS-related protein OS=Homo sapiens GN=MARCKSL1 PE=1 SV=2</t>
  </si>
  <si>
    <t>Thyroid hormone receptor-associated protein 3 OS=Homo sapiens GN=THRAP3 PE=1 SV=2</t>
  </si>
  <si>
    <t>Probable ATP-dependent RNA helicase DDX17 OS=Homo sapiens GN=DDX17 PE=1 SV=2</t>
  </si>
  <si>
    <t>Probable ATP-dependent RNA helicase DDX5 OS=Homo sapiens GN=DDX5 PE=1 SV=1</t>
  </si>
  <si>
    <t>60S ribosomal protein L23 OS=Homo sapiens GN=RPL23 PE=1 SV=1</t>
  </si>
  <si>
    <t>NADH dehydrogenase [ubiquinone] iron-sulfur protein 5 OS=Homo sapiens GN=NDUFS5 PE=1 SV=3</t>
  </si>
  <si>
    <t>40S ribosomal protein S23 OS=Homo sapiens GN=RPS23 PE=1 SV=3</t>
  </si>
  <si>
    <t>Glyoxylate reductase/hydroxypyruvate reductase OS=Homo sapiens GN=GRHPR PE=1 SV=1</t>
  </si>
  <si>
    <t>60S ribosomal protein L27a OS=Homo sapiens GN=RPL27A PE=1 SV=2</t>
  </si>
  <si>
    <t>Calcium homeostasis endoplasmic reticulum protein OS=Homo sapiens GN=CHERP PE=1 SV=3</t>
  </si>
  <si>
    <t>Splicing factor, proline- and glutamine-rich OS=Homo sapiens GN=SFPQ PE=1 SV=2</t>
  </si>
  <si>
    <t>Serine/arginine-rich splicing factor 2 OS=Homo sapiens GN=SRSF2 PE=1 SV=4</t>
  </si>
  <si>
    <t>RNA-binding protein 39 OS=Homo sapiens GN=RBM39 PE=1 SV=2</t>
  </si>
  <si>
    <t>ATP-dependent Clp protease ATP-binding subunit clpX-like, mitochondrial OS=Homo sapiens GN=CLPX PE=1 SV=2</t>
  </si>
  <si>
    <t>40S ribosomal protein S25 OS=Homo sapiens GN=RPS25 PE=1 SV=1</t>
  </si>
  <si>
    <t>60S ribosomal protein L22 OS=Homo sapiens GN=RPL22 PE=1 SV=2</t>
  </si>
  <si>
    <t>Protein RCC2 OS=Homo sapiens GN=RCC2 PE=1 SV=2</t>
  </si>
  <si>
    <t>ATP-dependent RNA helicase DDX3X OS=Homo sapiens GN=DDX3X PE=1 SV=3</t>
  </si>
  <si>
    <t>Peroxiredoxin-1 OS=Homo sapiens GN=PRDX1 PE=1 SV=1</t>
  </si>
  <si>
    <t>40S ribosomal protein S11 OS=Homo sapiens GN=RPS11 PE=1 SV=3</t>
  </si>
  <si>
    <t>Poly(rC)-binding protein 2 OS=Homo sapiens GN=PCBP2 PE=1 SV=1</t>
  </si>
  <si>
    <t>Stress-70 protein, mitochondrial OS=Homo sapiens GN=HSPA9 PE=1 SV=2</t>
  </si>
  <si>
    <t>Non-POU domain-containing octamer-binding protein OS=Homo sapiens GN=NONO PE=1 SV=4</t>
  </si>
  <si>
    <t>Putative RNA-binding protein Luc7-like 2 OS=Homo sapiens GN=LUC7L2 PE=1 SV=2</t>
  </si>
  <si>
    <t>Probable ATP-dependent RNA helicase DDX46 OS=Homo sapiens GN=DDX46 PE=1 SV=2</t>
  </si>
  <si>
    <t>SRA stem-loop-interacting RNA-binding protein, mitochondrial OS=Homo sapiens GN=SLIRP PE=1 SV=1</t>
  </si>
  <si>
    <t>High mobility group protein B1 OS=Homo sapiens GN=HMGB1 PE=1 SV=3</t>
  </si>
  <si>
    <t>40S ribosomal protein S26 OS=Homo sapiens GN=RPS26 PE=1 SV=3</t>
  </si>
  <si>
    <t>ATP-dependent RNA helicase DDX39A OS=Homo sapiens GN=DDX39A PE=1 SV=2</t>
  </si>
  <si>
    <t>Regulator of G-protein signaling 10 OS=Homo sapiens GN=RGS10 PE=1 SV=2</t>
  </si>
  <si>
    <t>Eukaryotic translation initiation factor 2 subunit 1 OS=Homo sapiens GN=EIF2S1 PE=1 SV=3</t>
  </si>
  <si>
    <t>Carbonyl reductase [NADPH] 1 OS=Homo sapiens GN=CBR1 PE=1 SV=3</t>
  </si>
  <si>
    <t>Eukaryotic translation initiation factor 2 subunit 2 OS=Homo sapiens GN=EIF2S2 PE=1 SV=2</t>
  </si>
  <si>
    <t>Serine hydroxymethyltransferase, mitochondrial OS=Homo sapiens GN=SHMT2 PE=1 SV=3</t>
  </si>
  <si>
    <t>Flap endonuclease 1 OS=Homo sapiens GN=FEN1 PE=1 SV=1</t>
  </si>
  <si>
    <t>40S ribosomal protein S7 OS=Homo sapiens GN=RPS7 PE=1 SV=1</t>
  </si>
  <si>
    <t>Putative transferase CAF17, mitochondrial OS=Homo sapiens GN=IBA57 PE=1 SV=1</t>
  </si>
  <si>
    <t>UPF0428 protein CXorf56 OS=Homo sapiens GN=CXorf56 PE=1 SV=1</t>
  </si>
  <si>
    <t>Ubiquitin-like modifier-activating enzyme 1 OS=Homo sapiens GN=UBA1 PE=1 SV=3</t>
  </si>
  <si>
    <t>Serine/arginine repetitive matrix protein 1 OS=Homo sapiens GN=SRRM1 PE=1 SV=2</t>
  </si>
  <si>
    <t>Putative annexin A2-like protein OS=Homo sapiens GN=ANXA2P2 PE=5 SV=2</t>
  </si>
  <si>
    <t>40S ribosomal protein S17 OS=Homo sapiens GN=RPS17 PE=1 SV=2</t>
  </si>
  <si>
    <t>Beta-arrestin-2 OS=Homo sapiens GN=ARRB2 PE=1 SV=2</t>
  </si>
  <si>
    <t>Signal recognition particle 14 kDa protein OS=Homo sapiens GN=SRP14 PE=1 SV=2</t>
  </si>
  <si>
    <t>40S ribosomal protein S18 OS=Homo sapiens GN=RPS18 PE=1 SV=3</t>
  </si>
  <si>
    <t>Peptidyl-prolyl cis-trans isomerase G OS=Homo sapiens GN=PPIG PE=1 SV=2</t>
  </si>
  <si>
    <t>Splicing factor 45 OS=Homo sapiens GN=RBM17 PE=1 SV=1</t>
  </si>
  <si>
    <t>O-acetyl-ADP-ribose deacetylase MACROD1 OS=Homo sapiens GN=MACROD1 PE=1 SV=2</t>
  </si>
  <si>
    <t>Mediator of RNA polymerase II transcription subunit 23 OS=Homo sapiens GN=MED23 PE=1 SV=2</t>
  </si>
  <si>
    <t>TIP41-like protein OS=Homo sapiens GN=TIPRL PE=1 SV=2</t>
  </si>
  <si>
    <t>Thioredoxin domain-containing protein 12 OS=Homo sapiens GN=TXNDC12 PE=1 SV=1</t>
  </si>
  <si>
    <t>L-lactate dehydrogenase B chain OS=Homo sapiens GN=LDHB PE=1 SV=2</t>
  </si>
  <si>
    <t>Glucose-6-phosphate 1-dehydrogenase OS=Homo sapiens GN=G6PD PE=1 SV=4</t>
  </si>
  <si>
    <t>Tyrosine-protein kinase CSK OS=Homo sapiens GN=CSK PE=1 SV=1</t>
  </si>
  <si>
    <t>ATP-binding cassette sub-family E member 1 OS=Homo sapiens GN=ABCE1 PE=1 SV=1</t>
  </si>
  <si>
    <t>RNA-binding protein EWS OS=Homo sapiens GN=EWSR1 PE=1 SV=1</t>
  </si>
  <si>
    <t>UPF0598 protein C8orf82 OS=Homo sapiens GN=C8orf82 PE=1 SV=2</t>
  </si>
  <si>
    <t>Proteasome assembly chaperone 2 OS=Homo sapiens GN=PSMG2 PE=1 SV=1</t>
  </si>
  <si>
    <t>Apoptosis inhibitor 5 OS=Homo sapiens GN=API5 PE=1 SV=3</t>
  </si>
  <si>
    <t>Obg-like ATPase 1 OS=Homo sapiens GN=OLA1 PE=1 SV=2</t>
  </si>
  <si>
    <t>Arginine and glutamate-rich protein 1 OS=Homo sapiens GN=ARGLU1 PE=1 SV=1</t>
  </si>
  <si>
    <t>Intercellular adhesion molecule 5 OS=Homo sapiens GN=ICAM5 PE=1 SV=3</t>
  </si>
  <si>
    <t>Peptidyl-prolyl cis-trans isomerase B OS=Homo sapiens GN=PPIB PE=1 SV=2</t>
  </si>
  <si>
    <t>Activated RNA polymerase II transcriptional coactivator p15 OS=Homo sapiens GN=SUB1 PE=1 SV=3</t>
  </si>
  <si>
    <t>Retinitis pigmentosa 9 protein OS=Homo sapiens GN=RP9 PE=1 SV=2</t>
  </si>
  <si>
    <t>Nuclease-sensitive element-binding protein 1 OS=Homo sapiens GN=YBX1 PE=1 SV=3</t>
  </si>
  <si>
    <t>Thioredoxin-dependent peroxide reductase, mitochondrial OS=Homo sapiens GN=PRDX3 PE=1 SV=3</t>
  </si>
  <si>
    <t>Plasminogen activator inhibitor 1 RNA-binding protein OS=Homo sapiens GN=SERBP1 PE=1 SV=2</t>
  </si>
  <si>
    <t>Peptidyl-prolyl cis-trans isomerase A OS=Homo sapiens GN=PPIA PE=1 SV=2</t>
  </si>
  <si>
    <t>Cofilin-1 OS=Homo sapiens GN=CFL1 PE=1 SV=3</t>
  </si>
  <si>
    <t>Cystatin-B OS=Homo sapiens GN=CSTB PE=1 SV=2</t>
  </si>
  <si>
    <t>40S ribosomal protein S30 OS=Homo sapiens GN=FAU PE=1 SV=1</t>
  </si>
  <si>
    <t>Far upstream element-binding protein 2 OS=Homo sapiens GN=KHSRP PE=1 SV=4</t>
  </si>
  <si>
    <t>Elongation factor 1-alpha 1 OS=Homo sapiens GN=EEF1A1 PE=1 SV=1</t>
  </si>
  <si>
    <t>GTP-binding nuclear protein Ran OS=Homo sapiens GN=RAN PE=1 SV=3</t>
  </si>
  <si>
    <t>Pyruvate carboxylase, mitochondrial OS=Homo sapiens GN=PC PE=1 SV=2</t>
  </si>
  <si>
    <t>U4/U6.U5 small nuclear ribonucleoprotein 27 kDa protein OS=Homo sapiens GN=SNRNP27 PE=1 SV=1</t>
  </si>
  <si>
    <t>Phosphoribosyl pyrophosphate synthase-associated protein 2 OS=Homo sapiens GN=PRPSAP2 PE=1 SV=1</t>
  </si>
  <si>
    <t>Far upstream element-binding protein 3 OS=Homo sapiens GN=FUBP3 PE=1 SV=2</t>
  </si>
  <si>
    <t>Cysteine and glycine-rich protein 2 OS=Homo sapiens GN=CSRP2 PE=1 SV=3</t>
  </si>
  <si>
    <t>Myotrophin OS=Homo sapiens GN=MTPN PE=1 SV=2</t>
  </si>
  <si>
    <t>Protein FRG1 OS=Homo sapiens GN=FRG1 PE=1 SV=1</t>
  </si>
  <si>
    <t>Multiple myeloma tumor-associated protein 2 OS=Homo sapiens GN=MMTAG2 PE=1 SV=1</t>
  </si>
  <si>
    <t>Peptidyl-prolyl cis-trans isomerase NIMA-interacting 4 OS=Homo sapiens GN=PIN4 PE=1 SV=1</t>
  </si>
  <si>
    <t>Protein FAM133B OS=Homo sapiens GN=FAM133B PE=1 SV=1</t>
  </si>
  <si>
    <t>Adenylate kinase 2, mitochondrial OS=Homo sapiens GN=AK2 PE=1 SV=2</t>
  </si>
  <si>
    <t>Luc7-like protein 3 OS=Homo sapiens GN=LUC7L3 PE=1 SV=2</t>
  </si>
  <si>
    <t>Protein deglycase DJ-1 OS=Homo sapiens GN=PARK7 PE=1 SV=2</t>
  </si>
  <si>
    <t>60S ribosomal protein L38 OS=Homo sapiens GN=RPL38 PE=1 SV=2</t>
  </si>
  <si>
    <t>Zinc finger Ran-binding domain-containing protein 2 OS=Homo sapiens GN=ZRANB2 PE=1 SV=2</t>
  </si>
  <si>
    <t>Protein-L-isoaspartate(D-aspartate) O-methyltransferase OS=Homo sapiens GN=PCMT1 PE=1 SV=4</t>
  </si>
  <si>
    <t>Translation machinery-associated protein 16 OS=Homo sapiens GN=TMA16 PE=1 SV=2</t>
  </si>
  <si>
    <t>Midkine OS=Homo sapiens GN=MDK PE=1 SV=1</t>
  </si>
  <si>
    <t>Small nuclear ribonucleoprotein F OS=Homo sapiens GN=SNRPF PE=1 SV=1</t>
  </si>
  <si>
    <t>Prostaglandin E synthase 3 OS=Homo sapiens GN=PTGES3 PE=1 SV=1</t>
  </si>
  <si>
    <t>Proteasome assembly chaperone 1 OS=Homo sapiens GN=PSMG1 PE=1 SV=1</t>
  </si>
  <si>
    <t>Macrophage migration inhibitory factor OS=Homo sapiens GN=MIF PE=1 SV=4</t>
  </si>
  <si>
    <t>Methylcrotonoyl-CoA carboxylase beta chain, mitochondrial OS=Homo sapiens GN=MCCC2 PE=1 SV=1</t>
  </si>
  <si>
    <t>Glyceraldehyde-3-phosphate dehydrogenase OS=Homo sapiens GN=GAPDH PE=1 SV=3</t>
  </si>
  <si>
    <t>Profilin-2 OS=Homo sapiens GN=PFN2 PE=1 SV=3</t>
  </si>
  <si>
    <t>Peroxiredoxin-6 OS=Homo sapiens GN=PRDX6 PE=1 SV=3</t>
  </si>
  <si>
    <t>Crk-like protein OS=Homo sapiens GN=CRKL PE=1 SV=1</t>
  </si>
  <si>
    <t>Isocitrate dehydrogenase [NAD] subunit beta, mitochondrial OS=Homo sapiens GN=IDH3B PE=1 SV=2</t>
  </si>
  <si>
    <t>60S ribosomal protein L11 OS=Homo sapiens GN=RPL11 PE=1 SV=2</t>
  </si>
  <si>
    <t>Polymerase delta-interacting protein 3 OS=Homo sapiens GN=POLDIP3 PE=1 SV=2</t>
  </si>
  <si>
    <t>Propionyl-CoA carboxylase beta chain, mitochondrial OS=Homo sapiens GN=PCCB PE=1 SV=3</t>
  </si>
  <si>
    <t>39S ribosomal protein L14, mitochondrial OS=Homo sapiens GN=MRPL14 PE=1 SV=1</t>
  </si>
  <si>
    <t>Eukaryotic translation initiation factor 1A, Y-chromosomal OS=Homo sapiens GN=EIF1AY PE=1 SV=4</t>
  </si>
  <si>
    <t>U2 snRNP-associated SURP motif-containing protein OS=Homo sapiens GN=U2SURP PE=1 SV=2</t>
  </si>
  <si>
    <t>Putative nucleoside diphosphate kinase OS=Homo sapiens GN=NME2P1 PE=5 SV=1</t>
  </si>
  <si>
    <t>Plastin-3 OS=Homo sapiens GN=PLS3 PE=1 SV=4</t>
  </si>
  <si>
    <t>Peptidyl-prolyl cis-trans isomerase FKBP1A OS=Homo sapiens GN=FKBP1A PE=1 SV=2</t>
  </si>
  <si>
    <t>Zinc finger CCCH-type antiviral protein 1-like OS=Homo sapiens GN=ZC3HAV1L PE=1 SV=2</t>
  </si>
  <si>
    <t>Pre-mRNA-splicing factor CWC25 homolog OS=Homo sapiens GN=CWC25 PE=1 SV=1</t>
  </si>
  <si>
    <t>ATP-citrate synthase OS=Homo sapiens GN=ACLY PE=1 SV=3</t>
  </si>
  <si>
    <t>Nucleolar protein of 40 kDa OS=Homo sapiens GN=ZCCHC17 PE=1 SV=1</t>
  </si>
  <si>
    <t>Pre-mRNA-splicing factor 38B OS=Homo sapiens GN=PRPF38B PE=1 SV=1</t>
  </si>
  <si>
    <t>Methylcrotonoyl-CoA carboxylase subunit alpha, mitochondrial OS=Homo sapiens GN=MCCC1 PE=1 SV=3</t>
  </si>
  <si>
    <t>Propionyl-CoA carboxylase alpha chain, mitochondrial OS=Homo sapiens GN=PCCA PE=1 SV=4</t>
  </si>
  <si>
    <t>Peroxisomal acyl-coenzyme A oxidase 3 OS=Homo sapiens GN=ACOX3 PE=1 SV=2</t>
  </si>
  <si>
    <t>Hematological and neurological expressed 1-like protein OS=Homo sapiens GN=HN1L PE=1 SV=1</t>
  </si>
  <si>
    <t>Acetyl-CoA carboxylase 1 OS=Homo sapiens GN=ACACA PE=1 SV=2</t>
  </si>
  <si>
    <t>Arginine/serine-rich coiled-coil protein 2 OS=Homo sapiens GN=RSRC2 PE=1 SV=1</t>
  </si>
  <si>
    <t>28S ribosomal protein S18b, mitochondrial OS=Homo sapiens GN=MRPS18B PE=1 SV=1</t>
  </si>
  <si>
    <t>Transgelin-2 OS=Homo sapiens GN=TAGLN2 PE=1 SV=3</t>
  </si>
  <si>
    <t>Ribonucleoprotein PTB-binding 1 OS=Homo sapiens GN=RAVER1 PE=1 SV=1</t>
  </si>
  <si>
    <t>DNA oxidative demethylase ALKBH2 OS=Homo sapiens GN=ALKBH2 PE=1 SV=1</t>
  </si>
  <si>
    <t>ADP-ribosylation factor-like protein 6-interacting protein 4 OS=Homo sapiens GN=ARL6IP4 PE=1 SV=2</t>
  </si>
  <si>
    <t>Protein SETSIP OS=Homo sapiens GN=SETSIP PE=1 SV=1</t>
  </si>
  <si>
    <t>Protein SREK1IP1 OS=Homo sapiens GN=SREK1IP1 PE=1 SV=1</t>
  </si>
  <si>
    <t>Alpha-enolase OS=Homo sapiens GN=ENO1 PE=1 SV=2</t>
  </si>
  <si>
    <t>Glycerol-3-phosphate phosphatase OS=Homo sapiens GN=PGP PE=1 SV=1</t>
  </si>
  <si>
    <t>Eukaryotic translation initiation factor 3 subunit D OS=Homo sapiens GN=EIF3D PE=1 SV=1</t>
  </si>
  <si>
    <t>U4/U6.U5 tri-snRNP-associated protein 1 OS=Homo sapiens GN=SART1 PE=1 SV=1</t>
  </si>
  <si>
    <t>Endothelial differentiation-related factor 1 OS=Homo sapiens GN=EDF1 PE=1 SV=1</t>
  </si>
  <si>
    <t>Survival of motor neuron-related-splicing factor 30 OS=Homo sapiens GN=SMNDC1 PE=1 SV=1</t>
  </si>
  <si>
    <t>3'(2'),5'-bisphosphate nucleotidase 1 OS=Homo sapiens GN=BPNT1 PE=1 SV=1</t>
  </si>
  <si>
    <t>Glutathione reductase, mitochondrial OS=Homo sapiens GN=GSR PE=1 SV=2</t>
  </si>
  <si>
    <t>Plasminogen OS=Homo sapiens GN=PLG PE=1 SV=2</t>
  </si>
  <si>
    <t>Eukaryotic translation initiation factor 4E OS=Homo sapiens GN=EIF4E PE=1 SV=2</t>
  </si>
  <si>
    <t>Glucose-6-phosphate isomerase OS=Homo sapiens GN=GPI PE=1 SV=4</t>
  </si>
  <si>
    <t>Profilin-1 OS=Homo sapiens GN=PFN1 PE=1 SV=2</t>
  </si>
  <si>
    <t>Histone H1.4 OS=Homo sapiens GN=HIST1H1E PE=1 SV=2</t>
  </si>
  <si>
    <t>Thioredoxin OS=Homo sapiens GN=TXN PE=1 SV=3</t>
  </si>
  <si>
    <t>Creatine kinase B-type OS=Homo sapiens GN=CKB PE=1 SV=1</t>
  </si>
  <si>
    <t>Cytochrome c oxidase subunit 6B1 OS=Homo sapiens GN=COX6B1 PE=1 SV=2</t>
  </si>
  <si>
    <t>Proteasome subunit alpha type-1 OS=Homo sapiens GN=PSMA1 PE=1 SV=1</t>
  </si>
  <si>
    <t>Microtubule-associated protein 4 OS=Homo sapiens GN=MAP4 PE=1 SV=3</t>
  </si>
  <si>
    <t>DNA-3-methyladenine glycosylase OS=Homo sapiens GN=MPG PE=1 SV=3</t>
  </si>
  <si>
    <t>UMP-CMP kinase OS=Homo sapiens GN=CMPK1 PE=1 SV=3</t>
  </si>
  <si>
    <t>Cystathionine gamma-lyase OS=Homo sapiens GN=CTH PE=1 SV=3</t>
  </si>
  <si>
    <t>Protein BUD31 homolog OS=Homo sapiens GN=BUD31 PE=1 SV=2</t>
  </si>
  <si>
    <t>40S ribosomal protein S27 OS=Homo sapiens GN=RPS27 PE=1 SV=3</t>
  </si>
  <si>
    <t>F-actin-capping protein subunit alpha-2 OS=Homo sapiens GN=CAPZA2 PE=1 SV=3</t>
  </si>
  <si>
    <t>Casein kinase I isoform epsilon OS=Homo sapiens GN=CSNK1E PE=1 SV=1</t>
  </si>
  <si>
    <t>FAD-linked sulfhydryl oxidase ALR OS=Homo sapiens GN=GFER PE=1 SV=2</t>
  </si>
  <si>
    <t>Poly(rC)-binding protein 3 OS=Homo sapiens GN=PCBP3 PE=2 SV=2</t>
  </si>
  <si>
    <t>Gamma-aminobutyric acid receptor-associated protein-like 2 OS=Homo sapiens GN=GABARAPL2 PE=1 SV=1</t>
  </si>
  <si>
    <t>Ubiquitin-conjugating enzyme E2 N OS=Homo sapiens GN=UBE2N PE=1 SV=1</t>
  </si>
  <si>
    <t>ADP-ribosylation factor 3 OS=Homo sapiens GN=ARF3 PE=1 SV=2</t>
  </si>
  <si>
    <t>SUMO-conjugating enzyme UBC9 OS=Homo sapiens GN=UBE2I PE=1 SV=1</t>
  </si>
  <si>
    <t>Casein kinase II subunit beta OS=Homo sapiens GN=CSNK2B PE=1 SV=1</t>
  </si>
  <si>
    <t>Casein kinase II subunit alpha OS=Homo sapiens GN=CSNK2A1 PE=1 SV=1</t>
  </si>
  <si>
    <t>60S ribosomal protein L36a OS=Homo sapiens GN=RPL36A PE=1 SV=2</t>
  </si>
  <si>
    <t>Cytochrome c OS=Homo sapiens GN=CYCS PE=1 SV=2</t>
  </si>
  <si>
    <t>Delta(3,5)-Delta(2,4)-dienoyl-CoA isomerase, mitochondrial OS=Homo sapiens GN=ECH1 PE=1 SV=2</t>
  </si>
  <si>
    <t>Inositol 1,4,5-trisphosphate receptor type 2 OS=Homo sapiens GN=ITPR2 PE=1 SV=2</t>
  </si>
  <si>
    <t>Clathrin interactor 1 OS=Homo sapiens GN=CLINT1 PE=1 SV=1</t>
  </si>
  <si>
    <t>Protein FAM189A2 OS=Homo sapiens GN=FAM189A2 PE=1 SV=3</t>
  </si>
  <si>
    <t>CWF19-like protein 2 OS=Homo sapiens GN=CWF19L2 PE=1 SV=4</t>
  </si>
  <si>
    <t>Protein LSM12 homolog OS=Homo sapiens GN=LSM12 PE=1 SV=2</t>
  </si>
  <si>
    <t>Probable ATP-dependent RNA helicase DDX60-like OS=Homo sapiens GN=DDX60L PE=2 SV=2</t>
  </si>
  <si>
    <t>Protein PRRC2B OS=Homo sapiens GN=PRRC2B PE=1 SV=2</t>
  </si>
  <si>
    <t>NKAP-like protein OS=Homo sapiens GN=NKAPL PE=2 SV=3</t>
  </si>
  <si>
    <t>Methyltransferase-like protein 2B OS=Homo sapiens GN=METTL2B PE=1 SV=3</t>
  </si>
  <si>
    <t>L-lactate dehydrogenase A-like 6A OS=Homo sapiens GN=LDHAL6A PE=2 SV=1</t>
  </si>
  <si>
    <t>Uncharacterized protein C11orf57 OS=Homo sapiens GN=C11orf57 PE=1 SV=2</t>
  </si>
  <si>
    <t>SH3 domain-binding protein 5-like OS=Homo sapiens GN=SH3BP5L PE=1 SV=1</t>
  </si>
  <si>
    <t>Heterogeneous nuclear ribonucleoprotein L-like OS=Homo sapiens GN=HNRNPLL PE=1 SV=1</t>
  </si>
  <si>
    <t>Ataxin-2-like protein OS=Homo sapiens GN=ATXN2L PE=1 SV=2</t>
  </si>
  <si>
    <t>60S ribosomal protein L36a-like OS=Homo sapiens GN=RPL36AL PE=1 SV=3</t>
  </si>
  <si>
    <t>Mannose-1-phosphate guanyltransferase alpha OS=Homo sapiens GN=GMPPA PE=1 SV=1</t>
  </si>
  <si>
    <t>Elongation factor G, mitochondrial OS=Homo sapiens GN=GFM1 PE=1 SV=2</t>
  </si>
  <si>
    <t>AT-rich interactive domain-containing protein 3A OS=Homo sapiens GN=ARID3A PE=1 SV=2</t>
  </si>
  <si>
    <t>Protein syndesmos OS=Homo sapiens GN=NUDT16L1 PE=1 SV=1</t>
  </si>
  <si>
    <t>Dynactin subunit 5 OS=Homo sapiens GN=DCTN5 PE=1 SV=1</t>
  </si>
  <si>
    <t>COX assembly mitochondrial protein 2 homolog OS=Homo sapiens GN=CMC2 PE=1 SV=1</t>
  </si>
  <si>
    <t>Pre-mRNA-splicing factor RBM22 OS=Homo sapiens GN=RBM22 PE=1 SV=1</t>
  </si>
  <si>
    <t>Centlein OS=Homo sapiens GN=CNTLN PE=1 SV=5</t>
  </si>
  <si>
    <t>Spliceosome-associated protein CWC15 homolog OS=Homo sapiens GN=CWC15 PE=1 SV=2</t>
  </si>
  <si>
    <t>Translation machinery-associated protein 7 OS=Homo sapiens GN=TMA7 PE=1 SV=1</t>
  </si>
  <si>
    <t>Ubiquitin-fold modifier-conjugating enzyme 1 OS=Homo sapiens GN=UFC1 PE=1 SV=3</t>
  </si>
  <si>
    <t>tRNA pseudouridine synthase A, mitochondrial OS=Homo sapiens GN=PUS1 PE=1 SV=3</t>
  </si>
  <si>
    <t>cytosol</t>
  </si>
  <si>
    <t>extracellular vesicle</t>
  </si>
  <si>
    <t>ribosome</t>
  </si>
  <si>
    <t>nuclear envelope</t>
  </si>
  <si>
    <t>spliceosomal complex</t>
  </si>
  <si>
    <t>mitochondrion</t>
  </si>
  <si>
    <t>nuclear periphery</t>
  </si>
  <si>
    <t>mitochondrial membrane</t>
  </si>
  <si>
    <t>melanosome</t>
  </si>
  <si>
    <t>endoplasmic reticulum</t>
  </si>
  <si>
    <t>adherens junction</t>
  </si>
  <si>
    <t>nuclear outer membrane-endoplasmic reticulum membrane network</t>
  </si>
  <si>
    <t>endoplasmic reticulum membrane</t>
  </si>
  <si>
    <t>COP9 signalosome</t>
  </si>
  <si>
    <t>secretory granule lumen</t>
  </si>
  <si>
    <t>endoplasmic reticulum-Golgi intermediate compartment</t>
  </si>
  <si>
    <t>endocytic vesicle lumen</t>
  </si>
  <si>
    <t>peroxisome</t>
  </si>
  <si>
    <t>proteasome complex</t>
  </si>
  <si>
    <t>COPI-coated vesicle</t>
  </si>
  <si>
    <t>endoplasmic reticulum lumen</t>
  </si>
  <si>
    <t>inclusion body</t>
  </si>
  <si>
    <t>GO biological process complete</t>
  </si>
  <si>
    <t>Protein number</t>
    <phoneticPr fontId="3" type="noConversion"/>
  </si>
  <si>
    <t>log2 (Protein number)</t>
  </si>
  <si>
    <t>Fold enrichment</t>
    <phoneticPr fontId="3" type="noConversion"/>
  </si>
  <si>
    <t>raw P value</t>
    <phoneticPr fontId="3" type="noConversion"/>
  </si>
  <si>
    <t>-log10 P value</t>
  </si>
  <si>
    <t xml:space="preserve">regulation of protein localization to Cajal body </t>
  </si>
  <si>
    <t>GO:1904869</t>
  </si>
  <si>
    <t xml:space="preserve">protein deneddylation </t>
  </si>
  <si>
    <t>GO:0000338</t>
  </si>
  <si>
    <t xml:space="preserve">ether biosynthetic process </t>
  </si>
  <si>
    <t>GO:1901503</t>
  </si>
  <si>
    <t xml:space="preserve">COPI-coated vesicle budding </t>
  </si>
  <si>
    <t>GO:0035964</t>
  </si>
  <si>
    <t xml:space="preserve">ether lipid biosynthetic process </t>
  </si>
  <si>
    <t>GO:0008611</t>
  </si>
  <si>
    <t xml:space="preserve">glycerol ether biosynthetic process </t>
  </si>
  <si>
    <t>GO:0046504</t>
  </si>
  <si>
    <t xml:space="preserve">ribosomal protein import into nucleus </t>
  </si>
  <si>
    <t>GO:0006610</t>
  </si>
  <si>
    <t xml:space="preserve">DNA replication-dependent nucleosome organization </t>
  </si>
  <si>
    <t>GO:0034723</t>
  </si>
  <si>
    <t xml:space="preserve">chromatin silencing at rDNA </t>
  </si>
  <si>
    <t>GO:0000183</t>
  </si>
  <si>
    <t xml:space="preserve">maturation of LSU-rRNA </t>
  </si>
  <si>
    <t>GO:0000470</t>
  </si>
  <si>
    <t xml:space="preserve">regulation of RNA polymerase II transcriptional preinitiation complex assembly </t>
  </si>
  <si>
    <t>GO:0045898</t>
  </si>
  <si>
    <t xml:space="preserve">mitotic nuclear envelope reassembly </t>
  </si>
  <si>
    <t>GO:0007084</t>
  </si>
  <si>
    <t xml:space="preserve">SRP-dependent cotranslational protein targeting to membrane </t>
  </si>
  <si>
    <t>GO:0006614</t>
  </si>
  <si>
    <t xml:space="preserve">aminoacyl-tRNA metabolism involved in translational fidelity </t>
  </si>
  <si>
    <t>GO:0106074</t>
  </si>
  <si>
    <t xml:space="preserve">maturation of LSU-rRNA from tricistronic rRNA transcript(SSU-rRNA, 5.8S rRNA, LSU-rRNA)  </t>
    <phoneticPr fontId="3" type="noConversion"/>
  </si>
  <si>
    <t>GO:0000463</t>
  </si>
  <si>
    <t xml:space="preserve">negative regulation of mRNA splicing, via spliceosome </t>
  </si>
  <si>
    <t>GO:0048025</t>
  </si>
  <si>
    <t xml:space="preserve">cotranslational protein targeting to membrane </t>
  </si>
  <si>
    <t>GO:0006613</t>
  </si>
  <si>
    <t xml:space="preserve">ribosomal large subunit biogenesis </t>
  </si>
  <si>
    <t>GO:0042273</t>
  </si>
  <si>
    <t xml:space="preserve">protein insertion into mitochondrial inner membrane </t>
  </si>
  <si>
    <t>GO:0045039</t>
  </si>
  <si>
    <t xml:space="preserve">mitochondrial protein processing </t>
  </si>
  <si>
    <t>GO:0034982</t>
  </si>
  <si>
    <t xml:space="preserve">protein targeting to ER </t>
  </si>
  <si>
    <t>GO:0045047</t>
  </si>
  <si>
    <t xml:space="preserve">establishment of protein localization to mitochondrial membrane </t>
  </si>
  <si>
    <t>GO:0090151</t>
  </si>
  <si>
    <t xml:space="preserve">nucleotide-excision repair, DNA damage recognition </t>
  </si>
  <si>
    <t>GO:0000715</t>
  </si>
  <si>
    <t xml:space="preserve">translational initiation </t>
  </si>
  <si>
    <t>GO:0006413</t>
  </si>
  <si>
    <t xml:space="preserve">mitochondrial ATP synthesis coupled proton transport </t>
  </si>
  <si>
    <t>GO:0042776</t>
  </si>
  <si>
    <t xml:space="preserve">nuclear-transcribed mRNA catabolic process, nonsense-mediated decay </t>
  </si>
  <si>
    <t>GO:0000184</t>
  </si>
  <si>
    <t xml:space="preserve">NLS-bearing protein import into nucleus </t>
  </si>
  <si>
    <t>GO:0006607</t>
  </si>
  <si>
    <t xml:space="preserve">error-free translesion synthesis </t>
  </si>
  <si>
    <t>GO:0070987</t>
  </si>
  <si>
    <t xml:space="preserve">protein folding in endoplasmic reticulum </t>
  </si>
  <si>
    <t>GO:0034975</t>
  </si>
  <si>
    <t xml:space="preserve">protein hexamerization </t>
  </si>
  <si>
    <t>GO:0034214</t>
  </si>
  <si>
    <t xml:space="preserve">regulation of IRE1-mediated unfolded protein response </t>
  </si>
  <si>
    <t>GO:1903894</t>
  </si>
  <si>
    <t xml:space="preserve">negative regulation of RNA splicing </t>
  </si>
  <si>
    <t>GO:0033119</t>
  </si>
  <si>
    <t xml:space="preserve">positive regulation of transcription initiation from RNA polymerase II promoter </t>
  </si>
  <si>
    <t>GO:0060261</t>
  </si>
  <si>
    <t xml:space="preserve">regulation of translational fidelity </t>
  </si>
  <si>
    <t>GO:0006450</t>
  </si>
  <si>
    <t xml:space="preserve">tRNA-containing ribonucleoprotein complex export from nucleus </t>
  </si>
  <si>
    <t>GO:0071431</t>
  </si>
  <si>
    <t xml:space="preserve">regulation of helicase activity </t>
  </si>
  <si>
    <t>GO:0051095</t>
  </si>
  <si>
    <t xml:space="preserve">cytoplasmic translation </t>
  </si>
  <si>
    <t>GO:0002181</t>
  </si>
  <si>
    <t xml:space="preserve">ncRNA export from nucleus </t>
  </si>
  <si>
    <t>GO:0097064</t>
  </si>
  <si>
    <t xml:space="preserve">ATP synthesis coupled proton transport </t>
  </si>
  <si>
    <t>GO:0015986</t>
  </si>
  <si>
    <t xml:space="preserve">energy coupled proton transport, down electrochemical gradient </t>
  </si>
  <si>
    <t>GO:0015985</t>
  </si>
  <si>
    <t xml:space="preserve">retrograde protein transport, ER to cytosol </t>
  </si>
  <si>
    <t>GO:0030970</t>
  </si>
  <si>
    <t xml:space="preserve">endoplasmic reticulum to cytosol transport </t>
  </si>
  <si>
    <t>GO:1903513</t>
  </si>
  <si>
    <t xml:space="preserve">tRNA transport </t>
  </si>
  <si>
    <t>GO:0051031</t>
  </si>
  <si>
    <t xml:space="preserve">protein insertion into mitochondrial membrane </t>
  </si>
  <si>
    <t>GO:0051204</t>
  </si>
  <si>
    <t xml:space="preserve">protein N-linked glycosylation via asparagine </t>
  </si>
  <si>
    <t>GO:0018279</t>
  </si>
  <si>
    <t xml:space="preserve">mitochondrial calcium ion transmembrane transport </t>
  </si>
  <si>
    <t>GO:0006851</t>
  </si>
  <si>
    <t xml:space="preserve">protein targeting to membrane </t>
  </si>
  <si>
    <t>GO:0006612</t>
  </si>
  <si>
    <t xml:space="preserve">pore complex assembly </t>
  </si>
  <si>
    <t>GO:0046931</t>
  </si>
  <si>
    <t xml:space="preserve">negative regulation of mRNA processing </t>
  </si>
  <si>
    <t>GO:0050686</t>
  </si>
  <si>
    <t xml:space="preserve">peptidyl-asparagine modification </t>
  </si>
  <si>
    <t>GO:0018196</t>
  </si>
  <si>
    <t xml:space="preserve">nucleobase biosynthetic process </t>
  </si>
  <si>
    <t>GO:0046112</t>
  </si>
  <si>
    <t xml:space="preserve">nucleotide-excision repair, DNA gap filling </t>
  </si>
  <si>
    <t>GO:0006297</t>
  </si>
  <si>
    <t xml:space="preserve">tRNA aminoacylation for protein translation </t>
  </si>
  <si>
    <t>GO:0006418</t>
  </si>
  <si>
    <t xml:space="preserve">error-prone translesion synthesis </t>
  </si>
  <si>
    <t>GO:0042276</t>
  </si>
  <si>
    <t xml:space="preserve">positive regulation of DNA-templated transcription, initiation </t>
  </si>
  <si>
    <t>GO:2000144</t>
  </si>
  <si>
    <t xml:space="preserve">inner mitochondrial membrane organization </t>
  </si>
  <si>
    <t>GO:0007007</t>
  </si>
  <si>
    <t xml:space="preserve">tRNA aminoacylation </t>
  </si>
  <si>
    <t>GO:0043039</t>
  </si>
  <si>
    <t xml:space="preserve">ATP biosynthetic process </t>
  </si>
  <si>
    <t>GO:0006754</t>
  </si>
  <si>
    <t xml:space="preserve">mRNA cis splicing, via spliceosome </t>
  </si>
  <si>
    <t>GO:0045292</t>
  </si>
  <si>
    <t xml:space="preserve">ribonucleoside triphosphate biosynthetic process </t>
  </si>
  <si>
    <t>GO:0009201</t>
  </si>
  <si>
    <t xml:space="preserve">amino acid activation </t>
  </si>
  <si>
    <t>GO:0043038</t>
  </si>
  <si>
    <t xml:space="preserve">positive regulation of DNA biosynthetic process </t>
  </si>
  <si>
    <t>GO:2000573</t>
  </si>
  <si>
    <t xml:space="preserve">binding of sperm to zona pellucida </t>
  </si>
  <si>
    <t>GO:0007339</t>
  </si>
  <si>
    <t xml:space="preserve">DNA damage response, detection of DNA damage </t>
  </si>
  <si>
    <t>GO:0042769</t>
  </si>
  <si>
    <t xml:space="preserve">intracellular transport of virus </t>
  </si>
  <si>
    <t>GO:0075733</t>
  </si>
  <si>
    <t xml:space="preserve">positive regulation of transcription by RNA polymerase I </t>
  </si>
  <si>
    <t>GO:0045943</t>
  </si>
  <si>
    <t xml:space="preserve">purine ribonucleoside triphosphate biosynthetic process </t>
  </si>
  <si>
    <t>GO:0009206</t>
  </si>
  <si>
    <t xml:space="preserve">cristae formation </t>
  </si>
  <si>
    <t>GO:0042407</t>
  </si>
  <si>
    <t xml:space="preserve">toxin transport </t>
  </si>
  <si>
    <t>GO:1901998</t>
  </si>
  <si>
    <t xml:space="preserve">purine nucleoside triphosphate biosynthetic process </t>
  </si>
  <si>
    <t>GO:0009145</t>
  </si>
  <si>
    <t xml:space="preserve">multi-organism localization </t>
  </si>
  <si>
    <t>GO:1902579</t>
  </si>
  <si>
    <t xml:space="preserve">multi-organism transport </t>
  </si>
  <si>
    <t>GO:0044766</t>
  </si>
  <si>
    <t xml:space="preserve">DNA replication-independent nucleosome organization </t>
  </si>
  <si>
    <t>GO:0034724</t>
  </si>
  <si>
    <t xml:space="preserve">spliceosomal complex assembly </t>
  </si>
  <si>
    <t>GO:0000245</t>
  </si>
  <si>
    <t xml:space="preserve">transport of virus </t>
  </si>
  <si>
    <t>GO:0046794</t>
  </si>
  <si>
    <t xml:space="preserve">protein exit from endoplasmic reticulum </t>
  </si>
  <si>
    <t>GO:0032527</t>
  </si>
  <si>
    <t xml:space="preserve">protein import into nucleus </t>
  </si>
  <si>
    <t>GO:0006606</t>
  </si>
  <si>
    <t xml:space="preserve">ribonucleoside triphosphate metabolic process </t>
  </si>
  <si>
    <t>GO:0009199</t>
  </si>
  <si>
    <t xml:space="preserve">regulation of cellular response to heat </t>
  </si>
  <si>
    <t>GO:1900034</t>
  </si>
  <si>
    <t xml:space="preserve">nuclear-transcribed mRNA catabolic process </t>
  </si>
  <si>
    <t>GO:0000956</t>
  </si>
  <si>
    <t xml:space="preserve">regulation of transcription initiation from RNA polymerase II promoter </t>
  </si>
  <si>
    <t>GO:0060260</t>
  </si>
  <si>
    <t xml:space="preserve">protein quality control for misfolded or incompletely synthesized proteins </t>
  </si>
  <si>
    <t>GO:0006515</t>
  </si>
  <si>
    <t xml:space="preserve">regulation of transcription by RNA polymerase I </t>
  </si>
  <si>
    <t>GO:0006356</t>
  </si>
  <si>
    <t xml:space="preserve">'de novo' posttranslational protein folding </t>
  </si>
  <si>
    <t>GO:0051084</t>
  </si>
  <si>
    <t xml:space="preserve">glutamine metabolic process </t>
  </si>
  <si>
    <t>GO:0006541</t>
  </si>
  <si>
    <t xml:space="preserve">protein localization to chromatin </t>
  </si>
  <si>
    <t>GO:0071168</t>
  </si>
  <si>
    <t xml:space="preserve">establishment of protein localization to mitochondrion </t>
  </si>
  <si>
    <t>GO:0072655</t>
  </si>
  <si>
    <t xml:space="preserve">protein folding </t>
  </si>
  <si>
    <t>GO:0006457</t>
  </si>
  <si>
    <t xml:space="preserve">cellular response to interleukin-4 </t>
  </si>
  <si>
    <t>GO:0071353</t>
  </si>
  <si>
    <t xml:space="preserve">transcription-coupled nucleotide-excision repair </t>
  </si>
  <si>
    <t>GO:0006283</t>
  </si>
  <si>
    <t xml:space="preserve">regulation of posttranscriptional gene silencing </t>
  </si>
  <si>
    <t>GO:0060147</t>
  </si>
  <si>
    <t xml:space="preserve">regulation of gene silencing by RNA </t>
  </si>
  <si>
    <t>GO:0060966</t>
  </si>
  <si>
    <t xml:space="preserve">mRNA catabolic process </t>
  </si>
  <si>
    <t>GO:0006402</t>
  </si>
  <si>
    <t xml:space="preserve">purine ribonucleoside triphosphate metabolic process </t>
  </si>
  <si>
    <t>GO:0009205</t>
  </si>
  <si>
    <t xml:space="preserve">establishment of protein localization to organelle </t>
  </si>
  <si>
    <t>GO:0072594</t>
  </si>
  <si>
    <t xml:space="preserve">mRNA splice site selection </t>
  </si>
  <si>
    <t>GO:0006376</t>
  </si>
  <si>
    <t xml:space="preserve">DNA replication-independent nucleosome assembly </t>
  </si>
  <si>
    <t>GO:0006336</t>
  </si>
  <si>
    <t xml:space="preserve">regulation of gene silencing by miRNA </t>
  </si>
  <si>
    <t>GO:0060964</t>
  </si>
  <si>
    <t xml:space="preserve">import into nucleus </t>
  </si>
  <si>
    <t>GO:0051170</t>
  </si>
  <si>
    <t xml:space="preserve">ER-nucleus signaling pathway </t>
  </si>
  <si>
    <t>GO:0006984</t>
  </si>
  <si>
    <t xml:space="preserve">rRNA processing </t>
  </si>
  <si>
    <t>GO:0006364</t>
  </si>
  <si>
    <t xml:space="preserve">purine nucleoside triphosphate metabolic process </t>
  </si>
  <si>
    <t>GO:0009144</t>
  </si>
  <si>
    <t xml:space="preserve">nucleoside triphosphate biosynthetic process </t>
  </si>
  <si>
    <t>GO:0009142</t>
  </si>
  <si>
    <t xml:space="preserve">rRNA metabolic process </t>
  </si>
  <si>
    <t>GO:0016072</t>
  </si>
  <si>
    <t xml:space="preserve">protein import </t>
  </si>
  <si>
    <t>GO:0017038</t>
  </si>
  <si>
    <t xml:space="preserve">glycolytic process through glucose-6-phosphate </t>
  </si>
  <si>
    <t>GO:0061620</t>
  </si>
  <si>
    <t xml:space="preserve">glycolytic process through fructose-6-phosphate </t>
  </si>
  <si>
    <t>GO:0061615</t>
  </si>
  <si>
    <t xml:space="preserve">establishment of protein localization to membrane </t>
  </si>
  <si>
    <t>GO:0090150</t>
  </si>
  <si>
    <t xml:space="preserve">nucleotide-excision repair, DNA incision, 5'-to lesion </t>
  </si>
  <si>
    <t>GO:0006296</t>
  </si>
  <si>
    <t xml:space="preserve">response to interleukin-4 </t>
  </si>
  <si>
    <t>GO:0070670</t>
  </si>
  <si>
    <t xml:space="preserve">one-carbon metabolic process </t>
  </si>
  <si>
    <t>GO:0006730</t>
  </si>
  <si>
    <t xml:space="preserve">regulation of endoplasmic reticulum unfolded protein response </t>
  </si>
  <si>
    <t>GO:1900101</t>
  </si>
  <si>
    <t xml:space="preserve">negative regulation of mRNA metabolic process </t>
  </si>
  <si>
    <t>GO:1903312</t>
  </si>
  <si>
    <t xml:space="preserve">protein targeting </t>
  </si>
  <si>
    <t>GO:0006605</t>
  </si>
  <si>
    <t xml:space="preserve">regulation of DNA-templated transcription, initiation </t>
  </si>
  <si>
    <t>GO:2000142</t>
  </si>
  <si>
    <t xml:space="preserve">spliceosomal snRNP assembly </t>
  </si>
  <si>
    <t>GO:0000387</t>
  </si>
  <si>
    <t xml:space="preserve">protein heterotetramerization </t>
  </si>
  <si>
    <t>GO:0051290</t>
  </si>
  <si>
    <t xml:space="preserve">nucleoside triphosphate metabolic process </t>
  </si>
  <si>
    <t>GO:0009141</t>
  </si>
  <si>
    <t xml:space="preserve">nucleotide-excision repair, DNA incision </t>
  </si>
  <si>
    <t>GO:0033683</t>
  </si>
  <si>
    <t xml:space="preserve">mRNA export from nucleus </t>
  </si>
  <si>
    <t>GO:0006406</t>
  </si>
  <si>
    <t xml:space="preserve">mRNA-containing ribonucleoprotein complex export from nucleus </t>
  </si>
  <si>
    <t>GO:0071427</t>
  </si>
  <si>
    <t xml:space="preserve">regulation of DNA biosynthetic process </t>
  </si>
  <si>
    <t>GO:2000278</t>
  </si>
  <si>
    <t xml:space="preserve">protein sumoylation </t>
  </si>
  <si>
    <t>GO:0016925</t>
  </si>
  <si>
    <t xml:space="preserve">regulation of mRNA splicing, via spliceosome </t>
  </si>
  <si>
    <t>GO:0048024</t>
  </si>
  <si>
    <t xml:space="preserve">positive regulation of RNA splicing </t>
  </si>
  <si>
    <t>GO:0033120</t>
  </si>
  <si>
    <t xml:space="preserve">positive regulation of viral genome replication </t>
  </si>
  <si>
    <t>GO:0045070</t>
  </si>
  <si>
    <t xml:space="preserve">regulation of protein export from nucleus </t>
  </si>
  <si>
    <t>GO:0046825</t>
  </si>
  <si>
    <t xml:space="preserve">translesion synthesis </t>
  </si>
  <si>
    <t>GO:0019985</t>
  </si>
  <si>
    <t xml:space="preserve">regulation of telomere maintenance </t>
  </si>
  <si>
    <t>GO:0032204</t>
  </si>
  <si>
    <t xml:space="preserve">nuclear export </t>
  </si>
  <si>
    <t>GO:0051168</t>
  </si>
  <si>
    <t xml:space="preserve">rRNA modification </t>
  </si>
  <si>
    <t>GO:0000154</t>
  </si>
  <si>
    <t xml:space="preserve">RNA stabilization </t>
  </si>
  <si>
    <t>GO:0043489</t>
  </si>
  <si>
    <t xml:space="preserve">nucleotide-excision repair </t>
  </si>
  <si>
    <t>GO:0006289</t>
  </si>
  <si>
    <t xml:space="preserve">regulation of gene silencing </t>
  </si>
  <si>
    <t>GO:0060968</t>
  </si>
  <si>
    <t xml:space="preserve">nuclear transport </t>
  </si>
  <si>
    <t>GO:0051169</t>
  </si>
  <si>
    <t xml:space="preserve">sperm-egg recognition </t>
  </si>
  <si>
    <t>GO:0035036</t>
  </si>
  <si>
    <t xml:space="preserve">mitochondrial transmembrane transport </t>
  </si>
  <si>
    <t>GO:1990542</t>
  </si>
  <si>
    <t xml:space="preserve">peptide biosynthetic process </t>
  </si>
  <si>
    <t>GO:0043043</t>
  </si>
  <si>
    <t xml:space="preserve">nucleocytoplasmic transport </t>
  </si>
  <si>
    <t>GO:0006913</t>
  </si>
  <si>
    <t xml:space="preserve">mRNA transport </t>
  </si>
  <si>
    <t>GO:0051028</t>
  </si>
  <si>
    <t xml:space="preserve">protein insertion into membrane </t>
  </si>
  <si>
    <t>GO:0051205</t>
  </si>
  <si>
    <t xml:space="preserve">mRNA splicing, via spliceosome </t>
  </si>
  <si>
    <t>GO:0000398</t>
  </si>
  <si>
    <t xml:space="preserve">RNA splicing, via transesterification reactions with bulged adenosine as nucleophile </t>
  </si>
  <si>
    <t>GO:0000377</t>
  </si>
  <si>
    <t xml:space="preserve">RNA splicing, via transesterification reactions </t>
  </si>
  <si>
    <t>GO:0000375</t>
  </si>
  <si>
    <t xml:space="preserve">chaperone-mediated protein folding </t>
  </si>
  <si>
    <t>GO:0061077</t>
  </si>
  <si>
    <t xml:space="preserve">retrograde vesicle-mediated transport, Golgi to endoplasmic reticulum </t>
  </si>
  <si>
    <t>GO:0006890</t>
  </si>
  <si>
    <t xml:space="preserve">regulation of RNA splicing </t>
  </si>
  <si>
    <t>GO:0043484</t>
  </si>
  <si>
    <t xml:space="preserve">regulation of mitotic spindle organization </t>
  </si>
  <si>
    <t>GO:0060236</t>
  </si>
  <si>
    <t xml:space="preserve">glycolytic process </t>
  </si>
  <si>
    <t>GO:0006096</t>
  </si>
  <si>
    <t xml:space="preserve">negative regulation of DNA replication </t>
  </si>
  <si>
    <t>GO:0008156</t>
  </si>
  <si>
    <t xml:space="preserve">DNA synthesis involved in DNA repair </t>
  </si>
  <si>
    <t>GO:0000731</t>
  </si>
  <si>
    <t xml:space="preserve">regulation of alternative mRNA splicing, via spliceosome </t>
  </si>
  <si>
    <t>GO:0000381</t>
  </si>
  <si>
    <t xml:space="preserve">positive regulation of nucleocytoplasmic transport </t>
  </si>
  <si>
    <t>GO:0046824</t>
  </si>
  <si>
    <t xml:space="preserve">protein localization to nucleus </t>
  </si>
  <si>
    <t>GO:0034504</t>
  </si>
  <si>
    <t xml:space="preserve">negative regulation of RNA catabolic process </t>
  </si>
  <si>
    <t>GO:1902369</t>
  </si>
  <si>
    <t xml:space="preserve">RNA transport </t>
  </si>
  <si>
    <t>GO:0050658</t>
  </si>
  <si>
    <t xml:space="preserve">nucleic acid transport </t>
  </si>
  <si>
    <t>GO:0050657</t>
  </si>
  <si>
    <t xml:space="preserve">ubiquitin-dependent ERAD pathway </t>
  </si>
  <si>
    <t>GO:0030433</t>
  </si>
  <si>
    <t xml:space="preserve">chromatin assembly </t>
  </si>
  <si>
    <t>GO:0031497</t>
  </si>
  <si>
    <t xml:space="preserve">osteoblast differentiation </t>
  </si>
  <si>
    <t>GO:0001649</t>
  </si>
  <si>
    <t xml:space="preserve">nuclear envelope organization </t>
  </si>
  <si>
    <t>GO:0006998</t>
  </si>
  <si>
    <t xml:space="preserve">postreplication repair </t>
  </si>
  <si>
    <t>GO:0006301</t>
  </si>
  <si>
    <t xml:space="preserve">response to unfolded protein </t>
  </si>
  <si>
    <t>GO:0006986</t>
  </si>
  <si>
    <t xml:space="preserve">RNA splicing </t>
  </si>
  <si>
    <t>GO:0008380</t>
  </si>
  <si>
    <t xml:space="preserve">establishment of RNA localization </t>
  </si>
  <si>
    <t>GO:0051236</t>
  </si>
  <si>
    <t xml:space="preserve">aerobic respiration </t>
  </si>
  <si>
    <t>GO:0009060</t>
  </si>
  <si>
    <t xml:space="preserve">amide biosynthetic process </t>
  </si>
  <si>
    <t>GO:0043604</t>
  </si>
  <si>
    <t xml:space="preserve">mitochondrial membrane organization </t>
  </si>
  <si>
    <t>GO:0007006</t>
  </si>
  <si>
    <t xml:space="preserve">nucleosome assembly </t>
  </si>
  <si>
    <t>GO:0006334</t>
  </si>
  <si>
    <t xml:space="preserve">ATP generation from ADP </t>
  </si>
  <si>
    <t>GO:0006757</t>
  </si>
  <si>
    <t xml:space="preserve">fatty-acyl-CoA metabolic process </t>
  </si>
  <si>
    <t>GO:0035337</t>
  </si>
  <si>
    <t xml:space="preserve">chromosome condensation </t>
  </si>
  <si>
    <t>GO:0030261</t>
  </si>
  <si>
    <t xml:space="preserve">regulation of mRNA processing </t>
  </si>
  <si>
    <t>GO:0050684</t>
  </si>
  <si>
    <t xml:space="preserve">IRE1-mediated unfolded protein response </t>
  </si>
  <si>
    <t>GO:0036498</t>
  </si>
  <si>
    <t xml:space="preserve">oxidative phosphorylation </t>
  </si>
  <si>
    <t>GO:0006119</t>
  </si>
  <si>
    <t xml:space="preserve">positive regulation of gene expression, epigenetic </t>
  </si>
  <si>
    <t>GO:0045815</t>
  </si>
  <si>
    <t xml:space="preserve">pyruvate metabolic process </t>
  </si>
  <si>
    <t>GO:0006090</t>
  </si>
  <si>
    <t xml:space="preserve">response to heat </t>
  </si>
  <si>
    <t>GO:0009408</t>
  </si>
  <si>
    <t xml:space="preserve">positive regulation of DNA metabolic process </t>
  </si>
  <si>
    <t>GO:0051054</t>
  </si>
  <si>
    <t xml:space="preserve">mitochondrial transport </t>
  </si>
  <si>
    <t>GO:0006839</t>
  </si>
  <si>
    <t xml:space="preserve">positive regulation of DNA recombination </t>
  </si>
  <si>
    <t>GO:0045911</t>
  </si>
  <si>
    <t xml:space="preserve">ERAD pathway </t>
  </si>
  <si>
    <t>GO:0036503</t>
  </si>
  <si>
    <t xml:space="preserve">response to topologically incorrect protein </t>
  </si>
  <si>
    <t>GO:0035966</t>
  </si>
  <si>
    <t xml:space="preserve">endoplasmic reticulum unfolded protein response </t>
  </si>
  <si>
    <t>GO:0030968</t>
  </si>
  <si>
    <t xml:space="preserve">regulation of protein localization to nucleus </t>
  </si>
  <si>
    <t>GO:1900180</t>
  </si>
  <si>
    <t xml:space="preserve">nucleobase-containing compound catabolic process </t>
  </si>
  <si>
    <t>GO:0034655</t>
  </si>
  <si>
    <t xml:space="preserve">DNA packaging </t>
  </si>
  <si>
    <t>GO:0006323</t>
  </si>
  <si>
    <t xml:space="preserve">chromatin assembly or disassembly </t>
  </si>
  <si>
    <t>GO:0006333</t>
  </si>
  <si>
    <t xml:space="preserve">regulation of glycolytic process </t>
  </si>
  <si>
    <t>GO:0006110</t>
  </si>
  <si>
    <t xml:space="preserve">regulation of nucleocytoplasmic transport </t>
  </si>
  <si>
    <t>GO:0046822</t>
  </si>
  <si>
    <t xml:space="preserve">regulation of carbohydrate catabolic process </t>
  </si>
  <si>
    <t>GO:0043470</t>
  </si>
  <si>
    <t xml:space="preserve">regulation of RNA stability </t>
  </si>
  <si>
    <t>GO:0043487</t>
  </si>
  <si>
    <t xml:space="preserve">regulation of mRNA stability </t>
  </si>
  <si>
    <t>GO:0043488</t>
  </si>
  <si>
    <t xml:space="preserve">negative regulation of mRNA catabolic process </t>
  </si>
  <si>
    <t>GO:1902373</t>
  </si>
  <si>
    <t xml:space="preserve">mRNA 3'-end processing </t>
  </si>
  <si>
    <t>GO:0031124</t>
  </si>
  <si>
    <t xml:space="preserve">positive regulation of translation </t>
  </si>
  <si>
    <t>GO:0045727</t>
  </si>
  <si>
    <t xml:space="preserve">viral process </t>
  </si>
  <si>
    <t>GO:0016032</t>
  </si>
  <si>
    <t xml:space="preserve">regulation of mRNA metabolic process </t>
  </si>
  <si>
    <t>GO:1903311</t>
  </si>
  <si>
    <t xml:space="preserve">peptide metabolic process </t>
  </si>
  <si>
    <t>GO:0006518</t>
  </si>
  <si>
    <t xml:space="preserve">positive regulation of ATPase activity </t>
  </si>
  <si>
    <t>GO:0032781</t>
  </si>
  <si>
    <t xml:space="preserve">regulation of DNA-dependent DNA replication </t>
  </si>
  <si>
    <t>GO:0090329</t>
  </si>
  <si>
    <t xml:space="preserve">protein N-linked glycosylation </t>
  </si>
  <si>
    <t>GO:0006487</t>
  </si>
  <si>
    <t xml:space="preserve">symbiont process </t>
  </si>
  <si>
    <t>GO:0044403</t>
  </si>
  <si>
    <t xml:space="preserve">DNA duplex unwinding </t>
  </si>
  <si>
    <t>GO:0032508</t>
  </si>
  <si>
    <t xml:space="preserve">regulation of DNA replication </t>
  </si>
  <si>
    <t>GO:0006275</t>
  </si>
  <si>
    <t xml:space="preserve">DNA conformation change </t>
  </si>
  <si>
    <t>GO:0071103</t>
  </si>
  <si>
    <t xml:space="preserve">nucleobase-containing compound transport </t>
  </si>
  <si>
    <t>GO:0015931</t>
  </si>
  <si>
    <t xml:space="preserve">DNA geometric change </t>
  </si>
  <si>
    <t>GO:0032392</t>
  </si>
  <si>
    <t xml:space="preserve">mRNA processing </t>
  </si>
  <si>
    <t>GO:0006397</t>
  </si>
  <si>
    <t xml:space="preserve">response to gamma radiation </t>
  </si>
  <si>
    <t>GO:0010332</t>
  </si>
  <si>
    <t xml:space="preserve">ncRNA metabolic process </t>
  </si>
  <si>
    <t>GO:0034660</t>
  </si>
  <si>
    <t xml:space="preserve">protein localization to chromosome </t>
  </si>
  <si>
    <t>GO:0034502</t>
  </si>
  <si>
    <t xml:space="preserve">cell-cell recognition </t>
  </si>
  <si>
    <t>GO:0009988</t>
  </si>
  <si>
    <t xml:space="preserve">respiratory electron transport chain </t>
  </si>
  <si>
    <t>GO:0022904</t>
  </si>
  <si>
    <t xml:space="preserve">heterocycle catabolic process </t>
  </si>
  <si>
    <t>GO:0046700</t>
  </si>
  <si>
    <t xml:space="preserve">aromatic compound catabolic process </t>
  </si>
  <si>
    <t>GO:0019439</t>
  </si>
  <si>
    <t xml:space="preserve">cellular nitrogen compound catabolic process </t>
  </si>
  <si>
    <t>GO:0044270</t>
  </si>
  <si>
    <t xml:space="preserve">cellular response to unfolded protein </t>
  </si>
  <si>
    <t>GO:0034620</t>
  </si>
  <si>
    <t xml:space="preserve">protein stabilization </t>
  </si>
  <si>
    <t>GO:0050821</t>
  </si>
  <si>
    <t xml:space="preserve">ATP metabolic process </t>
  </si>
  <si>
    <t>GO:0046034</t>
  </si>
  <si>
    <t xml:space="preserve">cellular response to leukemia inhibitory factor </t>
  </si>
  <si>
    <t>GO:1990830</t>
  </si>
  <si>
    <t xml:space="preserve">response to leukemia inhibitory factor </t>
  </si>
  <si>
    <t>GO:1990823</t>
  </si>
  <si>
    <t xml:space="preserve">positive regulation of cellular amide metabolic process </t>
  </si>
  <si>
    <t>GO:0034250</t>
  </si>
  <si>
    <t xml:space="preserve">purine nucleotide biosynthetic process </t>
  </si>
  <si>
    <t>GO:0006164</t>
  </si>
  <si>
    <t xml:space="preserve">L-amino acid transport </t>
  </si>
  <si>
    <t>GO:0015807</t>
  </si>
  <si>
    <t xml:space="preserve">ribose phosphate biosynthetic process </t>
  </si>
  <si>
    <t>GO:0046390</t>
  </si>
  <si>
    <t xml:space="preserve">regulation of mRNA catabolic process </t>
  </si>
  <si>
    <t>GO:0061013</t>
  </si>
  <si>
    <t xml:space="preserve">response to endoplasmic reticulum stress </t>
  </si>
  <si>
    <t>GO:0034976</t>
  </si>
  <si>
    <t xml:space="preserve">ribosomal small subunit biogenesis </t>
  </si>
  <si>
    <t>GO:0042274</t>
  </si>
  <si>
    <t xml:space="preserve">regulation of ATP metabolic process </t>
  </si>
  <si>
    <t>GO:1903578</t>
  </si>
  <si>
    <t xml:space="preserve">cellular response to topologically incorrect protein </t>
  </si>
  <si>
    <t>GO:0035967</t>
  </si>
  <si>
    <t xml:space="preserve">ribonucleotide biosynthetic process </t>
  </si>
  <si>
    <t>GO:0009260</t>
  </si>
  <si>
    <t xml:space="preserve">antigen processing and presentation of exogenous peptide antigen via MHC class I, TAP-dependent </t>
  </si>
  <si>
    <t>GO:0002479</t>
  </si>
  <si>
    <t xml:space="preserve">purine-containing compound biosynthetic process </t>
  </si>
  <si>
    <t>GO:0072522</t>
  </si>
  <si>
    <t xml:space="preserve">nucleosome organization </t>
  </si>
  <si>
    <t>GO:0034728</t>
  </si>
  <si>
    <t xml:space="preserve">ncRNA processing </t>
  </si>
  <si>
    <t>GO:0034470</t>
  </si>
  <si>
    <t xml:space="preserve">cellular response to heat </t>
  </si>
  <si>
    <t>GO:0034605</t>
  </si>
  <si>
    <t xml:space="preserve">DNA biosynthetic process </t>
  </si>
  <si>
    <t>GO:0071897</t>
  </si>
  <si>
    <t xml:space="preserve">purine ribonucleotide biosynthetic process </t>
  </si>
  <si>
    <t>GO:0009152</t>
  </si>
  <si>
    <t xml:space="preserve">organic cyclic compound catabolic process </t>
  </si>
  <si>
    <t>GO:1901361</t>
  </si>
  <si>
    <t xml:space="preserve">posttranscriptional regulation of gene expression </t>
  </si>
  <si>
    <t>GO:0010608</t>
  </si>
  <si>
    <t xml:space="preserve">protein localization to membrane </t>
  </si>
  <si>
    <t>GO:0072657</t>
  </si>
  <si>
    <t xml:space="preserve">peroxisomal transport </t>
  </si>
  <si>
    <t>GO:0043574</t>
  </si>
  <si>
    <t xml:space="preserve">regulation of purine nucleotide metabolic process </t>
  </si>
  <si>
    <t>GO:1900542</t>
  </si>
  <si>
    <t xml:space="preserve">antigen processing and presentation of exogenous peptide antigen via MHC class I </t>
  </si>
  <si>
    <t>GO:0042590</t>
  </si>
  <si>
    <t xml:space="preserve">cellular response to UV </t>
  </si>
  <si>
    <t>GO:0034644</t>
  </si>
  <si>
    <t xml:space="preserve">regulation of translation </t>
  </si>
  <si>
    <t>GO:0006417</t>
  </si>
  <si>
    <t xml:space="preserve">mitotic DNA integrity checkpoint </t>
  </si>
  <si>
    <t>GO:0044774</t>
  </si>
  <si>
    <t xml:space="preserve">negative regulation of gene expression, epigenetic </t>
  </si>
  <si>
    <t>GO:0045814</t>
  </si>
  <si>
    <t xml:space="preserve">regulation of nucleotide metabolic process </t>
  </si>
  <si>
    <t>GO:0006140</t>
  </si>
  <si>
    <t xml:space="preserve">positive regulation of chromosome organization </t>
  </si>
  <si>
    <t>GO:2001252</t>
  </si>
  <si>
    <t xml:space="preserve">regulation of DNA metabolic process </t>
  </si>
  <si>
    <t>GO:0051052</t>
  </si>
  <si>
    <t xml:space="preserve">mitochondrial ATP synthesis coupled electron transport </t>
  </si>
  <si>
    <t>GO:0042775</t>
  </si>
  <si>
    <t xml:space="preserve">signal transduction involved in DNA damage checkpoint </t>
  </si>
  <si>
    <t>GO:0072422</t>
  </si>
  <si>
    <t xml:space="preserve">signal transduction involved in DNA integrity checkpoint </t>
  </si>
  <si>
    <t>GO:0072401</t>
  </si>
  <si>
    <t xml:space="preserve">DNA-dependent DNA replication </t>
  </si>
  <si>
    <t>GO:0006261</t>
  </si>
  <si>
    <t xml:space="preserve">positive regulation of response to DNA damage stimulus </t>
  </si>
  <si>
    <t>GO:2001022</t>
  </si>
  <si>
    <t xml:space="preserve">ATP synthesis coupled electron transport </t>
  </si>
  <si>
    <t>GO:0042773</t>
  </si>
  <si>
    <t xml:space="preserve">cellular amide metabolic process </t>
  </si>
  <si>
    <t>GO:0043603</t>
  </si>
  <si>
    <t xml:space="preserve">signal transduction involved in cell cycle checkpoint </t>
  </si>
  <si>
    <t>GO:0072395</t>
  </si>
  <si>
    <t xml:space="preserve">response to temperature stimulus </t>
  </si>
  <si>
    <t>GO:0009266</t>
  </si>
  <si>
    <t xml:space="preserve">cellular respiration </t>
  </si>
  <si>
    <t>GO:0045333</t>
  </si>
  <si>
    <t xml:space="preserve">glutamine family amino acid metabolic process </t>
  </si>
  <si>
    <t>GO:0009064</t>
  </si>
  <si>
    <t xml:space="preserve">regulation of viral genome replication </t>
  </si>
  <si>
    <t>GO:0045069</t>
  </si>
  <si>
    <t xml:space="preserve">protein-DNA complex assembly </t>
  </si>
  <si>
    <t>GO:0065004</t>
  </si>
  <si>
    <t xml:space="preserve">negative regulation of translation </t>
  </si>
  <si>
    <t>GO:0017148</t>
  </si>
  <si>
    <t xml:space="preserve">antigen processing and presentation of peptide antigen via MHC class I </t>
  </si>
  <si>
    <t>GO:0002474</t>
  </si>
  <si>
    <t xml:space="preserve">regulation of DNA-templated transcription in response to stress </t>
  </si>
  <si>
    <t>GO:0043620</t>
  </si>
  <si>
    <t xml:space="preserve">negative regulation of chromosome organization </t>
  </si>
  <si>
    <t>GO:2001251</t>
  </si>
  <si>
    <t xml:space="preserve">mitotic DNA damage checkpoint </t>
  </si>
  <si>
    <t>GO:0044773</t>
  </si>
  <si>
    <t xml:space="preserve">proton transmembrane transport </t>
  </si>
  <si>
    <t>GO:1902600</t>
  </si>
  <si>
    <t xml:space="preserve">regulation of cellular amide metabolic process </t>
  </si>
  <si>
    <t>GO:0034248</t>
  </si>
  <si>
    <t xml:space="preserve">negative regulation of G2/M transition of mitotic cell cycle </t>
  </si>
  <si>
    <t>GO:0010972</t>
  </si>
  <si>
    <t xml:space="preserve">regulation of transcription from RNA polymerase II promoter in response to stress </t>
  </si>
  <si>
    <t>GO:0043618</t>
  </si>
  <si>
    <t xml:space="preserve">mitotic cell cycle checkpoint </t>
  </si>
  <si>
    <t>GO:0007093</t>
  </si>
  <si>
    <t xml:space="preserve">nucleus organization </t>
  </si>
  <si>
    <t>GO:0006997</t>
  </si>
  <si>
    <t xml:space="preserve">negative regulation of cell cycle G2/M phase transition </t>
  </si>
  <si>
    <t>GO:1902750</t>
  </si>
  <si>
    <t xml:space="preserve">DNA replication </t>
  </si>
  <si>
    <t>GO:0006260</t>
  </si>
  <si>
    <t xml:space="preserve">regulation of gene expression, epigenetic </t>
  </si>
  <si>
    <t>GO:0040029</t>
  </si>
  <si>
    <t xml:space="preserve">nucleotide biosynthetic process </t>
  </si>
  <si>
    <t>GO:0009165</t>
  </si>
  <si>
    <t xml:space="preserve">protein-containing complex localization </t>
  </si>
  <si>
    <t>GO:0031503</t>
  </si>
  <si>
    <t xml:space="preserve">RNA 3'-end processing </t>
  </si>
  <si>
    <t>GO:0031123</t>
  </si>
  <si>
    <t xml:space="preserve">viral life cycle </t>
  </si>
  <si>
    <t>GO:0019058</t>
  </si>
  <si>
    <t xml:space="preserve">nucleoside phosphate biosynthetic process </t>
  </si>
  <si>
    <t>GO:1901293</t>
  </si>
  <si>
    <t xml:space="preserve">positive regulation of viral process </t>
  </si>
  <si>
    <t>GO:0048524</t>
  </si>
  <si>
    <t xml:space="preserve">regulation of generation of precursor metabolites and energy </t>
  </si>
  <si>
    <t>GO:0043467</t>
  </si>
  <si>
    <t xml:space="preserve">cell cycle checkpoint </t>
  </si>
  <si>
    <t>GO:0000075</t>
  </si>
  <si>
    <t xml:space="preserve">modification of morphology or physiology of other organism involved in symbiotic interaction </t>
  </si>
  <si>
    <t>GO:0051817</t>
  </si>
  <si>
    <t xml:space="preserve">signal transduction in response to DNA damage </t>
  </si>
  <si>
    <t>GO:0042770</t>
  </si>
  <si>
    <t xml:space="preserve">DNA integrity checkpoint </t>
  </si>
  <si>
    <t>GO:0031570</t>
  </si>
  <si>
    <t xml:space="preserve">negative regulation of cellular amide metabolic process </t>
  </si>
  <si>
    <t>GO:0034249</t>
  </si>
  <si>
    <t xml:space="preserve">sister chromatid segregation </t>
  </si>
  <si>
    <t>GO:0000819</t>
  </si>
  <si>
    <t xml:space="preserve">protein-DNA complex subunit organization </t>
  </si>
  <si>
    <t>GO:0071824</t>
  </si>
  <si>
    <t xml:space="preserve">cellular protein-containing complex assembly </t>
  </si>
  <si>
    <t>GO:0034622</t>
  </si>
  <si>
    <t xml:space="preserve">positive regulation of proteasomal protein catabolic process </t>
  </si>
  <si>
    <t>GO:1901800</t>
  </si>
  <si>
    <t xml:space="preserve">regulation of protein stability </t>
  </si>
  <si>
    <t>GO:0031647</t>
  </si>
  <si>
    <t xml:space="preserve">regulation of cell cycle G2/M phase transition </t>
  </si>
  <si>
    <t>GO:1902749</t>
  </si>
  <si>
    <t xml:space="preserve">generation of precursor metabolites and energy </t>
  </si>
  <si>
    <t>GO:0006091</t>
  </si>
  <si>
    <t xml:space="preserve">DNA damage checkpoint </t>
  </si>
  <si>
    <t>GO:0000077</t>
  </si>
  <si>
    <t xml:space="preserve">energy derivation by oxidation of organic compounds </t>
  </si>
  <si>
    <t>GO:0015980</t>
  </si>
  <si>
    <t xml:space="preserve">purine nucleotide metabolic process </t>
  </si>
  <si>
    <t>GO:0006163</t>
  </si>
  <si>
    <t xml:space="preserve">mitochondrion organization </t>
  </si>
  <si>
    <t>GO:0007005</t>
  </si>
  <si>
    <t xml:space="preserve">carboxylic acid transmembrane transport </t>
  </si>
  <si>
    <t>GO:1905039</t>
  </si>
  <si>
    <t xml:space="preserve">organic acid transmembrane transport </t>
  </si>
  <si>
    <t>GO:1903825</t>
  </si>
  <si>
    <t xml:space="preserve">DNA repair </t>
  </si>
  <si>
    <t>GO:0006281</t>
  </si>
  <si>
    <t xml:space="preserve">ribose phosphate metabolic process </t>
  </si>
  <si>
    <t>GO:0019693</t>
  </si>
  <si>
    <t xml:space="preserve">regulation of intrinsic apoptotic signaling pathway </t>
  </si>
  <si>
    <t>GO:2001242</t>
  </si>
  <si>
    <t xml:space="preserve">ribonucleotide metabolic process </t>
  </si>
  <si>
    <t>GO:0009259</t>
  </si>
  <si>
    <t xml:space="preserve">modification of morphology or physiology of other organism </t>
  </si>
  <si>
    <t>GO:0035821</t>
  </si>
  <si>
    <t xml:space="preserve">cellular macromolecule catabolic process </t>
  </si>
  <si>
    <t>GO:0044265</t>
  </si>
  <si>
    <t xml:space="preserve">protein tetramerization </t>
  </si>
  <si>
    <t>GO:0051262</t>
  </si>
  <si>
    <t xml:space="preserve">purine-containing compound metabolic process </t>
  </si>
  <si>
    <t>GO:0072521</t>
  </si>
  <si>
    <t xml:space="preserve">response to UV </t>
  </si>
  <si>
    <t>GO:0009411</t>
  </si>
  <si>
    <t xml:space="preserve">tRNA metabolic process </t>
  </si>
  <si>
    <t>GO:0006399</t>
  </si>
  <si>
    <t xml:space="preserve">cellular response to hypoxia </t>
  </si>
  <si>
    <t>GO:0071456</t>
  </si>
  <si>
    <t xml:space="preserve">purine ribonucleotide metabolic process </t>
  </si>
  <si>
    <t>GO:0009150</t>
  </si>
  <si>
    <t xml:space="preserve">nuclear chromosome segregation </t>
  </si>
  <si>
    <t>GO:0098813</t>
  </si>
  <si>
    <t xml:space="preserve">regulation of chromosome organization </t>
  </si>
  <si>
    <t>GO:0033044</t>
  </si>
  <si>
    <t xml:space="preserve">chromosome segregation </t>
  </si>
  <si>
    <t>GO:0007059</t>
  </si>
  <si>
    <t xml:space="preserve">regulation of signal transduction by p53 class mediator </t>
  </si>
  <si>
    <t>GO:1901796</t>
  </si>
  <si>
    <t xml:space="preserve">negative regulation of cell cycle process </t>
  </si>
  <si>
    <t>GO:0010948</t>
  </si>
  <si>
    <t xml:space="preserve">regulation of G2/M transition of mitotic cell cycle </t>
  </si>
  <si>
    <t>GO:0010389</t>
  </si>
  <si>
    <t xml:space="preserve">electron transport chain </t>
  </si>
  <si>
    <t>GO:0022900</t>
  </si>
  <si>
    <t xml:space="preserve">cellular response to radiation </t>
  </si>
  <si>
    <t>GO:0071478</t>
  </si>
  <si>
    <t xml:space="preserve">cellular response to decreased oxygen levels </t>
  </si>
  <si>
    <t>GO:0036294</t>
  </si>
  <si>
    <t xml:space="preserve">DNA metabolic process </t>
  </si>
  <si>
    <t>GO:0006259</t>
  </si>
  <si>
    <t xml:space="preserve">nucleotide metabolic process </t>
  </si>
  <si>
    <t>GO:0009117</t>
  </si>
  <si>
    <t xml:space="preserve">mitotic cell cycle </t>
  </si>
  <si>
    <t>GO:0000278</t>
  </si>
  <si>
    <t xml:space="preserve">regulation of viral process </t>
  </si>
  <si>
    <t>GO:0050792</t>
  </si>
  <si>
    <t xml:space="preserve">gene silencing </t>
  </si>
  <si>
    <t>GO:0016458</t>
  </si>
  <si>
    <t xml:space="preserve">negative regulation of mitotic cell cycle phase transition </t>
  </si>
  <si>
    <t>GO:1901991</t>
  </si>
  <si>
    <t xml:space="preserve">nucleoside phosphate metabolic process </t>
  </si>
  <si>
    <t>GO:0006753</t>
  </si>
  <si>
    <t xml:space="preserve">mitotic cell cycle process </t>
  </si>
  <si>
    <t>GO:1903047</t>
  </si>
  <si>
    <t xml:space="preserve">negative regulation of cell cycle phase transition </t>
  </si>
  <si>
    <t>GO:1901988</t>
  </si>
  <si>
    <t xml:space="preserve">nucleobase-containing small molecule metabolic process </t>
  </si>
  <si>
    <t>GO:0055086</t>
  </si>
  <si>
    <t xml:space="preserve">macromolecule catabolic process </t>
  </si>
  <si>
    <t>GO:0009057</t>
  </si>
  <si>
    <t xml:space="preserve">cellular response to oxygen levels </t>
  </si>
  <si>
    <t>GO:0071453</t>
  </si>
  <si>
    <t xml:space="preserve">endoplasmic reticulum to Golgi vesicle-mediated transport </t>
  </si>
  <si>
    <t>GO:0006888</t>
  </si>
  <si>
    <t xml:space="preserve">cellular response to DNA damage stimulus </t>
  </si>
  <si>
    <t>GO:0006974</t>
  </si>
  <si>
    <t xml:space="preserve">negative regulation of mitotic cell cycle </t>
  </si>
  <si>
    <t>GO:0045930</t>
  </si>
  <si>
    <t xml:space="preserve">ossification </t>
  </si>
  <si>
    <t>GO:0001503</t>
  </si>
  <si>
    <t xml:space="preserve">proteasomal protein catabolic process </t>
  </si>
  <si>
    <t>GO:0010498</t>
  </si>
  <si>
    <t xml:space="preserve">regulation of symbiosis, encompassing mutualism through parasitism </t>
  </si>
  <si>
    <t>GO:0043903</t>
  </si>
  <si>
    <t xml:space="preserve">mitotic cell cycle phase transition </t>
  </si>
  <si>
    <t>GO:0044772</t>
  </si>
  <si>
    <t xml:space="preserve">negative regulation of cell cycle </t>
  </si>
  <si>
    <t>GO:0045786</t>
  </si>
  <si>
    <t xml:space="preserve">post-translational protein modification </t>
  </si>
  <si>
    <t>GO:0043687</t>
  </si>
  <si>
    <t xml:space="preserve">proteasome-mediated ubiquitin-dependent protein catabolic process </t>
  </si>
  <si>
    <t>GO:0043161</t>
  </si>
  <si>
    <t xml:space="preserve">neutrophil degranulation </t>
  </si>
  <si>
    <t>GO:0043312</t>
  </si>
  <si>
    <t xml:space="preserve">neutrophil activation involved in immune response </t>
  </si>
  <si>
    <t>GO:0002283</t>
  </si>
  <si>
    <t xml:space="preserve">organophosphate biosynthetic process </t>
  </si>
  <si>
    <t>GO:0090407</t>
  </si>
  <si>
    <t xml:space="preserve">regulation of mitotic cell cycle </t>
  </si>
  <si>
    <t>GO:0007346</t>
  </si>
  <si>
    <t xml:space="preserve">nuclear division </t>
  </si>
  <si>
    <t>GO:0000280</t>
  </si>
  <si>
    <t xml:space="preserve">regulation of mitotic cell cycle phase transition </t>
  </si>
  <si>
    <t>GO:1901990</t>
  </si>
  <si>
    <t xml:space="preserve">regulation of cell cycle phase transition </t>
  </si>
  <si>
    <t>GO:1901987</t>
  </si>
  <si>
    <t xml:space="preserve">neutrophil mediated immunity </t>
  </si>
  <si>
    <t>GO:0002446</t>
  </si>
  <si>
    <t xml:space="preserve">neutrophil activation </t>
  </si>
  <si>
    <t>GO:0042119</t>
  </si>
  <si>
    <t xml:space="preserve">cell cycle process </t>
  </si>
  <si>
    <t>GO:0022402</t>
  </si>
  <si>
    <t xml:space="preserve">response to hypoxia </t>
  </si>
  <si>
    <t>GO:0001666</t>
  </si>
  <si>
    <t xml:space="preserve">granulocyte activation </t>
  </si>
  <si>
    <t>GO:0036230</t>
  </si>
  <si>
    <t xml:space="preserve">cell division </t>
  </si>
  <si>
    <t>GO:0051301</t>
  </si>
  <si>
    <t xml:space="preserve">leukocyte degranulation </t>
  </si>
  <si>
    <t>GO:0043299</t>
  </si>
  <si>
    <t xml:space="preserve">response to decreased oxygen levels </t>
  </si>
  <si>
    <t>GO:0036293</t>
  </si>
  <si>
    <t xml:space="preserve">myeloid leukocyte mediated immunity </t>
  </si>
  <si>
    <t>GO:0002444</t>
  </si>
  <si>
    <t xml:space="preserve">regulation of cellular response to stress </t>
  </si>
  <si>
    <t>GO:0080135</t>
  </si>
  <si>
    <t xml:space="preserve">myeloid cell activation involved in immune response </t>
  </si>
  <si>
    <t>GO:0002275</t>
  </si>
  <si>
    <t xml:space="preserve">endomembrane system organization </t>
  </si>
  <si>
    <t>GO:0010256</t>
  </si>
  <si>
    <t xml:space="preserve">response to peptide hormone </t>
  </si>
  <si>
    <t>GO:0043434</t>
  </si>
  <si>
    <t xml:space="preserve">response to oxygen levels </t>
  </si>
  <si>
    <t>GO:0070482</t>
  </si>
  <si>
    <t xml:space="preserve">myeloid leukocyte activation </t>
  </si>
  <si>
    <t>GO:0002274</t>
  </si>
  <si>
    <t xml:space="preserve">response to abiotic stimulus </t>
  </si>
  <si>
    <t>GO:0009628</t>
  </si>
  <si>
    <t xml:space="preserve">organelle localization </t>
  </si>
  <si>
    <t>GO:0051640</t>
  </si>
  <si>
    <t xml:space="preserve">chromatin organization </t>
  </si>
  <si>
    <t>GO:0006325</t>
  </si>
  <si>
    <t xml:space="preserve">response to cytokine </t>
  </si>
  <si>
    <t>GO:0034097</t>
  </si>
  <si>
    <t xml:space="preserve">leukocyte activation involved in immune response </t>
  </si>
  <si>
    <t>GO:0002366</t>
  </si>
  <si>
    <t xml:space="preserve">cell activation involved in immune response </t>
  </si>
  <si>
    <t>GO:0002263</t>
  </si>
  <si>
    <t xml:space="preserve">proteolysis involved in cellular protein catabolic process </t>
  </si>
  <si>
    <t>GO:0051603</t>
  </si>
  <si>
    <t xml:space="preserve">regulated exocytosis </t>
  </si>
  <si>
    <t>GO:0045055</t>
  </si>
  <si>
    <t xml:space="preserve">protein modification by small protein conjugation or removal </t>
  </si>
  <si>
    <t>GO:0070647</t>
  </si>
  <si>
    <t xml:space="preserve">carboxylic acid metabolic process </t>
  </si>
  <si>
    <t>GO:0019752</t>
  </si>
  <si>
    <t xml:space="preserve">membrane organization </t>
  </si>
  <si>
    <t>GO:0061024</t>
  </si>
  <si>
    <t xml:space="preserve">response to stress </t>
  </si>
  <si>
    <t>GO:0006950</t>
  </si>
  <si>
    <t xml:space="preserve">transmembrane transport </t>
  </si>
  <si>
    <t>GO:0055085</t>
  </si>
  <si>
    <t xml:space="preserve">regulation of apoptotic process </t>
  </si>
  <si>
    <t>GO:0042981</t>
  </si>
  <si>
    <t>GO molecular function complete</t>
  </si>
  <si>
    <t>LOG2 (Protein number)</t>
  </si>
  <si>
    <t xml:space="preserve">WD40-repeat domain binding </t>
  </si>
  <si>
    <t>GO:0071987</t>
  </si>
  <si>
    <t xml:space="preserve">dolichyl-diphosphooligosaccharide-protein glycotransferase activity </t>
  </si>
  <si>
    <t>GO:0004579</t>
  </si>
  <si>
    <t xml:space="preserve">porin activity </t>
  </si>
  <si>
    <t>GO:0015288</t>
  </si>
  <si>
    <t xml:space="preserve">proteasome-activating ATPase activity </t>
  </si>
  <si>
    <t>GO:0036402</t>
  </si>
  <si>
    <t xml:space="preserve">mediator complex binding </t>
  </si>
  <si>
    <t>GO:0036033</t>
  </si>
  <si>
    <t xml:space="preserve">TFIID-class transcription factor complex binding </t>
  </si>
  <si>
    <t>GO:0001094</t>
  </si>
  <si>
    <t xml:space="preserve">actin-dependent ATPase activity </t>
  </si>
  <si>
    <t>GO:0030898</t>
  </si>
  <si>
    <t xml:space="preserve">mRNA 5'-UTR binding </t>
  </si>
  <si>
    <t>GO:0048027</t>
  </si>
  <si>
    <t xml:space="preserve">aminoacyl-tRNA editing activity </t>
  </si>
  <si>
    <t>GO:0002161</t>
  </si>
  <si>
    <t xml:space="preserve">Ran GTPase binding </t>
  </si>
  <si>
    <t>GO:0008536</t>
  </si>
  <si>
    <t xml:space="preserve">snoRNA binding </t>
  </si>
  <si>
    <t>GO:0030515</t>
  </si>
  <si>
    <t xml:space="preserve">ligase activity, forming carbon-oxygen bonds </t>
  </si>
  <si>
    <t>GO:0016875</t>
  </si>
  <si>
    <t xml:space="preserve">aminoacyl-tRNA ligase activity </t>
  </si>
  <si>
    <t>GO:0004812</t>
  </si>
  <si>
    <t xml:space="preserve">nuclear localization sequence binding </t>
  </si>
  <si>
    <t>GO:0008139</t>
  </si>
  <si>
    <t xml:space="preserve">nucleocytoplasmic carrier activity </t>
  </si>
  <si>
    <t>GO:0140142</t>
  </si>
  <si>
    <t xml:space="preserve">DNA polymerase binding </t>
  </si>
  <si>
    <t>GO:0070182</t>
  </si>
  <si>
    <t xml:space="preserve">TBP-class protein binding </t>
  </si>
  <si>
    <t>GO:0017025</t>
  </si>
  <si>
    <t xml:space="preserve">protein folding chaperone </t>
  </si>
  <si>
    <t>GO:0044183</t>
  </si>
  <si>
    <t xml:space="preserve">unfolded protein binding </t>
  </si>
  <si>
    <t>GO:0051082</t>
  </si>
  <si>
    <t xml:space="preserve">nucleosomal DNA binding </t>
  </si>
  <si>
    <t>GO:0031492</t>
  </si>
  <si>
    <t xml:space="preserve">RNA polymerase II general transcription initiation factor binding </t>
  </si>
  <si>
    <t>GO:0001091</t>
  </si>
  <si>
    <t xml:space="preserve">ADP binding </t>
  </si>
  <si>
    <t>GO:0043531</t>
  </si>
  <si>
    <t xml:space="preserve">microfilament motor activity </t>
  </si>
  <si>
    <t>GO:0000146</t>
  </si>
  <si>
    <t xml:space="preserve">macromolecule transmembrane transporter activity </t>
  </si>
  <si>
    <t>GO:0022884</t>
  </si>
  <si>
    <t xml:space="preserve">poly(A) binding </t>
    <phoneticPr fontId="3" type="noConversion"/>
  </si>
  <si>
    <t>GO:0008143</t>
  </si>
  <si>
    <t xml:space="preserve">structural constituent of ribosome </t>
  </si>
  <si>
    <t>GO:0003735</t>
  </si>
  <si>
    <t xml:space="preserve">purine NTP-dependent helicase activity </t>
  </si>
  <si>
    <t>GO:0070035</t>
  </si>
  <si>
    <t xml:space="preserve">double-stranded RNA binding </t>
  </si>
  <si>
    <t>GO:0003725</t>
  </si>
  <si>
    <t xml:space="preserve">translation initiation factor activity </t>
  </si>
  <si>
    <t>GO:0003743</t>
  </si>
  <si>
    <t xml:space="preserve">DNA-dependent ATPase activity </t>
  </si>
  <si>
    <t>GO:0008094</t>
  </si>
  <si>
    <t xml:space="preserve">rRNA binding </t>
  </si>
  <si>
    <t>GO:0019843</t>
  </si>
  <si>
    <t xml:space="preserve">RNA-dependent ATPase activity </t>
  </si>
  <si>
    <t>GO:0008186</t>
  </si>
  <si>
    <t xml:space="preserve">DNA helicase activity </t>
  </si>
  <si>
    <t>GO:0003678</t>
  </si>
  <si>
    <t xml:space="preserve">protein transporter activity </t>
  </si>
  <si>
    <t>GO:0008565</t>
  </si>
  <si>
    <t xml:space="preserve">ATPase regulator activity </t>
  </si>
  <si>
    <t>GO:0060590</t>
  </si>
  <si>
    <t xml:space="preserve">signal sequence binding </t>
  </si>
  <si>
    <t>GO:0005048</t>
  </si>
  <si>
    <t xml:space="preserve">disordered domain specific binding </t>
  </si>
  <si>
    <t>GO:0097718</t>
  </si>
  <si>
    <t xml:space="preserve">molecular carrier activity </t>
  </si>
  <si>
    <t>GO:0140104</t>
  </si>
  <si>
    <t xml:space="preserve">RNA helicase activity </t>
  </si>
  <si>
    <t>GO:0003724</t>
  </si>
  <si>
    <t xml:space="preserve">ribosome binding </t>
  </si>
  <si>
    <t>GO:0043022</t>
  </si>
  <si>
    <t xml:space="preserve">heat shock protein binding </t>
  </si>
  <si>
    <t>GO:0031072</t>
  </si>
  <si>
    <t xml:space="preserve">chaperone binding </t>
  </si>
  <si>
    <t>GO:0051087</t>
  </si>
  <si>
    <t xml:space="preserve">mRNA 3'-UTR binding </t>
  </si>
  <si>
    <t>GO:0003730</t>
  </si>
  <si>
    <t xml:space="preserve">translation factor activity, RNA binding </t>
  </si>
  <si>
    <t>GO:0008135</t>
  </si>
  <si>
    <t xml:space="preserve">basal RNA polymerase II transcription machinery binding </t>
  </si>
  <si>
    <t>GO:0001099</t>
  </si>
  <si>
    <t xml:space="preserve">translation regulator activity </t>
  </si>
  <si>
    <t>GO:0045182</t>
  </si>
  <si>
    <t xml:space="preserve">single-stranded RNA binding </t>
  </si>
  <si>
    <t>GO:0003727</t>
  </si>
  <si>
    <t xml:space="preserve">ATPase activity </t>
  </si>
  <si>
    <t>GO:0016887</t>
  </si>
  <si>
    <t xml:space="preserve">histone deacetylase binding </t>
  </si>
  <si>
    <t>GO:0042826</t>
  </si>
  <si>
    <t xml:space="preserve">ubiquitin protein ligase binding </t>
  </si>
  <si>
    <t>GO:0031625</t>
  </si>
  <si>
    <t xml:space="preserve">protein C-terminus binding </t>
  </si>
  <si>
    <t>GO:0008022</t>
  </si>
  <si>
    <t xml:space="preserve">catalytic activity, acting on a tRNA </t>
  </si>
  <si>
    <t>GO:0140101</t>
  </si>
  <si>
    <t xml:space="preserve">structural constituent of cytoskeleton </t>
  </si>
  <si>
    <t>GO:0005200</t>
  </si>
  <si>
    <t xml:space="preserve">cell adhesion molecule binding </t>
  </si>
  <si>
    <t>GO:0050839</t>
  </si>
  <si>
    <t xml:space="preserve">pyrophosphatase activity </t>
  </si>
  <si>
    <t>GO:0016462</t>
  </si>
  <si>
    <t xml:space="preserve">histone binding </t>
  </si>
  <si>
    <t>GO:0042393</t>
  </si>
  <si>
    <t xml:space="preserve">catalytic activity, acting on RNA </t>
  </si>
  <si>
    <t>GO:0140098</t>
  </si>
  <si>
    <t xml:space="preserve">catalytic activity, acting on DNA </t>
  </si>
  <si>
    <t>GO:0140097</t>
  </si>
  <si>
    <t xml:space="preserve">ATP binding </t>
  </si>
  <si>
    <t>GO:0005524</t>
  </si>
  <si>
    <t xml:space="preserve">coenzyme binding </t>
  </si>
  <si>
    <t>GO:0050662</t>
  </si>
  <si>
    <t xml:space="preserve">purine ribonucleoside triphosphate binding </t>
  </si>
  <si>
    <t>GO:0035639</t>
  </si>
  <si>
    <t xml:space="preserve">carbohydrate derivative binding </t>
  </si>
  <si>
    <t>GO:0097367</t>
  </si>
  <si>
    <t xml:space="preserve">cofactor binding </t>
  </si>
  <si>
    <t>GO:0048037</t>
  </si>
  <si>
    <t xml:space="preserve">GTPase binding </t>
  </si>
  <si>
    <t>GO:0051020</t>
  </si>
  <si>
    <t xml:space="preserve">protein kinase binding </t>
  </si>
  <si>
    <t>GO:0019901</t>
  </si>
  <si>
    <t>GO cellular component complete</t>
    <phoneticPr fontId="1" type="noConversion"/>
  </si>
  <si>
    <r>
      <t>Homo sapiens (reference)</t>
    </r>
    <r>
      <rPr>
        <b/>
        <vertAlign val="superscript"/>
        <sz val="11"/>
        <color theme="1"/>
        <rFont val="Arial"/>
        <family val="2"/>
      </rPr>
      <t>1</t>
    </r>
    <phoneticPr fontId="1" type="noConversion"/>
  </si>
  <si>
    <r>
      <t>#</t>
    </r>
    <r>
      <rPr>
        <b/>
        <vertAlign val="superscript"/>
        <sz val="11"/>
        <color theme="1"/>
        <rFont val="Arial"/>
        <family val="2"/>
      </rPr>
      <t>2</t>
    </r>
    <phoneticPr fontId="1" type="noConversion"/>
  </si>
  <si>
    <r>
      <t>Expected</t>
    </r>
    <r>
      <rPr>
        <b/>
        <vertAlign val="superscript"/>
        <sz val="11"/>
        <color theme="1"/>
        <rFont val="Arial"/>
        <family val="2"/>
      </rPr>
      <t>3</t>
    </r>
    <phoneticPr fontId="1" type="noConversion"/>
  </si>
  <si>
    <r>
      <t>Fold Enrichment</t>
    </r>
    <r>
      <rPr>
        <b/>
        <vertAlign val="superscript"/>
        <sz val="11"/>
        <color theme="1"/>
        <rFont val="Arial"/>
        <family val="2"/>
      </rPr>
      <t>4</t>
    </r>
    <phoneticPr fontId="1" type="noConversion"/>
  </si>
  <si>
    <r>
      <t>Raw P value</t>
    </r>
    <r>
      <rPr>
        <b/>
        <vertAlign val="superscript"/>
        <sz val="11"/>
        <color theme="1"/>
        <rFont val="Arial"/>
        <family val="2"/>
      </rPr>
      <t>5</t>
    </r>
    <phoneticPr fontId="1" type="noConversion"/>
  </si>
  <si>
    <r>
      <t>FDR</t>
    </r>
    <r>
      <rPr>
        <b/>
        <vertAlign val="superscript"/>
        <sz val="11"/>
        <color theme="1"/>
        <rFont val="Arial"/>
        <family val="2"/>
      </rPr>
      <t>6</t>
    </r>
    <phoneticPr fontId="1" type="noConversion"/>
  </si>
  <si>
    <t>Reference:
1. Klaus JP, Eisenhauer P, Russo J, Mason AB, Do D, King B, Taatjes D, Cornillez-Ty C, Boyson JE, Thali M, Zheng C, Liao L, Yates JR, 3rd, Zhang B, Ballif BA, Botten JW. 2013. The intracellular cargo receptor ERGIC-53 is required for the production of infectious arenavirus, coronavirus, and filovirus particles. Cell Host Microbe 14:522-34.</t>
    <phoneticPr fontId="1" type="noConversion"/>
  </si>
  <si>
    <t>LCMV GP in reference 1</t>
  </si>
  <si>
    <t>LCMV GP in reference 1</t>
    <phoneticPr fontId="1" type="noConversion"/>
  </si>
  <si>
    <t>identified</t>
  </si>
  <si>
    <r>
      <rPr>
        <b/>
        <sz val="12"/>
        <color theme="1"/>
        <rFont val="Arial"/>
        <family val="2"/>
      </rPr>
      <t xml:space="preserve">Table S1C. </t>
    </r>
    <r>
      <rPr>
        <sz val="12"/>
        <color theme="1"/>
        <rFont val="Arial"/>
        <family val="2"/>
      </rPr>
      <t>The cellular component distribution of valid interactors (591 proteins) was determined in PANTHER. Proteins were clustered into 22 groups, demonstrating the extensive cellular distribution of LASV GP interactors. Only the categories with p-value less than 0.05 are displayed.</t>
    </r>
    <phoneticPr fontId="1" type="noConversion"/>
  </si>
  <si>
    <r>
      <rPr>
        <b/>
        <sz val="12"/>
        <color theme="1"/>
        <rFont val="Arial"/>
        <family val="2"/>
      </rPr>
      <t>Table S1D. Statistical overrepresentation tests of host interactors for Gene Ontology (GO)-molecular function analysis.</t>
    </r>
    <r>
      <rPr>
        <sz val="12"/>
        <color theme="1"/>
        <rFont val="Arial"/>
        <family val="2"/>
      </rPr>
      <t xml:space="preserve"> The top overrepresented functional subsets with high fold-enrichment values (greater than 10) are highlighted by green.</t>
    </r>
    <phoneticPr fontId="1" type="noConversion"/>
  </si>
  <si>
    <r>
      <rPr>
        <b/>
        <sz val="12"/>
        <color theme="1"/>
        <rFont val="Arial"/>
        <family val="2"/>
      </rPr>
      <t xml:space="preserve">Table S1E. Statistical overrepresentation tests of host interactors for Gene Ontology (GO)-biological process analysis. </t>
    </r>
    <r>
      <rPr>
        <sz val="12"/>
        <color theme="1"/>
        <rFont val="Arial"/>
        <family val="2"/>
      </rPr>
      <t>The top overrepresented functional subsets with high fold-enrichment values (greater than 10) are highlighted by green.</t>
    </r>
    <phoneticPr fontId="1" type="noConversion"/>
  </si>
  <si>
    <r>
      <rPr>
        <b/>
        <sz val="12"/>
        <color theme="1"/>
        <rFont val="Arial"/>
        <family val="2"/>
      </rPr>
      <t xml:space="preserve">Table S1B. </t>
    </r>
    <r>
      <rPr>
        <sz val="12"/>
        <color theme="1"/>
        <rFont val="Arial"/>
        <family val="2"/>
      </rPr>
      <t>Host proteins that were identified in both the GPC and control groups. Detected peptide counts from each independent sample were shown. The ratios of detected peptide counts from the GPC group versus the control group were calculated. Proteins with peptide count ratios greater than  three were also considered valid interactors of LASV GP (113 proteins). Subunits of human oligosaccharyltransferase (OST) complex were colored into yellow. Invalid proteins were colored into gray. 21 proteins were found to be common with a previous LCMV GP interactome</t>
    </r>
    <r>
      <rPr>
        <vertAlign val="superscript"/>
        <sz val="12"/>
        <color theme="1"/>
        <rFont val="Arial"/>
        <family val="2"/>
      </rPr>
      <t>1</t>
    </r>
    <r>
      <rPr>
        <sz val="12"/>
        <color theme="1"/>
        <rFont val="Arial"/>
        <family val="2"/>
      </rPr>
      <t xml:space="preserve"> and marker with "identified".</t>
    </r>
    <phoneticPr fontId="1" type="noConversion"/>
  </si>
  <si>
    <r>
      <rPr>
        <b/>
        <sz val="12"/>
        <color theme="1"/>
        <rFont val="Arial"/>
        <family val="2"/>
      </rPr>
      <t>Table S1A. Host proteins that were only identified in the GPC groups by mass spectrometry</t>
    </r>
    <r>
      <rPr>
        <sz val="12"/>
        <color theme="1"/>
        <rFont val="Arial"/>
        <family val="2"/>
      </rPr>
      <t>. Detected peptide counts from each independent sample were shown. Proteins with peptide counts over two were considered valid interactors of LASV GP  (478 proteins). Viral receptor (DAG1) were highlighted by boldface type. Subunits of human oligosaccharyltransferase (OST) complex were colored into yellow. Invalid proteins were colored into gray. 107 proteins were found to be common with a previous LCMV GP interactome</t>
    </r>
    <r>
      <rPr>
        <vertAlign val="superscript"/>
        <sz val="12"/>
        <color theme="1"/>
        <rFont val="Arial"/>
        <family val="2"/>
      </rPr>
      <t>1</t>
    </r>
    <r>
      <rPr>
        <sz val="12"/>
        <color theme="1"/>
        <rFont val="Arial"/>
        <family val="2"/>
      </rPr>
      <t xml:space="preserve"> and marker with "identified".</t>
    </r>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1"/>
      <color theme="1"/>
      <name val="等线"/>
      <family val="2"/>
      <scheme val="minor"/>
    </font>
    <font>
      <sz val="9"/>
      <name val="等线"/>
      <family val="3"/>
      <charset val="134"/>
      <scheme val="minor"/>
    </font>
    <font>
      <b/>
      <sz val="11"/>
      <color rgb="FF333333"/>
      <name val="Arial"/>
      <family val="2"/>
    </font>
    <font>
      <sz val="9"/>
      <name val="等线"/>
      <family val="2"/>
      <charset val="134"/>
      <scheme val="minor"/>
    </font>
    <font>
      <b/>
      <sz val="11"/>
      <color theme="1"/>
      <name val="Arial"/>
      <family val="2"/>
    </font>
    <font>
      <sz val="11"/>
      <color theme="1"/>
      <name val="Arial"/>
      <family val="2"/>
    </font>
    <font>
      <sz val="12"/>
      <color theme="1"/>
      <name val="Arial"/>
      <family val="2"/>
    </font>
    <font>
      <sz val="11"/>
      <name val="Arial"/>
      <family val="2"/>
    </font>
    <font>
      <b/>
      <vertAlign val="superscript"/>
      <sz val="11"/>
      <color theme="1"/>
      <name val="Arial"/>
      <family val="2"/>
    </font>
    <font>
      <vertAlign val="superscript"/>
      <sz val="12"/>
      <color theme="1"/>
      <name val="Arial"/>
      <family val="2"/>
    </font>
    <font>
      <b/>
      <sz val="12"/>
      <color theme="1"/>
      <name val="Arial"/>
      <family val="2"/>
    </font>
  </fonts>
  <fills count="5">
    <fill>
      <patternFill patternType="none"/>
    </fill>
    <fill>
      <patternFill patternType="gray125"/>
    </fill>
    <fill>
      <patternFill patternType="solid">
        <fgColor rgb="FFFFFF00"/>
        <bgColor indexed="64"/>
      </patternFill>
    </fill>
    <fill>
      <patternFill patternType="solid">
        <fgColor theme="2" tint="-9.9978637043366805E-2"/>
        <bgColor indexed="64"/>
      </patternFill>
    </fill>
    <fill>
      <patternFill patternType="solid">
        <fgColor theme="9" tint="0.39997558519241921"/>
        <bgColor indexed="64"/>
      </patternFill>
    </fill>
  </fills>
  <borders count="7">
    <border>
      <left/>
      <right/>
      <top/>
      <bottom/>
      <diagonal/>
    </border>
    <border>
      <left/>
      <right/>
      <top style="thin">
        <color indexed="64"/>
      </top>
      <bottom/>
      <diagonal/>
    </border>
    <border>
      <left/>
      <right/>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style="thin">
        <color indexed="64"/>
      </right>
      <top/>
      <bottom style="thin">
        <color indexed="64"/>
      </bottom>
      <diagonal/>
    </border>
  </borders>
  <cellStyleXfs count="1">
    <xf numFmtId="0" fontId="0" fillId="0" borderId="0"/>
  </cellStyleXfs>
  <cellXfs count="51">
    <xf numFmtId="0" fontId="0" fillId="0" borderId="0" xfId="0"/>
    <xf numFmtId="0" fontId="0" fillId="0" borderId="0" xfId="0" applyAlignment="1">
      <alignment horizontal="center"/>
    </xf>
    <xf numFmtId="0" fontId="2" fillId="0" borderId="0" xfId="0" applyFont="1" applyAlignment="1">
      <alignment horizontal="center" vertical="center"/>
    </xf>
    <xf numFmtId="0" fontId="5" fillId="0" borderId="0" xfId="0" applyFont="1" applyFill="1"/>
    <xf numFmtId="0" fontId="5" fillId="0" borderId="0" xfId="0" applyFont="1" applyFill="1" applyAlignment="1">
      <alignment wrapText="1"/>
    </xf>
    <xf numFmtId="0" fontId="5" fillId="0" borderId="0" xfId="0" applyFont="1"/>
    <xf numFmtId="0" fontId="4" fillId="0" borderId="0" xfId="0" applyFont="1"/>
    <xf numFmtId="0" fontId="5" fillId="0" borderId="0" xfId="0" applyFont="1" applyFill="1" applyAlignment="1">
      <alignment horizontal="center"/>
    </xf>
    <xf numFmtId="0" fontId="5" fillId="0" borderId="0" xfId="0" applyFont="1" applyFill="1" applyAlignment="1">
      <alignment horizontal="center" wrapText="1"/>
    </xf>
    <xf numFmtId="0" fontId="5" fillId="0" borderId="0" xfId="0" applyFont="1" applyAlignment="1">
      <alignment horizontal="center"/>
    </xf>
    <xf numFmtId="0" fontId="5" fillId="2" borderId="0" xfId="0" applyFont="1" applyFill="1"/>
    <xf numFmtId="0" fontId="5" fillId="2" borderId="0" xfId="0" applyFont="1" applyFill="1" applyAlignment="1">
      <alignment horizontal="center"/>
    </xf>
    <xf numFmtId="0" fontId="5" fillId="2" borderId="0" xfId="0" applyFont="1" applyFill="1" applyAlignment="1">
      <alignment horizontal="center" wrapText="1"/>
    </xf>
    <xf numFmtId="0" fontId="7" fillId="2" borderId="0" xfId="0" applyFont="1" applyFill="1"/>
    <xf numFmtId="0" fontId="5" fillId="3" borderId="0" xfId="0" applyFont="1" applyFill="1"/>
    <xf numFmtId="0" fontId="5" fillId="3" borderId="0" xfId="0" applyFont="1" applyFill="1" applyAlignment="1">
      <alignment horizontal="center"/>
    </xf>
    <xf numFmtId="0" fontId="5" fillId="3" borderId="0" xfId="0" applyFont="1" applyFill="1" applyAlignment="1">
      <alignment horizontal="center" wrapText="1"/>
    </xf>
    <xf numFmtId="0" fontId="5" fillId="2" borderId="0" xfId="0" applyFont="1" applyFill="1" applyAlignment="1">
      <alignment wrapText="1"/>
    </xf>
    <xf numFmtId="0" fontId="5" fillId="3" borderId="0" xfId="0" applyFont="1" applyFill="1" applyAlignment="1">
      <alignment wrapText="1"/>
    </xf>
    <xf numFmtId="0" fontId="4" fillId="0" borderId="0" xfId="0" applyFont="1" applyFill="1"/>
    <xf numFmtId="0" fontId="4" fillId="0" borderId="0" xfId="0" applyFont="1" applyFill="1" applyAlignment="1">
      <alignment horizontal="center"/>
    </xf>
    <xf numFmtId="0" fontId="4" fillId="0" borderId="0" xfId="0" applyFont="1" applyFill="1" applyAlignment="1">
      <alignment horizontal="center" wrapText="1"/>
    </xf>
    <xf numFmtId="0" fontId="4" fillId="0" borderId="0" xfId="0" applyFont="1" applyBorder="1" applyAlignment="1">
      <alignment horizontal="center"/>
    </xf>
    <xf numFmtId="0" fontId="4" fillId="0" borderId="1" xfId="0" applyFont="1" applyBorder="1" applyAlignment="1">
      <alignment horizontal="center"/>
    </xf>
    <xf numFmtId="11" fontId="5" fillId="0" borderId="0" xfId="0" applyNumberFormat="1" applyFont="1" applyAlignment="1">
      <alignment horizontal="center"/>
    </xf>
    <xf numFmtId="11" fontId="5" fillId="0" borderId="0" xfId="0" applyNumberFormat="1" applyFont="1" applyFill="1" applyAlignment="1">
      <alignment horizontal="center"/>
    </xf>
    <xf numFmtId="0" fontId="5" fillId="4" borderId="0" xfId="0" applyFont="1" applyFill="1" applyAlignment="1">
      <alignment horizontal="center" vertical="center"/>
    </xf>
    <xf numFmtId="11" fontId="5" fillId="4" borderId="0" xfId="0" applyNumberFormat="1" applyFont="1" applyFill="1" applyAlignment="1">
      <alignment horizontal="center" vertical="center"/>
    </xf>
    <xf numFmtId="0" fontId="5" fillId="0" borderId="0" xfId="0" applyFont="1" applyAlignment="1">
      <alignment horizontal="center" vertical="center"/>
    </xf>
    <xf numFmtId="11" fontId="5" fillId="0" borderId="0" xfId="0" applyNumberFormat="1" applyFont="1" applyAlignment="1">
      <alignment horizontal="center" vertical="center"/>
    </xf>
    <xf numFmtId="0" fontId="5" fillId="0" borderId="0" xfId="0" applyFont="1" applyFill="1" applyAlignment="1">
      <alignment horizontal="center" vertical="center"/>
    </xf>
    <xf numFmtId="11" fontId="5" fillId="0" borderId="0" xfId="0" applyNumberFormat="1" applyFont="1" applyFill="1" applyAlignment="1">
      <alignment horizontal="center" vertical="center"/>
    </xf>
    <xf numFmtId="0" fontId="4" fillId="0" borderId="0" xfId="0" applyFont="1" applyAlignment="1">
      <alignment horizontal="center" vertical="center"/>
    </xf>
    <xf numFmtId="0" fontId="5" fillId="4" borderId="0" xfId="0" applyNumberFormat="1" applyFont="1" applyFill="1" applyAlignment="1">
      <alignment horizontal="center" vertical="center"/>
    </xf>
    <xf numFmtId="0" fontId="5" fillId="0" borderId="0" xfId="0" applyNumberFormat="1" applyFont="1" applyAlignment="1">
      <alignment horizontal="center" vertical="center"/>
    </xf>
    <xf numFmtId="0" fontId="5" fillId="0" borderId="0" xfId="0" applyFont="1" applyAlignment="1">
      <alignment horizontal="center" wrapText="1"/>
    </xf>
    <xf numFmtId="0" fontId="5" fillId="0" borderId="0" xfId="0" applyFont="1" applyFill="1" applyAlignment="1">
      <alignment horizontal="left" vertical="top" wrapText="1"/>
    </xf>
    <xf numFmtId="0" fontId="5" fillId="0" borderId="2" xfId="0" applyFont="1" applyFill="1" applyBorder="1" applyAlignment="1">
      <alignment horizontal="left" vertical="top" wrapText="1"/>
    </xf>
    <xf numFmtId="0" fontId="4" fillId="0" borderId="1" xfId="0" applyFont="1" applyFill="1" applyBorder="1" applyAlignment="1">
      <alignment horizontal="center" vertical="center" wrapText="1"/>
    </xf>
    <xf numFmtId="0" fontId="4" fillId="0" borderId="0" xfId="0" applyFont="1" applyFill="1" applyBorder="1" applyAlignment="1">
      <alignment horizontal="center" vertical="center" wrapText="1"/>
    </xf>
    <xf numFmtId="0" fontId="6" fillId="0" borderId="0" xfId="0" applyFont="1" applyAlignment="1">
      <alignment horizontal="left" vertical="center" wrapText="1"/>
    </xf>
    <xf numFmtId="0" fontId="6" fillId="0" borderId="0" xfId="0" applyFont="1" applyBorder="1" applyAlignment="1">
      <alignment horizontal="left" vertical="center" wrapText="1"/>
    </xf>
    <xf numFmtId="0" fontId="4" fillId="0" borderId="1" xfId="0" applyFont="1" applyFill="1" applyBorder="1" applyAlignment="1">
      <alignment horizontal="center" vertical="center"/>
    </xf>
    <xf numFmtId="0" fontId="4" fillId="0" borderId="0" xfId="0" applyFont="1" applyFill="1" applyBorder="1" applyAlignment="1">
      <alignment horizontal="center" vertical="center"/>
    </xf>
    <xf numFmtId="0" fontId="6" fillId="0" borderId="3" xfId="0" applyFont="1" applyBorder="1" applyAlignment="1">
      <alignment horizontal="left" vertical="top" wrapText="1"/>
    </xf>
    <xf numFmtId="0" fontId="6" fillId="0" borderId="1" xfId="0" applyFont="1" applyBorder="1" applyAlignment="1">
      <alignment horizontal="left" vertical="top" wrapText="1"/>
    </xf>
    <xf numFmtId="0" fontId="6" fillId="0" borderId="4" xfId="0" applyFont="1" applyBorder="1" applyAlignment="1">
      <alignment horizontal="left" vertical="top" wrapText="1"/>
    </xf>
    <xf numFmtId="0" fontId="6" fillId="0" borderId="5" xfId="0" applyFont="1" applyBorder="1" applyAlignment="1">
      <alignment horizontal="left" vertical="top" wrapText="1"/>
    </xf>
    <xf numFmtId="0" fontId="6" fillId="0" borderId="2" xfId="0" applyFont="1" applyBorder="1" applyAlignment="1">
      <alignment horizontal="left" vertical="top" wrapText="1"/>
    </xf>
    <xf numFmtId="0" fontId="6" fillId="0" borderId="6" xfId="0" applyFont="1" applyBorder="1" applyAlignment="1">
      <alignment horizontal="left" vertical="top" wrapText="1"/>
    </xf>
    <xf numFmtId="0" fontId="5" fillId="0" borderId="0" xfId="0" applyFont="1" applyAlignment="1">
      <alignment horizontal="center" vertical="top" wrapText="1"/>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drawings/drawing1.xml><?xml version="1.0" encoding="utf-8"?>
<xdr:wsDr xmlns:xdr="http://schemas.openxmlformats.org/drawingml/2006/spreadsheetDrawing" xmlns:a="http://schemas.openxmlformats.org/drawingml/2006/main">
  <xdr:oneCellAnchor>
    <xdr:from>
      <xdr:col>3</xdr:col>
      <xdr:colOff>676275</xdr:colOff>
      <xdr:row>0</xdr:row>
      <xdr:rowOff>38100</xdr:rowOff>
    </xdr:from>
    <xdr:ext cx="8801100" cy="1418978"/>
    <xdr:sp macro="" textlink="">
      <xdr:nvSpPr>
        <xdr:cNvPr id="2" name="文本框 1">
          <a:extLst>
            <a:ext uri="{FF2B5EF4-FFF2-40B4-BE49-F238E27FC236}">
              <a16:creationId xmlns:a16="http://schemas.microsoft.com/office/drawing/2014/main" id="{5C143A45-0467-4A3B-813D-90D964A448AB}"/>
            </a:ext>
          </a:extLst>
        </xdr:cNvPr>
        <xdr:cNvSpPr txBox="1"/>
      </xdr:nvSpPr>
      <xdr:spPr>
        <a:xfrm>
          <a:off x="7467600" y="38100"/>
          <a:ext cx="8801100" cy="1418978"/>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altLang="zh-CN" sz="1100">
              <a:latin typeface="Arial" panose="020B0604020202020204" pitchFamily="34" charset="0"/>
              <a:cs typeface="Arial" panose="020B0604020202020204" pitchFamily="34" charset="0"/>
            </a:rPr>
            <a:t>1. The number of genes in the reference list that map to this particular category. </a:t>
          </a:r>
        </a:p>
        <a:p>
          <a:r>
            <a:rPr lang="en-US" altLang="zh-CN" sz="1100">
              <a:latin typeface="Arial" panose="020B0604020202020204" pitchFamily="34" charset="0"/>
              <a:cs typeface="Arial" panose="020B0604020202020204" pitchFamily="34" charset="0"/>
            </a:rPr>
            <a:t>2. </a:t>
          </a:r>
          <a:r>
            <a:rPr lang="en-US" altLang="zh-CN" sz="1100">
              <a:solidFill>
                <a:schemeClr val="tx1"/>
              </a:solidFill>
              <a:latin typeface="Arial" panose="020B0604020202020204" pitchFamily="34" charset="0"/>
              <a:ea typeface="+mn-ea"/>
              <a:cs typeface="Arial" panose="020B0604020202020204" pitchFamily="34" charset="0"/>
            </a:rPr>
            <a:t>The number of genes in our list that map to this category.</a:t>
          </a:r>
        </a:p>
        <a:p>
          <a:r>
            <a:rPr lang="en-US" altLang="zh-CN" sz="1100">
              <a:solidFill>
                <a:schemeClr val="tx1"/>
              </a:solidFill>
              <a:latin typeface="Arial" panose="020B0604020202020204" pitchFamily="34" charset="0"/>
              <a:ea typeface="+mn-ea"/>
              <a:cs typeface="Arial" panose="020B0604020202020204" pitchFamily="34" charset="0"/>
            </a:rPr>
            <a:t>3. The number of genes expected in our list for this category based on the reference list.</a:t>
          </a:r>
        </a:p>
        <a:p>
          <a:r>
            <a:rPr lang="en-US" altLang="zh-CN" sz="1100">
              <a:solidFill>
                <a:schemeClr val="tx1"/>
              </a:solidFill>
              <a:latin typeface="Arial" panose="020B0604020202020204" pitchFamily="34" charset="0"/>
              <a:ea typeface="+mn-ea"/>
              <a:cs typeface="Arial" panose="020B0604020202020204" pitchFamily="34" charset="0"/>
            </a:rPr>
            <a:t>4. The Fold Enrichment of the genes observed in our list over the expected number (number in our list divided by the expected number). If the   Fold Enrichment value is greater than 1, it indicates that the category is overrepresented in the experiment.</a:t>
          </a:r>
        </a:p>
        <a:p>
          <a:r>
            <a:rPr lang="en-US" altLang="zh-CN" sz="1100">
              <a:solidFill>
                <a:schemeClr val="tx1"/>
              </a:solidFill>
              <a:latin typeface="Arial" panose="020B0604020202020204" pitchFamily="34" charset="0"/>
              <a:ea typeface="+mn-ea"/>
              <a:cs typeface="Arial" panose="020B0604020202020204" pitchFamily="34" charset="0"/>
            </a:rPr>
            <a:t>5. The raw p-value determined by Fisher’s exact test demonstrates</a:t>
          </a:r>
          <a:r>
            <a:rPr lang="en-US" altLang="zh-CN" sz="1100" baseline="0">
              <a:solidFill>
                <a:schemeClr val="tx1"/>
              </a:solidFill>
              <a:latin typeface="Arial" panose="020B0604020202020204" pitchFamily="34" charset="0"/>
              <a:ea typeface="+mn-ea"/>
              <a:cs typeface="Arial" panose="020B0604020202020204" pitchFamily="34" charset="0"/>
            </a:rPr>
            <a:t> the probability that the number of genes observed in this category occurred by chance (randomly), as determined by the reference list.</a:t>
          </a:r>
        </a:p>
        <a:p>
          <a:r>
            <a:rPr lang="en-US" altLang="zh-CN" sz="1100" baseline="0">
              <a:solidFill>
                <a:schemeClr val="tx1"/>
              </a:solidFill>
              <a:latin typeface="Arial" panose="020B0604020202020204" pitchFamily="34" charset="0"/>
              <a:ea typeface="+mn-ea"/>
              <a:cs typeface="Arial" panose="020B0604020202020204" pitchFamily="34" charset="0"/>
            </a:rPr>
            <a:t>6. The False Discovery Rate calculated by the Benjamini-Hochberg procedure (FDR&lt;0.05).</a:t>
          </a:r>
          <a:endParaRPr lang="zh-CN" altLang="en-US" sz="1100">
            <a:solidFill>
              <a:schemeClr val="tx1"/>
            </a:solidFill>
            <a:latin typeface="Arial" panose="020B0604020202020204" pitchFamily="34" charset="0"/>
            <a:ea typeface="+mn-ea"/>
            <a:cs typeface="Arial" panose="020B0604020202020204" pitchFamily="34" charset="0"/>
          </a:endParaRPr>
        </a:p>
      </xdr:txBody>
    </xdr:sp>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L727"/>
  <sheetViews>
    <sheetView tabSelected="1" workbookViewId="0">
      <pane ySplit="5" topLeftCell="A6" activePane="bottomLeft" state="frozen"/>
      <selection pane="bottomLeft" sqref="A1:E3"/>
    </sheetView>
  </sheetViews>
  <sheetFormatPr defaultRowHeight="14.25" x14ac:dyDescent="0.2"/>
  <cols>
    <col min="1" max="1" width="10.875" style="5" customWidth="1"/>
    <col min="2" max="2" width="18.625" style="5" customWidth="1"/>
    <col min="3" max="3" width="65.5" style="3" customWidth="1"/>
    <col min="4" max="6" width="15.375" style="3" customWidth="1"/>
    <col min="7" max="9" width="12.25" style="4" customWidth="1"/>
    <col min="10" max="11" width="11.5" style="5" customWidth="1"/>
    <col min="12" max="12" width="15.875" style="9" customWidth="1"/>
    <col min="13" max="16384" width="9" style="5"/>
  </cols>
  <sheetData>
    <row r="1" spans="1:12" ht="23.25" customHeight="1" x14ac:dyDescent="0.2">
      <c r="A1" s="40" t="s">
        <v>4267</v>
      </c>
      <c r="B1" s="40"/>
      <c r="C1" s="40"/>
      <c r="D1" s="40"/>
      <c r="E1" s="40"/>
      <c r="F1" s="36" t="s">
        <v>4259</v>
      </c>
      <c r="G1" s="36"/>
      <c r="H1" s="36"/>
      <c r="I1" s="36"/>
      <c r="J1" s="36"/>
      <c r="K1" s="36"/>
      <c r="L1" s="36"/>
    </row>
    <row r="2" spans="1:12" ht="23.25" customHeight="1" x14ac:dyDescent="0.2">
      <c r="A2" s="40"/>
      <c r="B2" s="40"/>
      <c r="C2" s="40"/>
      <c r="D2" s="40"/>
      <c r="E2" s="40"/>
      <c r="F2" s="36"/>
      <c r="G2" s="36"/>
      <c r="H2" s="36"/>
      <c r="I2" s="36"/>
      <c r="J2" s="36"/>
      <c r="K2" s="36"/>
      <c r="L2" s="36"/>
    </row>
    <row r="3" spans="1:12" ht="23.25" customHeight="1" x14ac:dyDescent="0.2">
      <c r="A3" s="41"/>
      <c r="B3" s="41"/>
      <c r="C3" s="41"/>
      <c r="D3" s="41"/>
      <c r="E3" s="41"/>
      <c r="F3" s="37"/>
      <c r="G3" s="37"/>
      <c r="H3" s="37"/>
      <c r="I3" s="37"/>
      <c r="J3" s="37"/>
      <c r="K3" s="37"/>
      <c r="L3" s="37"/>
    </row>
    <row r="4" spans="1:12" ht="14.25" customHeight="1" x14ac:dyDescent="0.2">
      <c r="A4" s="42" t="s">
        <v>1795</v>
      </c>
      <c r="B4" s="42" t="s">
        <v>1796</v>
      </c>
      <c r="C4" s="42" t="s">
        <v>2220</v>
      </c>
      <c r="D4" s="38" t="s">
        <v>2213</v>
      </c>
      <c r="E4" s="38" t="s">
        <v>2214</v>
      </c>
      <c r="F4" s="38" t="s">
        <v>2215</v>
      </c>
      <c r="G4" s="38" t="s">
        <v>2216</v>
      </c>
      <c r="H4" s="38" t="s">
        <v>2217</v>
      </c>
      <c r="I4" s="38" t="s">
        <v>2218</v>
      </c>
      <c r="J4" s="42" t="s">
        <v>2219</v>
      </c>
      <c r="K4" s="42" t="s">
        <v>1798</v>
      </c>
      <c r="L4" s="38" t="s">
        <v>4261</v>
      </c>
    </row>
    <row r="5" spans="1:12" s="6" customFormat="1" ht="15" x14ac:dyDescent="0.25">
      <c r="A5" s="43"/>
      <c r="B5" s="43"/>
      <c r="C5" s="43"/>
      <c r="D5" s="39"/>
      <c r="E5" s="39"/>
      <c r="F5" s="39"/>
      <c r="G5" s="39"/>
      <c r="H5" s="39"/>
      <c r="I5" s="39"/>
      <c r="J5" s="43"/>
      <c r="K5" s="43"/>
      <c r="L5" s="39"/>
    </row>
    <row r="6" spans="1:12" x14ac:dyDescent="0.2">
      <c r="A6" s="5" t="s">
        <v>0</v>
      </c>
      <c r="B6" s="5" t="s">
        <v>2212</v>
      </c>
      <c r="C6" s="3" t="s">
        <v>2221</v>
      </c>
      <c r="D6" s="7">
        <v>0</v>
      </c>
      <c r="E6" s="7">
        <v>0</v>
      </c>
      <c r="F6" s="7">
        <v>0</v>
      </c>
      <c r="G6" s="8">
        <v>170</v>
      </c>
      <c r="H6" s="8">
        <v>239</v>
      </c>
      <c r="I6" s="8">
        <v>465</v>
      </c>
      <c r="J6" s="7">
        <v>0</v>
      </c>
      <c r="K6" s="9">
        <v>874</v>
      </c>
    </row>
    <row r="7" spans="1:12" x14ac:dyDescent="0.2">
      <c r="A7" s="5" t="s">
        <v>6</v>
      </c>
      <c r="B7" s="5" t="s">
        <v>7</v>
      </c>
      <c r="C7" s="3" t="s">
        <v>2222</v>
      </c>
      <c r="D7" s="7">
        <v>0</v>
      </c>
      <c r="E7" s="7">
        <v>0</v>
      </c>
      <c r="F7" s="7">
        <v>0</v>
      </c>
      <c r="G7" s="8">
        <v>27</v>
      </c>
      <c r="H7" s="8">
        <v>34</v>
      </c>
      <c r="I7" s="8">
        <v>41</v>
      </c>
      <c r="J7" s="7">
        <v>0</v>
      </c>
      <c r="K7" s="9">
        <v>112</v>
      </c>
      <c r="L7" s="9" t="s">
        <v>4262</v>
      </c>
    </row>
    <row r="8" spans="1:12" x14ac:dyDescent="0.2">
      <c r="A8" s="5" t="s">
        <v>8</v>
      </c>
      <c r="B8" s="5" t="s">
        <v>9</v>
      </c>
      <c r="C8" s="3" t="s">
        <v>2223</v>
      </c>
      <c r="D8" s="7">
        <v>0</v>
      </c>
      <c r="E8" s="7">
        <v>0</v>
      </c>
      <c r="F8" s="7">
        <v>0</v>
      </c>
      <c r="G8" s="8">
        <v>2</v>
      </c>
      <c r="H8" s="8">
        <v>87</v>
      </c>
      <c r="I8" s="8">
        <v>9</v>
      </c>
      <c r="J8" s="7">
        <v>0</v>
      </c>
      <c r="K8" s="9">
        <v>98</v>
      </c>
    </row>
    <row r="9" spans="1:12" x14ac:dyDescent="0.2">
      <c r="A9" s="5" t="s">
        <v>10</v>
      </c>
      <c r="B9" s="5" t="s">
        <v>11</v>
      </c>
      <c r="C9" s="3" t="s">
        <v>2224</v>
      </c>
      <c r="D9" s="7">
        <v>0</v>
      </c>
      <c r="E9" s="7">
        <v>0</v>
      </c>
      <c r="F9" s="7">
        <v>0</v>
      </c>
      <c r="G9" s="8">
        <v>36</v>
      </c>
      <c r="H9" s="8">
        <v>28</v>
      </c>
      <c r="I9" s="8">
        <v>33</v>
      </c>
      <c r="J9" s="7">
        <v>0</v>
      </c>
      <c r="K9" s="9">
        <v>97</v>
      </c>
      <c r="L9" s="9" t="s">
        <v>4262</v>
      </c>
    </row>
    <row r="10" spans="1:12" x14ac:dyDescent="0.2">
      <c r="A10" s="5" t="s">
        <v>12</v>
      </c>
      <c r="B10" s="5" t="s">
        <v>13</v>
      </c>
      <c r="C10" s="3" t="s">
        <v>2225</v>
      </c>
      <c r="D10" s="7">
        <v>0</v>
      </c>
      <c r="E10" s="7">
        <v>0</v>
      </c>
      <c r="F10" s="7">
        <v>0</v>
      </c>
      <c r="G10" s="8">
        <v>0</v>
      </c>
      <c r="H10" s="8">
        <v>0</v>
      </c>
      <c r="I10" s="8">
        <v>95</v>
      </c>
      <c r="J10" s="7">
        <v>0</v>
      </c>
      <c r="K10" s="9">
        <v>95</v>
      </c>
    </row>
    <row r="11" spans="1:12" x14ac:dyDescent="0.2">
      <c r="A11" s="5" t="s">
        <v>14</v>
      </c>
      <c r="B11" s="5" t="s">
        <v>15</v>
      </c>
      <c r="C11" s="3" t="s">
        <v>2226</v>
      </c>
      <c r="D11" s="7">
        <v>0</v>
      </c>
      <c r="E11" s="7">
        <v>0</v>
      </c>
      <c r="F11" s="7">
        <v>0</v>
      </c>
      <c r="G11" s="8">
        <v>0</v>
      </c>
      <c r="H11" s="8">
        <v>0</v>
      </c>
      <c r="I11" s="8">
        <v>95</v>
      </c>
      <c r="J11" s="7">
        <v>0</v>
      </c>
      <c r="K11" s="9">
        <v>95</v>
      </c>
      <c r="L11" s="9" t="s">
        <v>4262</v>
      </c>
    </row>
    <row r="12" spans="1:12" x14ac:dyDescent="0.2">
      <c r="A12" s="5" t="s">
        <v>16</v>
      </c>
      <c r="B12" s="5" t="s">
        <v>17</v>
      </c>
      <c r="C12" s="3" t="s">
        <v>2227</v>
      </c>
      <c r="D12" s="7">
        <v>0</v>
      </c>
      <c r="E12" s="7">
        <v>0</v>
      </c>
      <c r="F12" s="7">
        <v>0</v>
      </c>
      <c r="G12" s="8">
        <v>3</v>
      </c>
      <c r="H12" s="8">
        <v>81</v>
      </c>
      <c r="I12" s="8">
        <v>8</v>
      </c>
      <c r="J12" s="7">
        <v>0</v>
      </c>
      <c r="K12" s="9">
        <v>92</v>
      </c>
    </row>
    <row r="13" spans="1:12" x14ac:dyDescent="0.2">
      <c r="A13" s="5" t="s">
        <v>18</v>
      </c>
      <c r="B13" s="5" t="s">
        <v>19</v>
      </c>
      <c r="C13" s="3" t="s">
        <v>2228</v>
      </c>
      <c r="D13" s="7">
        <v>0</v>
      </c>
      <c r="E13" s="7">
        <v>0</v>
      </c>
      <c r="F13" s="7">
        <v>0</v>
      </c>
      <c r="G13" s="8">
        <v>16</v>
      </c>
      <c r="H13" s="8">
        <v>29</v>
      </c>
      <c r="I13" s="8">
        <v>47</v>
      </c>
      <c r="J13" s="7">
        <v>0</v>
      </c>
      <c r="K13" s="9">
        <v>92</v>
      </c>
      <c r="L13" s="9" t="s">
        <v>4262</v>
      </c>
    </row>
    <row r="14" spans="1:12" x14ac:dyDescent="0.2">
      <c r="A14" s="5" t="s">
        <v>20</v>
      </c>
      <c r="B14" s="5" t="s">
        <v>21</v>
      </c>
      <c r="C14" s="3" t="s">
        <v>2229</v>
      </c>
      <c r="D14" s="7">
        <v>0</v>
      </c>
      <c r="E14" s="7">
        <v>0</v>
      </c>
      <c r="F14" s="7">
        <v>0</v>
      </c>
      <c r="G14" s="8">
        <v>22</v>
      </c>
      <c r="H14" s="8">
        <v>25</v>
      </c>
      <c r="I14" s="8">
        <v>41</v>
      </c>
      <c r="J14" s="7">
        <v>0</v>
      </c>
      <c r="K14" s="9">
        <v>88</v>
      </c>
      <c r="L14" s="9" t="s">
        <v>4262</v>
      </c>
    </row>
    <row r="15" spans="1:12" x14ac:dyDescent="0.2">
      <c r="A15" s="5" t="s">
        <v>22</v>
      </c>
      <c r="B15" s="5" t="s">
        <v>23</v>
      </c>
      <c r="C15" s="3" t="s">
        <v>2230</v>
      </c>
      <c r="D15" s="7">
        <v>0</v>
      </c>
      <c r="E15" s="7">
        <v>0</v>
      </c>
      <c r="F15" s="7">
        <v>0</v>
      </c>
      <c r="G15" s="8">
        <v>18</v>
      </c>
      <c r="H15" s="8">
        <v>30</v>
      </c>
      <c r="I15" s="8">
        <v>39</v>
      </c>
      <c r="J15" s="7">
        <v>0</v>
      </c>
      <c r="K15" s="9">
        <v>87</v>
      </c>
      <c r="L15" s="9" t="s">
        <v>4262</v>
      </c>
    </row>
    <row r="16" spans="1:12" x14ac:dyDescent="0.2">
      <c r="A16" s="5" t="s">
        <v>24</v>
      </c>
      <c r="B16" s="5" t="s">
        <v>25</v>
      </c>
      <c r="C16" s="3" t="s">
        <v>2231</v>
      </c>
      <c r="D16" s="7">
        <v>0</v>
      </c>
      <c r="E16" s="7">
        <v>0</v>
      </c>
      <c r="F16" s="7">
        <v>0</v>
      </c>
      <c r="G16" s="8">
        <v>0</v>
      </c>
      <c r="H16" s="8">
        <v>78</v>
      </c>
      <c r="I16" s="8">
        <v>7</v>
      </c>
      <c r="J16" s="7">
        <v>0</v>
      </c>
      <c r="K16" s="9">
        <v>85</v>
      </c>
    </row>
    <row r="17" spans="1:12" x14ac:dyDescent="0.2">
      <c r="A17" s="5" t="s">
        <v>28</v>
      </c>
      <c r="B17" s="5" t="s">
        <v>29</v>
      </c>
      <c r="C17" s="3" t="s">
        <v>2232</v>
      </c>
      <c r="D17" s="7">
        <v>0</v>
      </c>
      <c r="E17" s="7">
        <v>0</v>
      </c>
      <c r="F17" s="7">
        <v>0</v>
      </c>
      <c r="G17" s="8">
        <v>0</v>
      </c>
      <c r="H17" s="8">
        <v>70</v>
      </c>
      <c r="I17" s="8">
        <v>0</v>
      </c>
      <c r="J17" s="7">
        <v>0</v>
      </c>
      <c r="K17" s="9">
        <v>71</v>
      </c>
    </row>
    <row r="18" spans="1:12" x14ac:dyDescent="0.2">
      <c r="A18" s="5" t="s">
        <v>36</v>
      </c>
      <c r="B18" s="5" t="s">
        <v>37</v>
      </c>
      <c r="C18" s="3" t="s">
        <v>2233</v>
      </c>
      <c r="D18" s="7">
        <v>0</v>
      </c>
      <c r="E18" s="7">
        <v>0</v>
      </c>
      <c r="F18" s="7">
        <v>0</v>
      </c>
      <c r="G18" s="8">
        <v>17</v>
      </c>
      <c r="H18" s="8">
        <v>20</v>
      </c>
      <c r="I18" s="8">
        <v>23</v>
      </c>
      <c r="J18" s="7">
        <v>0</v>
      </c>
      <c r="K18" s="9">
        <v>61</v>
      </c>
      <c r="L18" s="9" t="s">
        <v>4262</v>
      </c>
    </row>
    <row r="19" spans="1:12" s="19" customFormat="1" ht="15" x14ac:dyDescent="0.25">
      <c r="A19" s="19" t="s">
        <v>38</v>
      </c>
      <c r="B19" s="19" t="s">
        <v>39</v>
      </c>
      <c r="C19" s="19" t="s">
        <v>2234</v>
      </c>
      <c r="D19" s="20">
        <v>0</v>
      </c>
      <c r="E19" s="20">
        <v>0</v>
      </c>
      <c r="F19" s="20">
        <v>0</v>
      </c>
      <c r="G19" s="21">
        <v>14</v>
      </c>
      <c r="H19" s="21">
        <v>14</v>
      </c>
      <c r="I19" s="21">
        <v>26</v>
      </c>
      <c r="J19" s="20">
        <v>0</v>
      </c>
      <c r="K19" s="20">
        <v>54</v>
      </c>
      <c r="L19" s="20"/>
    </row>
    <row r="20" spans="1:12" x14ac:dyDescent="0.2">
      <c r="A20" s="5" t="s">
        <v>40</v>
      </c>
      <c r="B20" s="5" t="s">
        <v>41</v>
      </c>
      <c r="C20" s="3" t="s">
        <v>2235</v>
      </c>
      <c r="D20" s="7">
        <v>0</v>
      </c>
      <c r="E20" s="7">
        <v>0</v>
      </c>
      <c r="F20" s="7">
        <v>0</v>
      </c>
      <c r="G20" s="8">
        <v>14</v>
      </c>
      <c r="H20" s="8">
        <v>17</v>
      </c>
      <c r="I20" s="8">
        <v>19</v>
      </c>
      <c r="J20" s="7">
        <v>0</v>
      </c>
      <c r="K20" s="9">
        <v>51</v>
      </c>
      <c r="L20" s="9" t="s">
        <v>4262</v>
      </c>
    </row>
    <row r="21" spans="1:12" x14ac:dyDescent="0.2">
      <c r="A21" s="5" t="s">
        <v>42</v>
      </c>
      <c r="B21" s="5" t="s">
        <v>43</v>
      </c>
      <c r="C21" s="3" t="s">
        <v>2236</v>
      </c>
      <c r="D21" s="7">
        <v>0</v>
      </c>
      <c r="E21" s="7">
        <v>0</v>
      </c>
      <c r="F21" s="7">
        <v>0</v>
      </c>
      <c r="G21" s="8">
        <v>6</v>
      </c>
      <c r="H21" s="8">
        <v>16</v>
      </c>
      <c r="I21" s="8">
        <v>27</v>
      </c>
      <c r="J21" s="7">
        <v>0</v>
      </c>
      <c r="K21" s="9">
        <v>49</v>
      </c>
    </row>
    <row r="22" spans="1:12" x14ac:dyDescent="0.2">
      <c r="A22" s="5" t="s">
        <v>44</v>
      </c>
      <c r="B22" s="5" t="s">
        <v>45</v>
      </c>
      <c r="C22" s="3" t="s">
        <v>2237</v>
      </c>
      <c r="D22" s="7">
        <v>0</v>
      </c>
      <c r="E22" s="7">
        <v>0</v>
      </c>
      <c r="F22" s="7">
        <v>0</v>
      </c>
      <c r="G22" s="8">
        <v>8</v>
      </c>
      <c r="H22" s="8">
        <v>13</v>
      </c>
      <c r="I22" s="8">
        <v>24</v>
      </c>
      <c r="J22" s="7">
        <v>0</v>
      </c>
      <c r="K22" s="9">
        <v>45</v>
      </c>
      <c r="L22" s="9" t="s">
        <v>4262</v>
      </c>
    </row>
    <row r="23" spans="1:12" x14ac:dyDescent="0.2">
      <c r="A23" s="5" t="s">
        <v>46</v>
      </c>
      <c r="B23" s="5" t="s">
        <v>47</v>
      </c>
      <c r="C23" s="3" t="s">
        <v>2238</v>
      </c>
      <c r="D23" s="7">
        <v>0</v>
      </c>
      <c r="E23" s="7">
        <v>0</v>
      </c>
      <c r="F23" s="7">
        <v>0</v>
      </c>
      <c r="G23" s="8">
        <v>11</v>
      </c>
      <c r="H23" s="8">
        <v>14</v>
      </c>
      <c r="I23" s="8">
        <v>19</v>
      </c>
      <c r="J23" s="7">
        <v>0</v>
      </c>
      <c r="K23" s="9">
        <v>44</v>
      </c>
      <c r="L23" s="9" t="s">
        <v>4262</v>
      </c>
    </row>
    <row r="24" spans="1:12" x14ac:dyDescent="0.2">
      <c r="A24" s="5" t="s">
        <v>48</v>
      </c>
      <c r="B24" s="5" t="s">
        <v>49</v>
      </c>
      <c r="C24" s="3" t="s">
        <v>2239</v>
      </c>
      <c r="D24" s="7">
        <v>0</v>
      </c>
      <c r="E24" s="7">
        <v>0</v>
      </c>
      <c r="F24" s="7">
        <v>0</v>
      </c>
      <c r="G24" s="8">
        <v>10</v>
      </c>
      <c r="H24" s="8">
        <v>14</v>
      </c>
      <c r="I24" s="8">
        <v>19</v>
      </c>
      <c r="J24" s="7">
        <v>0</v>
      </c>
      <c r="K24" s="9">
        <v>43</v>
      </c>
    </row>
    <row r="25" spans="1:12" x14ac:dyDescent="0.2">
      <c r="A25" s="5" t="s">
        <v>50</v>
      </c>
      <c r="B25" s="5" t="s">
        <v>51</v>
      </c>
      <c r="C25" s="3" t="s">
        <v>2240</v>
      </c>
      <c r="D25" s="7">
        <v>0</v>
      </c>
      <c r="E25" s="7">
        <v>0</v>
      </c>
      <c r="F25" s="7">
        <v>0</v>
      </c>
      <c r="G25" s="8">
        <v>4</v>
      </c>
      <c r="H25" s="8">
        <v>14</v>
      </c>
      <c r="I25" s="8">
        <v>23</v>
      </c>
      <c r="J25" s="7">
        <v>0</v>
      </c>
      <c r="K25" s="9">
        <v>41</v>
      </c>
      <c r="L25" s="9" t="s">
        <v>4262</v>
      </c>
    </row>
    <row r="26" spans="1:12" x14ac:dyDescent="0.2">
      <c r="A26" s="5" t="s">
        <v>52</v>
      </c>
      <c r="B26" s="5" t="s">
        <v>53</v>
      </c>
      <c r="C26" s="3" t="s">
        <v>2241</v>
      </c>
      <c r="D26" s="7">
        <v>0</v>
      </c>
      <c r="E26" s="7">
        <v>0</v>
      </c>
      <c r="F26" s="7">
        <v>0</v>
      </c>
      <c r="G26" s="8">
        <v>9</v>
      </c>
      <c r="H26" s="8">
        <v>14</v>
      </c>
      <c r="I26" s="8">
        <v>16</v>
      </c>
      <c r="J26" s="7">
        <v>0</v>
      </c>
      <c r="K26" s="9">
        <v>39</v>
      </c>
      <c r="L26" s="9" t="s">
        <v>4262</v>
      </c>
    </row>
    <row r="27" spans="1:12" x14ac:dyDescent="0.2">
      <c r="A27" s="5" t="s">
        <v>56</v>
      </c>
      <c r="B27" s="5" t="s">
        <v>57</v>
      </c>
      <c r="C27" s="3" t="s">
        <v>2242</v>
      </c>
      <c r="D27" s="7">
        <v>0</v>
      </c>
      <c r="E27" s="7">
        <v>0</v>
      </c>
      <c r="F27" s="7">
        <v>0</v>
      </c>
      <c r="G27" s="8">
        <v>0</v>
      </c>
      <c r="H27" s="8">
        <v>37</v>
      </c>
      <c r="I27" s="8">
        <v>0</v>
      </c>
      <c r="J27" s="7">
        <v>0</v>
      </c>
      <c r="K27" s="9">
        <v>37</v>
      </c>
    </row>
    <row r="28" spans="1:12" x14ac:dyDescent="0.2">
      <c r="A28" s="5" t="s">
        <v>58</v>
      </c>
      <c r="B28" s="5" t="s">
        <v>59</v>
      </c>
      <c r="C28" s="3" t="s">
        <v>2243</v>
      </c>
      <c r="D28" s="7">
        <v>0</v>
      </c>
      <c r="E28" s="7">
        <v>0</v>
      </c>
      <c r="F28" s="7">
        <v>0</v>
      </c>
      <c r="G28" s="8">
        <v>0</v>
      </c>
      <c r="H28" s="8">
        <v>32</v>
      </c>
      <c r="I28" s="8">
        <v>4</v>
      </c>
      <c r="J28" s="7">
        <v>0</v>
      </c>
      <c r="K28" s="9">
        <v>36</v>
      </c>
    </row>
    <row r="29" spans="1:12" x14ac:dyDescent="0.2">
      <c r="A29" s="5" t="s">
        <v>60</v>
      </c>
      <c r="B29" s="5" t="s">
        <v>61</v>
      </c>
      <c r="C29" s="3" t="s">
        <v>2244</v>
      </c>
      <c r="D29" s="7">
        <v>0</v>
      </c>
      <c r="E29" s="7">
        <v>0</v>
      </c>
      <c r="F29" s="7">
        <v>0</v>
      </c>
      <c r="G29" s="8">
        <v>0</v>
      </c>
      <c r="H29" s="8">
        <v>32</v>
      </c>
      <c r="I29" s="8">
        <v>3</v>
      </c>
      <c r="J29" s="7">
        <v>0</v>
      </c>
      <c r="K29" s="9">
        <v>35</v>
      </c>
    </row>
    <row r="30" spans="1:12" x14ac:dyDescent="0.2">
      <c r="A30" s="5" t="s">
        <v>64</v>
      </c>
      <c r="B30" s="5" t="s">
        <v>65</v>
      </c>
      <c r="C30" s="3" t="s">
        <v>2245</v>
      </c>
      <c r="D30" s="7">
        <v>0</v>
      </c>
      <c r="E30" s="7">
        <v>0</v>
      </c>
      <c r="F30" s="7">
        <v>0</v>
      </c>
      <c r="G30" s="8">
        <v>7</v>
      </c>
      <c r="H30" s="8">
        <v>14</v>
      </c>
      <c r="I30" s="8">
        <v>12</v>
      </c>
      <c r="J30" s="7">
        <v>0</v>
      </c>
      <c r="K30" s="9">
        <v>33</v>
      </c>
    </row>
    <row r="31" spans="1:12" x14ac:dyDescent="0.2">
      <c r="A31" s="5" t="s">
        <v>68</v>
      </c>
      <c r="B31" s="5" t="s">
        <v>69</v>
      </c>
      <c r="C31" s="3" t="s">
        <v>2246</v>
      </c>
      <c r="D31" s="7">
        <v>0</v>
      </c>
      <c r="E31" s="7">
        <v>0</v>
      </c>
      <c r="F31" s="7">
        <v>0</v>
      </c>
      <c r="G31" s="8">
        <v>5</v>
      </c>
      <c r="H31" s="8">
        <v>11</v>
      </c>
      <c r="I31" s="8">
        <v>16</v>
      </c>
      <c r="J31" s="7">
        <v>0</v>
      </c>
      <c r="K31" s="9">
        <v>32</v>
      </c>
    </row>
    <row r="32" spans="1:12" x14ac:dyDescent="0.2">
      <c r="A32" s="5" t="s">
        <v>72</v>
      </c>
      <c r="B32" s="5" t="s">
        <v>73</v>
      </c>
      <c r="C32" s="3" t="s">
        <v>2247</v>
      </c>
      <c r="D32" s="7">
        <v>0</v>
      </c>
      <c r="E32" s="7">
        <v>0</v>
      </c>
      <c r="F32" s="7">
        <v>0</v>
      </c>
      <c r="G32" s="8">
        <v>0</v>
      </c>
      <c r="H32" s="8">
        <v>29</v>
      </c>
      <c r="I32" s="8">
        <v>1</v>
      </c>
      <c r="J32" s="7">
        <v>0</v>
      </c>
      <c r="K32" s="9">
        <v>31</v>
      </c>
    </row>
    <row r="33" spans="1:12" x14ac:dyDescent="0.2">
      <c r="A33" s="5" t="s">
        <v>74</v>
      </c>
      <c r="B33" s="5" t="s">
        <v>75</v>
      </c>
      <c r="C33" s="3" t="s">
        <v>2248</v>
      </c>
      <c r="D33" s="7">
        <v>0</v>
      </c>
      <c r="E33" s="7">
        <v>0</v>
      </c>
      <c r="F33" s="7">
        <v>0</v>
      </c>
      <c r="G33" s="8">
        <v>10</v>
      </c>
      <c r="H33" s="8">
        <v>8</v>
      </c>
      <c r="I33" s="8">
        <v>11</v>
      </c>
      <c r="J33" s="7">
        <v>0</v>
      </c>
      <c r="K33" s="9">
        <v>29</v>
      </c>
    </row>
    <row r="34" spans="1:12" x14ac:dyDescent="0.2">
      <c r="A34" s="5" t="s">
        <v>76</v>
      </c>
      <c r="B34" s="5" t="s">
        <v>77</v>
      </c>
      <c r="C34" s="3" t="s">
        <v>2249</v>
      </c>
      <c r="D34" s="7">
        <v>0</v>
      </c>
      <c r="E34" s="7">
        <v>0</v>
      </c>
      <c r="F34" s="7">
        <v>0</v>
      </c>
      <c r="G34" s="8">
        <v>4</v>
      </c>
      <c r="H34" s="8">
        <v>13</v>
      </c>
      <c r="I34" s="8">
        <v>12</v>
      </c>
      <c r="J34" s="7">
        <v>0</v>
      </c>
      <c r="K34" s="9">
        <v>29</v>
      </c>
      <c r="L34" s="9" t="s">
        <v>4262</v>
      </c>
    </row>
    <row r="35" spans="1:12" x14ac:dyDescent="0.2">
      <c r="A35" s="5" t="s">
        <v>78</v>
      </c>
      <c r="B35" s="5" t="s">
        <v>79</v>
      </c>
      <c r="C35" s="3" t="s">
        <v>2250</v>
      </c>
      <c r="D35" s="7">
        <v>0</v>
      </c>
      <c r="E35" s="7">
        <v>0</v>
      </c>
      <c r="F35" s="7">
        <v>0</v>
      </c>
      <c r="G35" s="8">
        <v>0</v>
      </c>
      <c r="H35" s="8">
        <v>27</v>
      </c>
      <c r="I35" s="8">
        <v>1</v>
      </c>
      <c r="J35" s="7">
        <v>0</v>
      </c>
      <c r="K35" s="9">
        <v>28</v>
      </c>
    </row>
    <row r="36" spans="1:12" x14ac:dyDescent="0.2">
      <c r="A36" s="5" t="s">
        <v>82</v>
      </c>
      <c r="B36" s="5" t="s">
        <v>83</v>
      </c>
      <c r="C36" s="3" t="s">
        <v>2251</v>
      </c>
      <c r="D36" s="7">
        <v>0</v>
      </c>
      <c r="E36" s="7">
        <v>0</v>
      </c>
      <c r="F36" s="7">
        <v>0</v>
      </c>
      <c r="G36" s="8">
        <v>8</v>
      </c>
      <c r="H36" s="8">
        <v>11</v>
      </c>
      <c r="I36" s="8">
        <v>8</v>
      </c>
      <c r="J36" s="7">
        <v>0</v>
      </c>
      <c r="K36" s="9">
        <v>27</v>
      </c>
    </row>
    <row r="37" spans="1:12" x14ac:dyDescent="0.2">
      <c r="A37" s="5" t="s">
        <v>84</v>
      </c>
      <c r="B37" s="5" t="s">
        <v>85</v>
      </c>
      <c r="C37" s="3" t="s">
        <v>2252</v>
      </c>
      <c r="D37" s="7">
        <v>0</v>
      </c>
      <c r="E37" s="7">
        <v>0</v>
      </c>
      <c r="F37" s="7">
        <v>0</v>
      </c>
      <c r="G37" s="8">
        <v>25</v>
      </c>
      <c r="H37" s="8">
        <v>0</v>
      </c>
      <c r="I37" s="8">
        <v>0</v>
      </c>
      <c r="J37" s="7">
        <v>0</v>
      </c>
      <c r="K37" s="9">
        <v>25</v>
      </c>
    </row>
    <row r="38" spans="1:12" x14ac:dyDescent="0.2">
      <c r="A38" s="5" t="s">
        <v>86</v>
      </c>
      <c r="B38" s="5" t="s">
        <v>87</v>
      </c>
      <c r="C38" s="3" t="s">
        <v>2253</v>
      </c>
      <c r="D38" s="7">
        <v>0</v>
      </c>
      <c r="E38" s="7">
        <v>0</v>
      </c>
      <c r="F38" s="7">
        <v>0</v>
      </c>
      <c r="G38" s="8">
        <v>7</v>
      </c>
      <c r="H38" s="8">
        <v>6</v>
      </c>
      <c r="I38" s="8">
        <v>12</v>
      </c>
      <c r="J38" s="7">
        <v>0</v>
      </c>
      <c r="K38" s="9">
        <v>25</v>
      </c>
      <c r="L38" s="9" t="s">
        <v>4262</v>
      </c>
    </row>
    <row r="39" spans="1:12" x14ac:dyDescent="0.2">
      <c r="A39" s="5" t="s">
        <v>90</v>
      </c>
      <c r="B39" s="5" t="s">
        <v>91</v>
      </c>
      <c r="C39" s="3" t="s">
        <v>2254</v>
      </c>
      <c r="D39" s="7">
        <v>0</v>
      </c>
      <c r="E39" s="7">
        <v>0</v>
      </c>
      <c r="F39" s="7">
        <v>0</v>
      </c>
      <c r="G39" s="8">
        <v>9</v>
      </c>
      <c r="H39" s="8">
        <v>6</v>
      </c>
      <c r="I39" s="8">
        <v>7</v>
      </c>
      <c r="J39" s="7">
        <v>0</v>
      </c>
      <c r="K39" s="9">
        <v>22</v>
      </c>
    </row>
    <row r="40" spans="1:12" x14ac:dyDescent="0.2">
      <c r="A40" s="5" t="s">
        <v>92</v>
      </c>
      <c r="B40" s="5" t="s">
        <v>93</v>
      </c>
      <c r="C40" s="3" t="s">
        <v>2255</v>
      </c>
      <c r="D40" s="7">
        <v>0</v>
      </c>
      <c r="E40" s="7">
        <v>0</v>
      </c>
      <c r="F40" s="7">
        <v>0</v>
      </c>
      <c r="G40" s="8">
        <v>5</v>
      </c>
      <c r="H40" s="8">
        <v>7</v>
      </c>
      <c r="I40" s="8">
        <v>10</v>
      </c>
      <c r="J40" s="7">
        <v>0</v>
      </c>
      <c r="K40" s="9">
        <v>22</v>
      </c>
    </row>
    <row r="41" spans="1:12" x14ac:dyDescent="0.2">
      <c r="A41" s="5" t="s">
        <v>94</v>
      </c>
      <c r="B41" s="5" t="s">
        <v>95</v>
      </c>
      <c r="C41" s="3" t="s">
        <v>2256</v>
      </c>
      <c r="D41" s="7">
        <v>0</v>
      </c>
      <c r="E41" s="7">
        <v>0</v>
      </c>
      <c r="F41" s="7">
        <v>0</v>
      </c>
      <c r="G41" s="8">
        <v>5</v>
      </c>
      <c r="H41" s="8">
        <v>5</v>
      </c>
      <c r="I41" s="8">
        <v>12</v>
      </c>
      <c r="J41" s="7">
        <v>0</v>
      </c>
      <c r="K41" s="9">
        <v>22</v>
      </c>
    </row>
    <row r="42" spans="1:12" x14ac:dyDescent="0.2">
      <c r="A42" s="5" t="s">
        <v>96</v>
      </c>
      <c r="B42" s="5" t="s">
        <v>97</v>
      </c>
      <c r="C42" s="3" t="s">
        <v>2257</v>
      </c>
      <c r="D42" s="7">
        <v>0</v>
      </c>
      <c r="E42" s="7">
        <v>0</v>
      </c>
      <c r="F42" s="7">
        <v>0</v>
      </c>
      <c r="G42" s="8">
        <v>5</v>
      </c>
      <c r="H42" s="8">
        <v>6</v>
      </c>
      <c r="I42" s="8">
        <v>10</v>
      </c>
      <c r="J42" s="7">
        <v>0</v>
      </c>
      <c r="K42" s="9">
        <v>21</v>
      </c>
    </row>
    <row r="43" spans="1:12" s="10" customFormat="1" x14ac:dyDescent="0.2">
      <c r="A43" s="10" t="s">
        <v>98</v>
      </c>
      <c r="B43" s="10" t="s">
        <v>99</v>
      </c>
      <c r="C43" s="10" t="s">
        <v>2259</v>
      </c>
      <c r="D43" s="11">
        <v>0</v>
      </c>
      <c r="E43" s="11">
        <v>0</v>
      </c>
      <c r="F43" s="11">
        <v>0</v>
      </c>
      <c r="G43" s="12">
        <v>6</v>
      </c>
      <c r="H43" s="12">
        <v>7</v>
      </c>
      <c r="I43" s="12">
        <v>7</v>
      </c>
      <c r="J43" s="11">
        <v>0</v>
      </c>
      <c r="K43" s="11">
        <v>21</v>
      </c>
      <c r="L43" s="11" t="s">
        <v>4262</v>
      </c>
    </row>
    <row r="44" spans="1:12" x14ac:dyDescent="0.2">
      <c r="A44" s="5" t="s">
        <v>102</v>
      </c>
      <c r="B44" s="5" t="s">
        <v>103</v>
      </c>
      <c r="C44" s="3" t="s">
        <v>2260</v>
      </c>
      <c r="D44" s="7">
        <v>0</v>
      </c>
      <c r="E44" s="7">
        <v>0</v>
      </c>
      <c r="F44" s="7">
        <v>0</v>
      </c>
      <c r="G44" s="8">
        <v>6</v>
      </c>
      <c r="H44" s="8">
        <v>7</v>
      </c>
      <c r="I44" s="8">
        <v>7</v>
      </c>
      <c r="J44" s="7">
        <v>0</v>
      </c>
      <c r="K44" s="9">
        <v>21</v>
      </c>
    </row>
    <row r="45" spans="1:12" x14ac:dyDescent="0.2">
      <c r="A45" s="5" t="s">
        <v>104</v>
      </c>
      <c r="B45" s="5" t="s">
        <v>105</v>
      </c>
      <c r="C45" s="3" t="s">
        <v>2258</v>
      </c>
      <c r="D45" s="7">
        <v>0</v>
      </c>
      <c r="E45" s="7">
        <v>0</v>
      </c>
      <c r="F45" s="7">
        <v>0</v>
      </c>
      <c r="G45" s="8">
        <v>5</v>
      </c>
      <c r="H45" s="8">
        <v>6</v>
      </c>
      <c r="I45" s="8">
        <v>10</v>
      </c>
      <c r="J45" s="7">
        <v>0</v>
      </c>
      <c r="K45" s="9">
        <v>21</v>
      </c>
      <c r="L45" s="9" t="s">
        <v>4262</v>
      </c>
    </row>
    <row r="46" spans="1:12" x14ac:dyDescent="0.2">
      <c r="A46" s="5" t="s">
        <v>106</v>
      </c>
      <c r="B46" s="5" t="s">
        <v>107</v>
      </c>
      <c r="C46" s="3" t="s">
        <v>2261</v>
      </c>
      <c r="D46" s="7">
        <v>0</v>
      </c>
      <c r="E46" s="7">
        <v>0</v>
      </c>
      <c r="F46" s="7">
        <v>0</v>
      </c>
      <c r="G46" s="8">
        <v>3</v>
      </c>
      <c r="H46" s="8">
        <v>6</v>
      </c>
      <c r="I46" s="8">
        <v>10</v>
      </c>
      <c r="J46" s="7">
        <v>0</v>
      </c>
      <c r="K46" s="9">
        <v>19</v>
      </c>
    </row>
    <row r="47" spans="1:12" x14ac:dyDescent="0.2">
      <c r="A47" s="5" t="s">
        <v>108</v>
      </c>
      <c r="B47" s="5" t="s">
        <v>109</v>
      </c>
      <c r="C47" s="3" t="s">
        <v>2262</v>
      </c>
      <c r="D47" s="7">
        <v>0</v>
      </c>
      <c r="E47" s="7">
        <v>0</v>
      </c>
      <c r="F47" s="7">
        <v>0</v>
      </c>
      <c r="G47" s="8">
        <v>10</v>
      </c>
      <c r="H47" s="8">
        <v>4</v>
      </c>
      <c r="I47" s="8">
        <v>5</v>
      </c>
      <c r="J47" s="7">
        <v>0</v>
      </c>
      <c r="K47" s="9">
        <v>19</v>
      </c>
    </row>
    <row r="48" spans="1:12" x14ac:dyDescent="0.2">
      <c r="A48" s="5" t="s">
        <v>112</v>
      </c>
      <c r="B48" s="5" t="s">
        <v>113</v>
      </c>
      <c r="C48" s="3" t="s">
        <v>2263</v>
      </c>
      <c r="D48" s="7">
        <v>0</v>
      </c>
      <c r="E48" s="7">
        <v>0</v>
      </c>
      <c r="F48" s="7">
        <v>0</v>
      </c>
      <c r="G48" s="8">
        <v>1</v>
      </c>
      <c r="H48" s="8">
        <v>7</v>
      </c>
      <c r="I48" s="8">
        <v>11</v>
      </c>
      <c r="J48" s="7">
        <v>0</v>
      </c>
      <c r="K48" s="9">
        <v>19</v>
      </c>
      <c r="L48" s="9" t="s">
        <v>4262</v>
      </c>
    </row>
    <row r="49" spans="1:12" x14ac:dyDescent="0.2">
      <c r="A49" s="5" t="s">
        <v>114</v>
      </c>
      <c r="B49" s="5" t="s">
        <v>115</v>
      </c>
      <c r="C49" s="3" t="s">
        <v>2264</v>
      </c>
      <c r="D49" s="7">
        <v>0</v>
      </c>
      <c r="E49" s="7">
        <v>0</v>
      </c>
      <c r="F49" s="7">
        <v>0</v>
      </c>
      <c r="G49" s="8">
        <v>0</v>
      </c>
      <c r="H49" s="8">
        <v>18</v>
      </c>
      <c r="I49" s="8">
        <v>1</v>
      </c>
      <c r="J49" s="7">
        <v>0</v>
      </c>
      <c r="K49" s="9">
        <v>19</v>
      </c>
    </row>
    <row r="50" spans="1:12" x14ac:dyDescent="0.2">
      <c r="A50" s="5" t="s">
        <v>116</v>
      </c>
      <c r="B50" s="5" t="s">
        <v>117</v>
      </c>
      <c r="C50" s="3" t="s">
        <v>2265</v>
      </c>
      <c r="D50" s="7">
        <v>0</v>
      </c>
      <c r="E50" s="7">
        <v>0</v>
      </c>
      <c r="F50" s="7">
        <v>0</v>
      </c>
      <c r="G50" s="8">
        <v>0</v>
      </c>
      <c r="H50" s="8">
        <v>15</v>
      </c>
      <c r="I50" s="8">
        <v>3</v>
      </c>
      <c r="J50" s="7">
        <v>0</v>
      </c>
      <c r="K50" s="9">
        <v>18</v>
      </c>
    </row>
    <row r="51" spans="1:12" x14ac:dyDescent="0.2">
      <c r="A51" s="5" t="s">
        <v>118</v>
      </c>
      <c r="B51" s="5" t="s">
        <v>119</v>
      </c>
      <c r="C51" s="3" t="s">
        <v>2266</v>
      </c>
      <c r="D51" s="7">
        <v>0</v>
      </c>
      <c r="E51" s="7">
        <v>0</v>
      </c>
      <c r="F51" s="7">
        <v>0</v>
      </c>
      <c r="G51" s="8">
        <v>4</v>
      </c>
      <c r="H51" s="8">
        <v>4</v>
      </c>
      <c r="I51" s="8">
        <v>10</v>
      </c>
      <c r="J51" s="7">
        <v>0</v>
      </c>
      <c r="K51" s="9">
        <v>18</v>
      </c>
      <c r="L51" s="9" t="s">
        <v>4262</v>
      </c>
    </row>
    <row r="52" spans="1:12" x14ac:dyDescent="0.2">
      <c r="A52" s="5" t="s">
        <v>120</v>
      </c>
      <c r="B52" s="5" t="s">
        <v>121</v>
      </c>
      <c r="C52" s="3" t="s">
        <v>2267</v>
      </c>
      <c r="D52" s="7">
        <v>0</v>
      </c>
      <c r="E52" s="7">
        <v>0</v>
      </c>
      <c r="F52" s="7">
        <v>0</v>
      </c>
      <c r="G52" s="8">
        <v>5</v>
      </c>
      <c r="H52" s="8">
        <v>6</v>
      </c>
      <c r="I52" s="8">
        <v>6</v>
      </c>
      <c r="J52" s="7">
        <v>0</v>
      </c>
      <c r="K52" s="9">
        <v>17</v>
      </c>
      <c r="L52" s="9" t="s">
        <v>4262</v>
      </c>
    </row>
    <row r="53" spans="1:12" x14ac:dyDescent="0.2">
      <c r="A53" s="5" t="s">
        <v>122</v>
      </c>
      <c r="B53" s="5" t="s">
        <v>123</v>
      </c>
      <c r="C53" s="3" t="s">
        <v>2268</v>
      </c>
      <c r="D53" s="7">
        <v>0</v>
      </c>
      <c r="E53" s="7">
        <v>0</v>
      </c>
      <c r="F53" s="7">
        <v>0</v>
      </c>
      <c r="G53" s="8">
        <v>3</v>
      </c>
      <c r="H53" s="8">
        <v>6</v>
      </c>
      <c r="I53" s="8">
        <v>8</v>
      </c>
      <c r="J53" s="7">
        <v>0</v>
      </c>
      <c r="K53" s="9">
        <v>17</v>
      </c>
    </row>
    <row r="54" spans="1:12" x14ac:dyDescent="0.2">
      <c r="A54" s="5" t="s">
        <v>124</v>
      </c>
      <c r="B54" s="5" t="s">
        <v>125</v>
      </c>
      <c r="C54" s="3" t="s">
        <v>2269</v>
      </c>
      <c r="D54" s="7">
        <v>0</v>
      </c>
      <c r="E54" s="7">
        <v>0</v>
      </c>
      <c r="F54" s="7">
        <v>0</v>
      </c>
      <c r="G54" s="8">
        <v>0</v>
      </c>
      <c r="H54" s="8">
        <v>8</v>
      </c>
      <c r="I54" s="8">
        <v>9</v>
      </c>
      <c r="J54" s="7">
        <v>0</v>
      </c>
      <c r="K54" s="9">
        <v>17</v>
      </c>
    </row>
    <row r="55" spans="1:12" x14ac:dyDescent="0.2">
      <c r="A55" s="5" t="s">
        <v>126</v>
      </c>
      <c r="B55" s="5" t="s">
        <v>127</v>
      </c>
      <c r="C55" s="3" t="s">
        <v>2270</v>
      </c>
      <c r="D55" s="7">
        <v>0</v>
      </c>
      <c r="E55" s="7">
        <v>0</v>
      </c>
      <c r="F55" s="7">
        <v>0</v>
      </c>
      <c r="G55" s="8">
        <v>4</v>
      </c>
      <c r="H55" s="8">
        <v>9</v>
      </c>
      <c r="I55" s="8">
        <v>4</v>
      </c>
      <c r="J55" s="7">
        <v>0</v>
      </c>
      <c r="K55" s="9">
        <v>17</v>
      </c>
    </row>
    <row r="56" spans="1:12" x14ac:dyDescent="0.2">
      <c r="A56" s="5" t="s">
        <v>128</v>
      </c>
      <c r="B56" s="5" t="s">
        <v>129</v>
      </c>
      <c r="C56" s="3" t="s">
        <v>2271</v>
      </c>
      <c r="D56" s="7">
        <v>0</v>
      </c>
      <c r="E56" s="7">
        <v>0</v>
      </c>
      <c r="F56" s="7">
        <v>0</v>
      </c>
      <c r="G56" s="8">
        <v>5</v>
      </c>
      <c r="H56" s="8">
        <v>5</v>
      </c>
      <c r="I56" s="8">
        <v>7</v>
      </c>
      <c r="J56" s="7">
        <v>0</v>
      </c>
      <c r="K56" s="9">
        <v>17</v>
      </c>
      <c r="L56" s="9" t="s">
        <v>4262</v>
      </c>
    </row>
    <row r="57" spans="1:12" x14ac:dyDescent="0.2">
      <c r="A57" s="5" t="s">
        <v>130</v>
      </c>
      <c r="B57" s="5" t="s">
        <v>131</v>
      </c>
      <c r="C57" s="3" t="s">
        <v>2272</v>
      </c>
      <c r="D57" s="7">
        <v>0</v>
      </c>
      <c r="E57" s="7">
        <v>0</v>
      </c>
      <c r="F57" s="7">
        <v>0</v>
      </c>
      <c r="G57" s="8">
        <v>0</v>
      </c>
      <c r="H57" s="8">
        <v>4</v>
      </c>
      <c r="I57" s="8">
        <v>13</v>
      </c>
      <c r="J57" s="7">
        <v>0</v>
      </c>
      <c r="K57" s="9">
        <v>17</v>
      </c>
    </row>
    <row r="58" spans="1:12" x14ac:dyDescent="0.2">
      <c r="A58" s="5" t="s">
        <v>134</v>
      </c>
      <c r="B58" s="5" t="s">
        <v>135</v>
      </c>
      <c r="C58" s="3" t="s">
        <v>2273</v>
      </c>
      <c r="D58" s="7">
        <v>0</v>
      </c>
      <c r="E58" s="7">
        <v>0</v>
      </c>
      <c r="F58" s="7">
        <v>0</v>
      </c>
      <c r="G58" s="8">
        <v>2</v>
      </c>
      <c r="H58" s="8">
        <v>4</v>
      </c>
      <c r="I58" s="8">
        <v>11</v>
      </c>
      <c r="J58" s="7">
        <v>0</v>
      </c>
      <c r="K58" s="9">
        <v>17</v>
      </c>
      <c r="L58" s="9" t="s">
        <v>4262</v>
      </c>
    </row>
    <row r="59" spans="1:12" x14ac:dyDescent="0.2">
      <c r="A59" s="5" t="s">
        <v>136</v>
      </c>
      <c r="B59" s="5" t="s">
        <v>137</v>
      </c>
      <c r="C59" s="3" t="s">
        <v>2274</v>
      </c>
      <c r="D59" s="7">
        <v>0</v>
      </c>
      <c r="E59" s="7">
        <v>0</v>
      </c>
      <c r="F59" s="7">
        <v>0</v>
      </c>
      <c r="G59" s="8">
        <v>3</v>
      </c>
      <c r="H59" s="8">
        <v>9</v>
      </c>
      <c r="I59" s="8">
        <v>5</v>
      </c>
      <c r="J59" s="7">
        <v>0</v>
      </c>
      <c r="K59" s="9">
        <v>17</v>
      </c>
    </row>
    <row r="60" spans="1:12" x14ac:dyDescent="0.2">
      <c r="A60" s="5" t="s">
        <v>138</v>
      </c>
      <c r="B60" s="5" t="s">
        <v>139</v>
      </c>
      <c r="C60" s="3" t="s">
        <v>2275</v>
      </c>
      <c r="D60" s="7">
        <v>0</v>
      </c>
      <c r="E60" s="7">
        <v>0</v>
      </c>
      <c r="F60" s="7">
        <v>0</v>
      </c>
      <c r="G60" s="8">
        <v>3</v>
      </c>
      <c r="H60" s="8">
        <v>7</v>
      </c>
      <c r="I60" s="8">
        <v>6</v>
      </c>
      <c r="J60" s="7">
        <v>0</v>
      </c>
      <c r="K60" s="9">
        <v>16</v>
      </c>
    </row>
    <row r="61" spans="1:12" x14ac:dyDescent="0.2">
      <c r="A61" s="5" t="s">
        <v>140</v>
      </c>
      <c r="B61" s="5" t="s">
        <v>141</v>
      </c>
      <c r="C61" s="3" t="s">
        <v>2276</v>
      </c>
      <c r="D61" s="7">
        <v>0</v>
      </c>
      <c r="E61" s="7">
        <v>0</v>
      </c>
      <c r="F61" s="7">
        <v>0</v>
      </c>
      <c r="G61" s="8">
        <v>0</v>
      </c>
      <c r="H61" s="8">
        <v>16</v>
      </c>
      <c r="I61" s="8">
        <v>0</v>
      </c>
      <c r="J61" s="7">
        <v>0</v>
      </c>
      <c r="K61" s="9">
        <v>16</v>
      </c>
    </row>
    <row r="62" spans="1:12" x14ac:dyDescent="0.2">
      <c r="A62" s="5" t="s">
        <v>142</v>
      </c>
      <c r="B62" s="5" t="s">
        <v>143</v>
      </c>
      <c r="C62" s="3" t="s">
        <v>2277</v>
      </c>
      <c r="D62" s="7">
        <v>0</v>
      </c>
      <c r="E62" s="7">
        <v>0</v>
      </c>
      <c r="F62" s="7">
        <v>0</v>
      </c>
      <c r="G62" s="8">
        <v>1</v>
      </c>
      <c r="H62" s="8">
        <v>6</v>
      </c>
      <c r="I62" s="8">
        <v>9</v>
      </c>
      <c r="J62" s="7">
        <v>0</v>
      </c>
      <c r="K62" s="9">
        <v>16</v>
      </c>
    </row>
    <row r="63" spans="1:12" x14ac:dyDescent="0.2">
      <c r="A63" s="5" t="s">
        <v>146</v>
      </c>
      <c r="B63" s="5" t="s">
        <v>147</v>
      </c>
      <c r="C63" s="3" t="s">
        <v>2278</v>
      </c>
      <c r="D63" s="7">
        <v>0</v>
      </c>
      <c r="E63" s="7">
        <v>0</v>
      </c>
      <c r="F63" s="7">
        <v>0</v>
      </c>
      <c r="G63" s="8">
        <v>1</v>
      </c>
      <c r="H63" s="8">
        <v>6</v>
      </c>
      <c r="I63" s="8">
        <v>9</v>
      </c>
      <c r="J63" s="7">
        <v>0</v>
      </c>
      <c r="K63" s="9">
        <v>16</v>
      </c>
      <c r="L63" s="9" t="s">
        <v>4262</v>
      </c>
    </row>
    <row r="64" spans="1:12" s="10" customFormat="1" x14ac:dyDescent="0.2">
      <c r="A64" s="10" t="s">
        <v>148</v>
      </c>
      <c r="B64" s="10" t="s">
        <v>149</v>
      </c>
      <c r="C64" s="10" t="s">
        <v>2279</v>
      </c>
      <c r="D64" s="11">
        <v>0</v>
      </c>
      <c r="E64" s="11">
        <v>0</v>
      </c>
      <c r="F64" s="11">
        <v>0</v>
      </c>
      <c r="G64" s="12">
        <v>3</v>
      </c>
      <c r="H64" s="12">
        <v>6</v>
      </c>
      <c r="I64" s="12">
        <v>6</v>
      </c>
      <c r="J64" s="11">
        <v>0</v>
      </c>
      <c r="K64" s="11">
        <v>15</v>
      </c>
      <c r="L64" s="11" t="s">
        <v>4262</v>
      </c>
    </row>
    <row r="65" spans="1:12" x14ac:dyDescent="0.2">
      <c r="A65" s="5" t="s">
        <v>152</v>
      </c>
      <c r="B65" s="5" t="s">
        <v>153</v>
      </c>
      <c r="C65" s="3" t="s">
        <v>2280</v>
      </c>
      <c r="D65" s="7">
        <v>0</v>
      </c>
      <c r="E65" s="7">
        <v>0</v>
      </c>
      <c r="F65" s="7">
        <v>0</v>
      </c>
      <c r="G65" s="8">
        <v>5</v>
      </c>
      <c r="H65" s="8">
        <v>6</v>
      </c>
      <c r="I65" s="8">
        <v>4</v>
      </c>
      <c r="J65" s="7">
        <v>0</v>
      </c>
      <c r="K65" s="9">
        <v>15</v>
      </c>
    </row>
    <row r="66" spans="1:12" x14ac:dyDescent="0.2">
      <c r="A66" s="5" t="s">
        <v>156</v>
      </c>
      <c r="B66" s="5" t="s">
        <v>157</v>
      </c>
      <c r="C66" s="3" t="s">
        <v>2281</v>
      </c>
      <c r="D66" s="7">
        <v>0</v>
      </c>
      <c r="E66" s="7">
        <v>0</v>
      </c>
      <c r="F66" s="7">
        <v>0</v>
      </c>
      <c r="G66" s="8">
        <v>2</v>
      </c>
      <c r="H66" s="8">
        <v>4</v>
      </c>
      <c r="I66" s="8">
        <v>9</v>
      </c>
      <c r="J66" s="7">
        <v>0</v>
      </c>
      <c r="K66" s="9">
        <v>15</v>
      </c>
      <c r="L66" s="9" t="s">
        <v>4262</v>
      </c>
    </row>
    <row r="67" spans="1:12" x14ac:dyDescent="0.2">
      <c r="A67" s="5" t="s">
        <v>158</v>
      </c>
      <c r="B67" s="5" t="s">
        <v>159</v>
      </c>
      <c r="C67" s="3" t="s">
        <v>2282</v>
      </c>
      <c r="D67" s="7">
        <v>0</v>
      </c>
      <c r="E67" s="7">
        <v>0</v>
      </c>
      <c r="F67" s="7">
        <v>0</v>
      </c>
      <c r="G67" s="8">
        <v>4</v>
      </c>
      <c r="H67" s="8">
        <v>6</v>
      </c>
      <c r="I67" s="8">
        <v>5</v>
      </c>
      <c r="J67" s="7">
        <v>0</v>
      </c>
      <c r="K67" s="9">
        <v>15</v>
      </c>
    </row>
    <row r="68" spans="1:12" x14ac:dyDescent="0.2">
      <c r="A68" s="5" t="s">
        <v>160</v>
      </c>
      <c r="B68" s="5" t="s">
        <v>161</v>
      </c>
      <c r="C68" s="3" t="s">
        <v>2283</v>
      </c>
      <c r="D68" s="7">
        <v>0</v>
      </c>
      <c r="E68" s="7">
        <v>0</v>
      </c>
      <c r="F68" s="7">
        <v>0</v>
      </c>
      <c r="G68" s="8">
        <v>0</v>
      </c>
      <c r="H68" s="8">
        <v>14</v>
      </c>
      <c r="I68" s="8">
        <v>0</v>
      </c>
      <c r="J68" s="7">
        <v>0</v>
      </c>
      <c r="K68" s="9">
        <v>14</v>
      </c>
    </row>
    <row r="69" spans="1:12" x14ac:dyDescent="0.2">
      <c r="A69" s="5" t="s">
        <v>162</v>
      </c>
      <c r="B69" s="5" t="s">
        <v>163</v>
      </c>
      <c r="C69" s="3" t="s">
        <v>2284</v>
      </c>
      <c r="D69" s="7">
        <v>0</v>
      </c>
      <c r="E69" s="7">
        <v>0</v>
      </c>
      <c r="F69" s="7">
        <v>0</v>
      </c>
      <c r="G69" s="8">
        <v>3</v>
      </c>
      <c r="H69" s="8">
        <v>5</v>
      </c>
      <c r="I69" s="8">
        <v>6</v>
      </c>
      <c r="J69" s="7">
        <v>0</v>
      </c>
      <c r="K69" s="9">
        <v>14</v>
      </c>
    </row>
    <row r="70" spans="1:12" x14ac:dyDescent="0.2">
      <c r="A70" s="5" t="s">
        <v>164</v>
      </c>
      <c r="B70" s="5" t="s">
        <v>165</v>
      </c>
      <c r="C70" s="3" t="s">
        <v>2285</v>
      </c>
      <c r="D70" s="7">
        <v>0</v>
      </c>
      <c r="E70" s="7">
        <v>0</v>
      </c>
      <c r="F70" s="7">
        <v>0</v>
      </c>
      <c r="G70" s="8">
        <v>5</v>
      </c>
      <c r="H70" s="8">
        <v>3</v>
      </c>
      <c r="I70" s="8">
        <v>6</v>
      </c>
      <c r="J70" s="7">
        <v>0</v>
      </c>
      <c r="K70" s="9">
        <v>14</v>
      </c>
    </row>
    <row r="71" spans="1:12" x14ac:dyDescent="0.2">
      <c r="A71" s="5" t="s">
        <v>168</v>
      </c>
      <c r="B71" s="5" t="s">
        <v>169</v>
      </c>
      <c r="C71" s="3" t="s">
        <v>2286</v>
      </c>
      <c r="D71" s="7">
        <v>0</v>
      </c>
      <c r="E71" s="7">
        <v>0</v>
      </c>
      <c r="F71" s="7">
        <v>0</v>
      </c>
      <c r="G71" s="8">
        <v>3</v>
      </c>
      <c r="H71" s="8">
        <v>4</v>
      </c>
      <c r="I71" s="8">
        <v>7</v>
      </c>
      <c r="J71" s="7">
        <v>0</v>
      </c>
      <c r="K71" s="9">
        <v>14</v>
      </c>
      <c r="L71" s="9" t="s">
        <v>4262</v>
      </c>
    </row>
    <row r="72" spans="1:12" x14ac:dyDescent="0.2">
      <c r="A72" s="5" t="s">
        <v>170</v>
      </c>
      <c r="B72" s="5" t="s">
        <v>171</v>
      </c>
      <c r="C72" s="3" t="s">
        <v>2287</v>
      </c>
      <c r="D72" s="7">
        <v>0</v>
      </c>
      <c r="E72" s="7">
        <v>0</v>
      </c>
      <c r="F72" s="7">
        <v>0</v>
      </c>
      <c r="G72" s="8">
        <v>3</v>
      </c>
      <c r="H72" s="8">
        <v>5</v>
      </c>
      <c r="I72" s="8">
        <v>6</v>
      </c>
      <c r="J72" s="7">
        <v>0</v>
      </c>
      <c r="K72" s="9">
        <v>14</v>
      </c>
    </row>
    <row r="73" spans="1:12" x14ac:dyDescent="0.2">
      <c r="A73" s="5" t="s">
        <v>172</v>
      </c>
      <c r="B73" s="5" t="s">
        <v>173</v>
      </c>
      <c r="C73" s="3" t="s">
        <v>2288</v>
      </c>
      <c r="D73" s="7">
        <v>0</v>
      </c>
      <c r="E73" s="7">
        <v>0</v>
      </c>
      <c r="F73" s="7">
        <v>0</v>
      </c>
      <c r="G73" s="8">
        <v>0</v>
      </c>
      <c r="H73" s="8">
        <v>6</v>
      </c>
      <c r="I73" s="8">
        <v>7</v>
      </c>
      <c r="J73" s="7">
        <v>0</v>
      </c>
      <c r="K73" s="9">
        <v>13</v>
      </c>
      <c r="L73" s="9" t="s">
        <v>4262</v>
      </c>
    </row>
    <row r="74" spans="1:12" x14ac:dyDescent="0.2">
      <c r="A74" s="5" t="s">
        <v>174</v>
      </c>
      <c r="B74" s="5" t="s">
        <v>175</v>
      </c>
      <c r="C74" s="3" t="s">
        <v>2289</v>
      </c>
      <c r="D74" s="7">
        <v>0</v>
      </c>
      <c r="E74" s="7">
        <v>0</v>
      </c>
      <c r="F74" s="7">
        <v>0</v>
      </c>
      <c r="G74" s="8">
        <v>0</v>
      </c>
      <c r="H74" s="8">
        <v>12</v>
      </c>
      <c r="I74" s="8">
        <v>0</v>
      </c>
      <c r="J74" s="7">
        <v>0</v>
      </c>
      <c r="K74" s="9">
        <v>12</v>
      </c>
    </row>
    <row r="75" spans="1:12" x14ac:dyDescent="0.2">
      <c r="A75" s="5" t="s">
        <v>176</v>
      </c>
      <c r="B75" s="5" t="s">
        <v>177</v>
      </c>
      <c r="C75" s="3" t="s">
        <v>2290</v>
      </c>
      <c r="D75" s="7">
        <v>0</v>
      </c>
      <c r="E75" s="7">
        <v>0</v>
      </c>
      <c r="F75" s="7">
        <v>0</v>
      </c>
      <c r="G75" s="8">
        <v>1</v>
      </c>
      <c r="H75" s="8">
        <v>3</v>
      </c>
      <c r="I75" s="8">
        <v>8</v>
      </c>
      <c r="J75" s="7">
        <v>0</v>
      </c>
      <c r="K75" s="9">
        <v>12</v>
      </c>
    </row>
    <row r="76" spans="1:12" x14ac:dyDescent="0.2">
      <c r="A76" s="5" t="s">
        <v>178</v>
      </c>
      <c r="B76" s="5" t="s">
        <v>179</v>
      </c>
      <c r="C76" s="3" t="s">
        <v>2291</v>
      </c>
      <c r="D76" s="7">
        <v>0</v>
      </c>
      <c r="E76" s="7">
        <v>0</v>
      </c>
      <c r="F76" s="7">
        <v>0</v>
      </c>
      <c r="G76" s="8">
        <v>3</v>
      </c>
      <c r="H76" s="8">
        <v>2</v>
      </c>
      <c r="I76" s="8">
        <v>7</v>
      </c>
      <c r="J76" s="7">
        <v>0</v>
      </c>
      <c r="K76" s="9">
        <v>12</v>
      </c>
      <c r="L76" s="9" t="s">
        <v>4262</v>
      </c>
    </row>
    <row r="77" spans="1:12" x14ac:dyDescent="0.2">
      <c r="A77" s="5" t="s">
        <v>180</v>
      </c>
      <c r="B77" s="5" t="s">
        <v>181</v>
      </c>
      <c r="C77" s="3" t="s">
        <v>2292</v>
      </c>
      <c r="D77" s="7">
        <v>0</v>
      </c>
      <c r="E77" s="7">
        <v>0</v>
      </c>
      <c r="F77" s="7">
        <v>0</v>
      </c>
      <c r="G77" s="8">
        <v>0</v>
      </c>
      <c r="H77" s="8">
        <v>11</v>
      </c>
      <c r="I77" s="8">
        <v>1</v>
      </c>
      <c r="J77" s="7">
        <v>0</v>
      </c>
      <c r="K77" s="9">
        <v>12</v>
      </c>
    </row>
    <row r="78" spans="1:12" x14ac:dyDescent="0.2">
      <c r="A78" s="5" t="s">
        <v>182</v>
      </c>
      <c r="B78" s="5" t="s">
        <v>183</v>
      </c>
      <c r="C78" s="3" t="s">
        <v>2293</v>
      </c>
      <c r="D78" s="7">
        <v>0</v>
      </c>
      <c r="E78" s="7">
        <v>0</v>
      </c>
      <c r="F78" s="7">
        <v>0</v>
      </c>
      <c r="G78" s="8">
        <v>0</v>
      </c>
      <c r="H78" s="8">
        <v>5</v>
      </c>
      <c r="I78" s="8">
        <v>7</v>
      </c>
      <c r="J78" s="7">
        <v>0</v>
      </c>
      <c r="K78" s="9">
        <v>12</v>
      </c>
      <c r="L78" s="9" t="s">
        <v>4262</v>
      </c>
    </row>
    <row r="79" spans="1:12" x14ac:dyDescent="0.2">
      <c r="A79" s="5" t="s">
        <v>184</v>
      </c>
      <c r="B79" s="5" t="s">
        <v>185</v>
      </c>
      <c r="C79" s="3" t="s">
        <v>2294</v>
      </c>
      <c r="D79" s="7">
        <v>0</v>
      </c>
      <c r="E79" s="7">
        <v>0</v>
      </c>
      <c r="F79" s="7">
        <v>0</v>
      </c>
      <c r="G79" s="8">
        <v>2</v>
      </c>
      <c r="H79" s="8">
        <v>4</v>
      </c>
      <c r="I79" s="8">
        <v>6</v>
      </c>
      <c r="J79" s="7">
        <v>0</v>
      </c>
      <c r="K79" s="9">
        <v>12</v>
      </c>
    </row>
    <row r="80" spans="1:12" x14ac:dyDescent="0.2">
      <c r="A80" s="5" t="s">
        <v>186</v>
      </c>
      <c r="B80" s="5" t="s">
        <v>187</v>
      </c>
      <c r="C80" s="3" t="s">
        <v>2295</v>
      </c>
      <c r="D80" s="7">
        <v>0</v>
      </c>
      <c r="E80" s="7">
        <v>0</v>
      </c>
      <c r="F80" s="7">
        <v>0</v>
      </c>
      <c r="G80" s="8">
        <v>5</v>
      </c>
      <c r="H80" s="8">
        <v>3</v>
      </c>
      <c r="I80" s="8">
        <v>4</v>
      </c>
      <c r="J80" s="7">
        <v>0</v>
      </c>
      <c r="K80" s="9">
        <v>12</v>
      </c>
      <c r="L80" s="9" t="s">
        <v>4262</v>
      </c>
    </row>
    <row r="81" spans="1:12" x14ac:dyDescent="0.2">
      <c r="A81" s="5" t="s">
        <v>188</v>
      </c>
      <c r="B81" s="5" t="s">
        <v>189</v>
      </c>
      <c r="C81" s="3" t="s">
        <v>2296</v>
      </c>
      <c r="D81" s="7">
        <v>0</v>
      </c>
      <c r="E81" s="7">
        <v>0</v>
      </c>
      <c r="F81" s="7">
        <v>0</v>
      </c>
      <c r="G81" s="8">
        <v>5</v>
      </c>
      <c r="H81" s="8">
        <v>3</v>
      </c>
      <c r="I81" s="8">
        <v>4</v>
      </c>
      <c r="J81" s="7">
        <v>0</v>
      </c>
      <c r="K81" s="9">
        <v>12</v>
      </c>
      <c r="L81" s="9" t="s">
        <v>4262</v>
      </c>
    </row>
    <row r="82" spans="1:12" x14ac:dyDescent="0.2">
      <c r="A82" s="5" t="s">
        <v>190</v>
      </c>
      <c r="B82" s="5" t="s">
        <v>191</v>
      </c>
      <c r="C82" s="3" t="s">
        <v>2297</v>
      </c>
      <c r="D82" s="7">
        <v>0</v>
      </c>
      <c r="E82" s="7">
        <v>0</v>
      </c>
      <c r="F82" s="7">
        <v>0</v>
      </c>
      <c r="G82" s="8">
        <v>2</v>
      </c>
      <c r="H82" s="8">
        <v>8</v>
      </c>
      <c r="I82" s="8">
        <v>1</v>
      </c>
      <c r="J82" s="7">
        <v>0</v>
      </c>
      <c r="K82" s="9">
        <v>11</v>
      </c>
    </row>
    <row r="83" spans="1:12" x14ac:dyDescent="0.2">
      <c r="A83" s="5" t="s">
        <v>198</v>
      </c>
      <c r="B83" s="5" t="s">
        <v>199</v>
      </c>
      <c r="C83" s="3" t="s">
        <v>2298</v>
      </c>
      <c r="D83" s="7">
        <v>0</v>
      </c>
      <c r="E83" s="7">
        <v>0</v>
      </c>
      <c r="F83" s="7">
        <v>0</v>
      </c>
      <c r="G83" s="8">
        <v>0</v>
      </c>
      <c r="H83" s="8">
        <v>8</v>
      </c>
      <c r="I83" s="8">
        <v>3</v>
      </c>
      <c r="J83" s="7">
        <v>0</v>
      </c>
      <c r="K83" s="9">
        <v>11</v>
      </c>
    </row>
    <row r="84" spans="1:12" x14ac:dyDescent="0.2">
      <c r="A84" s="5" t="s">
        <v>200</v>
      </c>
      <c r="B84" s="5" t="s">
        <v>201</v>
      </c>
      <c r="C84" s="3" t="s">
        <v>2299</v>
      </c>
      <c r="D84" s="7">
        <v>0</v>
      </c>
      <c r="E84" s="7">
        <v>0</v>
      </c>
      <c r="F84" s="7">
        <v>0</v>
      </c>
      <c r="G84" s="8">
        <v>0</v>
      </c>
      <c r="H84" s="8">
        <v>2</v>
      </c>
      <c r="I84" s="8">
        <v>9</v>
      </c>
      <c r="J84" s="7">
        <v>0</v>
      </c>
      <c r="K84" s="9">
        <v>11</v>
      </c>
    </row>
    <row r="85" spans="1:12" x14ac:dyDescent="0.2">
      <c r="A85" s="5" t="s">
        <v>202</v>
      </c>
      <c r="B85" s="5" t="s">
        <v>203</v>
      </c>
      <c r="C85" s="3" t="s">
        <v>2306</v>
      </c>
      <c r="D85" s="7">
        <v>0</v>
      </c>
      <c r="E85" s="7">
        <v>0</v>
      </c>
      <c r="F85" s="7">
        <v>0</v>
      </c>
      <c r="G85" s="8">
        <v>1</v>
      </c>
      <c r="H85" s="8">
        <v>3</v>
      </c>
      <c r="I85" s="8">
        <v>6</v>
      </c>
      <c r="J85" s="7">
        <v>0</v>
      </c>
      <c r="K85" s="9">
        <v>11</v>
      </c>
      <c r="L85" s="9" t="s">
        <v>4262</v>
      </c>
    </row>
    <row r="86" spans="1:12" x14ac:dyDescent="0.2">
      <c r="A86" s="5" t="s">
        <v>210</v>
      </c>
      <c r="B86" s="5" t="s">
        <v>211</v>
      </c>
      <c r="C86" s="3" t="s">
        <v>2300</v>
      </c>
      <c r="D86" s="7">
        <v>0</v>
      </c>
      <c r="E86" s="7">
        <v>0</v>
      </c>
      <c r="F86" s="7">
        <v>0</v>
      </c>
      <c r="G86" s="8">
        <v>6</v>
      </c>
      <c r="H86" s="8">
        <v>4</v>
      </c>
      <c r="I86" s="8">
        <v>1</v>
      </c>
      <c r="J86" s="7">
        <v>0</v>
      </c>
      <c r="K86" s="9">
        <v>11</v>
      </c>
      <c r="L86" s="9" t="s">
        <v>4262</v>
      </c>
    </row>
    <row r="87" spans="1:12" x14ac:dyDescent="0.2">
      <c r="A87" s="5" t="s">
        <v>212</v>
      </c>
      <c r="B87" s="5" t="s">
        <v>213</v>
      </c>
      <c r="C87" s="3" t="s">
        <v>2301</v>
      </c>
      <c r="D87" s="7">
        <v>0</v>
      </c>
      <c r="E87" s="7">
        <v>0</v>
      </c>
      <c r="F87" s="7">
        <v>0</v>
      </c>
      <c r="G87" s="8">
        <v>5</v>
      </c>
      <c r="H87" s="8">
        <v>4</v>
      </c>
      <c r="I87" s="8">
        <v>2</v>
      </c>
      <c r="J87" s="7">
        <v>0</v>
      </c>
      <c r="K87" s="9">
        <v>11</v>
      </c>
    </row>
    <row r="88" spans="1:12" x14ac:dyDescent="0.2">
      <c r="A88" s="5" t="s">
        <v>214</v>
      </c>
      <c r="B88" s="5" t="s">
        <v>215</v>
      </c>
      <c r="C88" s="3" t="s">
        <v>2307</v>
      </c>
      <c r="D88" s="7">
        <v>0</v>
      </c>
      <c r="E88" s="7">
        <v>0</v>
      </c>
      <c r="F88" s="7">
        <v>0</v>
      </c>
      <c r="G88" s="8">
        <v>0</v>
      </c>
      <c r="H88" s="8">
        <v>1</v>
      </c>
      <c r="I88" s="8">
        <v>9</v>
      </c>
      <c r="J88" s="7">
        <v>0</v>
      </c>
      <c r="K88" s="9">
        <v>11</v>
      </c>
    </row>
    <row r="89" spans="1:12" x14ac:dyDescent="0.2">
      <c r="A89" s="5" t="s">
        <v>218</v>
      </c>
      <c r="B89" s="5" t="s">
        <v>219</v>
      </c>
      <c r="C89" s="3" t="s">
        <v>2308</v>
      </c>
      <c r="D89" s="7">
        <v>0</v>
      </c>
      <c r="E89" s="7">
        <v>0</v>
      </c>
      <c r="F89" s="7">
        <v>0</v>
      </c>
      <c r="G89" s="8">
        <v>2</v>
      </c>
      <c r="H89" s="8">
        <v>4</v>
      </c>
      <c r="I89" s="8">
        <v>4</v>
      </c>
      <c r="J89" s="7">
        <v>0</v>
      </c>
      <c r="K89" s="9">
        <v>11</v>
      </c>
      <c r="L89" s="9" t="s">
        <v>4262</v>
      </c>
    </row>
    <row r="90" spans="1:12" x14ac:dyDescent="0.2">
      <c r="A90" s="5" t="s">
        <v>220</v>
      </c>
      <c r="B90" s="5" t="s">
        <v>221</v>
      </c>
      <c r="C90" s="3" t="s">
        <v>2309</v>
      </c>
      <c r="D90" s="7">
        <v>0</v>
      </c>
      <c r="E90" s="7">
        <v>0</v>
      </c>
      <c r="F90" s="7">
        <v>0</v>
      </c>
      <c r="G90" s="8">
        <v>0</v>
      </c>
      <c r="H90" s="8">
        <v>9</v>
      </c>
      <c r="I90" s="8">
        <v>1</v>
      </c>
      <c r="J90" s="7">
        <v>0</v>
      </c>
      <c r="K90" s="9">
        <v>11</v>
      </c>
    </row>
    <row r="91" spans="1:12" x14ac:dyDescent="0.2">
      <c r="A91" s="5" t="s">
        <v>224</v>
      </c>
      <c r="B91" s="5" t="s">
        <v>225</v>
      </c>
      <c r="C91" s="3" t="s">
        <v>2310</v>
      </c>
      <c r="D91" s="7">
        <v>0</v>
      </c>
      <c r="E91" s="7">
        <v>0</v>
      </c>
      <c r="F91" s="7">
        <v>0</v>
      </c>
      <c r="G91" s="8">
        <v>2</v>
      </c>
      <c r="H91" s="8">
        <v>2</v>
      </c>
      <c r="I91" s="8">
        <v>6</v>
      </c>
      <c r="J91" s="7">
        <v>0</v>
      </c>
      <c r="K91" s="9">
        <v>11</v>
      </c>
    </row>
    <row r="92" spans="1:12" x14ac:dyDescent="0.2">
      <c r="A92" s="5" t="s">
        <v>226</v>
      </c>
      <c r="B92" s="5" t="s">
        <v>227</v>
      </c>
      <c r="C92" s="3" t="s">
        <v>2311</v>
      </c>
      <c r="D92" s="7">
        <v>0</v>
      </c>
      <c r="E92" s="7">
        <v>0</v>
      </c>
      <c r="F92" s="7">
        <v>0</v>
      </c>
      <c r="G92" s="8">
        <v>0</v>
      </c>
      <c r="H92" s="8">
        <v>2</v>
      </c>
      <c r="I92" s="8">
        <v>8</v>
      </c>
      <c r="J92" s="7">
        <v>0</v>
      </c>
      <c r="K92" s="9">
        <v>11</v>
      </c>
      <c r="L92" s="9" t="s">
        <v>4262</v>
      </c>
    </row>
    <row r="93" spans="1:12" x14ac:dyDescent="0.2">
      <c r="A93" s="5" t="s">
        <v>230</v>
      </c>
      <c r="B93" s="5" t="s">
        <v>231</v>
      </c>
      <c r="C93" s="3" t="s">
        <v>2312</v>
      </c>
      <c r="D93" s="7">
        <v>0</v>
      </c>
      <c r="E93" s="7">
        <v>0</v>
      </c>
      <c r="F93" s="7">
        <v>0</v>
      </c>
      <c r="G93" s="8">
        <v>0</v>
      </c>
      <c r="H93" s="8">
        <v>5</v>
      </c>
      <c r="I93" s="8">
        <v>5</v>
      </c>
      <c r="J93" s="7">
        <v>0</v>
      </c>
      <c r="K93" s="9">
        <v>11</v>
      </c>
    </row>
    <row r="94" spans="1:12" x14ac:dyDescent="0.2">
      <c r="A94" s="5" t="s">
        <v>232</v>
      </c>
      <c r="B94" s="5" t="s">
        <v>233</v>
      </c>
      <c r="C94" s="3" t="s">
        <v>2313</v>
      </c>
      <c r="D94" s="7">
        <v>0</v>
      </c>
      <c r="E94" s="7">
        <v>0</v>
      </c>
      <c r="F94" s="7">
        <v>0</v>
      </c>
      <c r="G94" s="8">
        <v>0</v>
      </c>
      <c r="H94" s="8">
        <v>10</v>
      </c>
      <c r="I94" s="8">
        <v>0</v>
      </c>
      <c r="J94" s="7">
        <v>0</v>
      </c>
      <c r="K94" s="9">
        <v>11</v>
      </c>
    </row>
    <row r="95" spans="1:12" x14ac:dyDescent="0.2">
      <c r="A95" s="5" t="s">
        <v>234</v>
      </c>
      <c r="B95" s="5" t="s">
        <v>235</v>
      </c>
      <c r="C95" s="3" t="s">
        <v>2314</v>
      </c>
      <c r="D95" s="7">
        <v>0</v>
      </c>
      <c r="E95" s="7">
        <v>0</v>
      </c>
      <c r="F95" s="7">
        <v>0</v>
      </c>
      <c r="G95" s="8">
        <v>0</v>
      </c>
      <c r="H95" s="8">
        <v>10</v>
      </c>
      <c r="I95" s="8">
        <v>0</v>
      </c>
      <c r="J95" s="7">
        <v>0</v>
      </c>
      <c r="K95" s="9">
        <v>11</v>
      </c>
    </row>
    <row r="96" spans="1:12" x14ac:dyDescent="0.2">
      <c r="A96" s="5" t="s">
        <v>236</v>
      </c>
      <c r="B96" s="5" t="s">
        <v>237</v>
      </c>
      <c r="C96" s="3" t="s">
        <v>2302</v>
      </c>
      <c r="D96" s="7">
        <v>0</v>
      </c>
      <c r="E96" s="7">
        <v>0</v>
      </c>
      <c r="F96" s="7">
        <v>0</v>
      </c>
      <c r="G96" s="8">
        <v>0</v>
      </c>
      <c r="H96" s="8">
        <v>4</v>
      </c>
      <c r="I96" s="8">
        <v>7</v>
      </c>
      <c r="J96" s="7">
        <v>0</v>
      </c>
      <c r="K96" s="9">
        <v>11</v>
      </c>
    </row>
    <row r="97" spans="1:12" x14ac:dyDescent="0.2">
      <c r="A97" s="5" t="s">
        <v>238</v>
      </c>
      <c r="B97" s="5" t="s">
        <v>239</v>
      </c>
      <c r="C97" s="3" t="s">
        <v>2303</v>
      </c>
      <c r="D97" s="7">
        <v>0</v>
      </c>
      <c r="E97" s="7">
        <v>0</v>
      </c>
      <c r="F97" s="7">
        <v>0</v>
      </c>
      <c r="G97" s="8">
        <v>0</v>
      </c>
      <c r="H97" s="8">
        <v>6</v>
      </c>
      <c r="I97" s="8">
        <v>5</v>
      </c>
      <c r="J97" s="7">
        <v>0</v>
      </c>
      <c r="K97" s="9">
        <v>11</v>
      </c>
    </row>
    <row r="98" spans="1:12" x14ac:dyDescent="0.2">
      <c r="A98" s="5" t="s">
        <v>240</v>
      </c>
      <c r="B98" s="5" t="s">
        <v>241</v>
      </c>
      <c r="C98" s="3" t="s">
        <v>2304</v>
      </c>
      <c r="D98" s="7">
        <v>0</v>
      </c>
      <c r="E98" s="7">
        <v>0</v>
      </c>
      <c r="F98" s="7">
        <v>0</v>
      </c>
      <c r="G98" s="8">
        <v>8</v>
      </c>
      <c r="H98" s="8">
        <v>2</v>
      </c>
      <c r="I98" s="8">
        <v>1</v>
      </c>
      <c r="J98" s="7">
        <v>0</v>
      </c>
      <c r="K98" s="9">
        <v>11</v>
      </c>
    </row>
    <row r="99" spans="1:12" x14ac:dyDescent="0.2">
      <c r="A99" s="5" t="s">
        <v>242</v>
      </c>
      <c r="B99" s="5" t="s">
        <v>243</v>
      </c>
      <c r="C99" s="3" t="s">
        <v>2305</v>
      </c>
      <c r="D99" s="7">
        <v>0</v>
      </c>
      <c r="E99" s="7">
        <v>0</v>
      </c>
      <c r="F99" s="7">
        <v>0</v>
      </c>
      <c r="G99" s="8">
        <v>2</v>
      </c>
      <c r="H99" s="8">
        <v>3</v>
      </c>
      <c r="I99" s="8">
        <v>6</v>
      </c>
      <c r="J99" s="7">
        <v>0</v>
      </c>
      <c r="K99" s="9">
        <v>11</v>
      </c>
      <c r="L99" s="9" t="s">
        <v>4262</v>
      </c>
    </row>
    <row r="100" spans="1:12" x14ac:dyDescent="0.2">
      <c r="A100" s="5" t="s">
        <v>244</v>
      </c>
      <c r="B100" s="5" t="s">
        <v>245</v>
      </c>
      <c r="C100" s="3" t="s">
        <v>2315</v>
      </c>
      <c r="D100" s="7">
        <v>0</v>
      </c>
      <c r="E100" s="7">
        <v>0</v>
      </c>
      <c r="F100" s="7">
        <v>0</v>
      </c>
      <c r="G100" s="8">
        <v>1</v>
      </c>
      <c r="H100" s="8">
        <v>4</v>
      </c>
      <c r="I100" s="8">
        <v>5</v>
      </c>
      <c r="J100" s="7">
        <v>0</v>
      </c>
      <c r="K100" s="9">
        <v>11</v>
      </c>
      <c r="L100" s="9" t="s">
        <v>4262</v>
      </c>
    </row>
    <row r="101" spans="1:12" x14ac:dyDescent="0.2">
      <c r="A101" s="5" t="s">
        <v>246</v>
      </c>
      <c r="B101" s="5" t="s">
        <v>247</v>
      </c>
      <c r="C101" s="3" t="s">
        <v>2316</v>
      </c>
      <c r="D101" s="7">
        <v>0</v>
      </c>
      <c r="E101" s="7">
        <v>0</v>
      </c>
      <c r="F101" s="7">
        <v>0</v>
      </c>
      <c r="G101" s="8">
        <v>0</v>
      </c>
      <c r="H101" s="8">
        <v>7</v>
      </c>
      <c r="I101" s="8">
        <v>2</v>
      </c>
      <c r="J101" s="7">
        <v>0</v>
      </c>
      <c r="K101" s="9">
        <v>9</v>
      </c>
    </row>
    <row r="102" spans="1:12" x14ac:dyDescent="0.2">
      <c r="A102" s="5" t="s">
        <v>248</v>
      </c>
      <c r="B102" s="5" t="s">
        <v>249</v>
      </c>
      <c r="C102" s="3" t="s">
        <v>2317</v>
      </c>
      <c r="D102" s="7">
        <v>0</v>
      </c>
      <c r="E102" s="7">
        <v>0</v>
      </c>
      <c r="F102" s="7">
        <v>0</v>
      </c>
      <c r="G102" s="8">
        <v>0</v>
      </c>
      <c r="H102" s="8">
        <v>9</v>
      </c>
      <c r="I102" s="8">
        <v>0</v>
      </c>
      <c r="J102" s="7">
        <v>0</v>
      </c>
      <c r="K102" s="9">
        <v>9</v>
      </c>
    </row>
    <row r="103" spans="1:12" x14ac:dyDescent="0.2">
      <c r="A103" s="5" t="s">
        <v>250</v>
      </c>
      <c r="B103" s="5" t="s">
        <v>251</v>
      </c>
      <c r="C103" s="3" t="s">
        <v>2318</v>
      </c>
      <c r="D103" s="7">
        <v>0</v>
      </c>
      <c r="E103" s="7">
        <v>0</v>
      </c>
      <c r="F103" s="7">
        <v>0</v>
      </c>
      <c r="G103" s="8">
        <v>0</v>
      </c>
      <c r="H103" s="8">
        <v>4</v>
      </c>
      <c r="I103" s="8">
        <v>5</v>
      </c>
      <c r="J103" s="7">
        <v>0</v>
      </c>
      <c r="K103" s="9">
        <v>9</v>
      </c>
      <c r="L103" s="9" t="s">
        <v>4262</v>
      </c>
    </row>
    <row r="104" spans="1:12" x14ac:dyDescent="0.2">
      <c r="A104" s="5" t="s">
        <v>252</v>
      </c>
      <c r="B104" s="5" t="s">
        <v>253</v>
      </c>
      <c r="C104" s="3" t="s">
        <v>2319</v>
      </c>
      <c r="D104" s="7">
        <v>0</v>
      </c>
      <c r="E104" s="7">
        <v>0</v>
      </c>
      <c r="F104" s="7">
        <v>0</v>
      </c>
      <c r="G104" s="8">
        <v>0</v>
      </c>
      <c r="H104" s="8">
        <v>7</v>
      </c>
      <c r="I104" s="8">
        <v>2</v>
      </c>
      <c r="J104" s="7">
        <v>0</v>
      </c>
      <c r="K104" s="9">
        <v>9</v>
      </c>
    </row>
    <row r="105" spans="1:12" x14ac:dyDescent="0.2">
      <c r="A105" s="5" t="s">
        <v>255</v>
      </c>
      <c r="B105" s="5" t="s">
        <v>256</v>
      </c>
      <c r="C105" s="3" t="s">
        <v>2320</v>
      </c>
      <c r="D105" s="7">
        <v>0</v>
      </c>
      <c r="E105" s="7">
        <v>0</v>
      </c>
      <c r="F105" s="7">
        <v>0</v>
      </c>
      <c r="G105" s="8">
        <v>2</v>
      </c>
      <c r="H105" s="8">
        <v>1</v>
      </c>
      <c r="I105" s="8">
        <v>6</v>
      </c>
      <c r="J105" s="7">
        <v>0</v>
      </c>
      <c r="K105" s="9">
        <v>9</v>
      </c>
    </row>
    <row r="106" spans="1:12" x14ac:dyDescent="0.2">
      <c r="A106" s="5" t="s">
        <v>257</v>
      </c>
      <c r="B106" s="5" t="s">
        <v>258</v>
      </c>
      <c r="C106" s="3" t="s">
        <v>2321</v>
      </c>
      <c r="D106" s="7">
        <v>0</v>
      </c>
      <c r="E106" s="7">
        <v>0</v>
      </c>
      <c r="F106" s="7">
        <v>0</v>
      </c>
      <c r="G106" s="8">
        <v>0</v>
      </c>
      <c r="H106" s="8">
        <v>9</v>
      </c>
      <c r="I106" s="8">
        <v>0</v>
      </c>
      <c r="J106" s="7">
        <v>0</v>
      </c>
      <c r="K106" s="9">
        <v>9</v>
      </c>
    </row>
    <row r="107" spans="1:12" x14ac:dyDescent="0.2">
      <c r="A107" s="5" t="s">
        <v>259</v>
      </c>
      <c r="B107" s="5" t="s">
        <v>260</v>
      </c>
      <c r="C107" s="3" t="s">
        <v>2322</v>
      </c>
      <c r="D107" s="7">
        <v>0</v>
      </c>
      <c r="E107" s="7">
        <v>0</v>
      </c>
      <c r="F107" s="7">
        <v>0</v>
      </c>
      <c r="G107" s="8">
        <v>0</v>
      </c>
      <c r="H107" s="8">
        <v>6</v>
      </c>
      <c r="I107" s="8">
        <v>3</v>
      </c>
      <c r="J107" s="7">
        <v>0</v>
      </c>
      <c r="K107" s="9">
        <v>9</v>
      </c>
    </row>
    <row r="108" spans="1:12" s="10" customFormat="1" x14ac:dyDescent="0.2">
      <c r="A108" s="10" t="s">
        <v>261</v>
      </c>
      <c r="B108" s="13" t="s">
        <v>262</v>
      </c>
      <c r="C108" s="10" t="s">
        <v>2323</v>
      </c>
      <c r="D108" s="11">
        <v>0</v>
      </c>
      <c r="E108" s="11">
        <v>0</v>
      </c>
      <c r="F108" s="11">
        <v>0</v>
      </c>
      <c r="G108" s="12">
        <v>1</v>
      </c>
      <c r="H108" s="12">
        <v>5</v>
      </c>
      <c r="I108" s="12">
        <v>3</v>
      </c>
      <c r="J108" s="11">
        <v>0</v>
      </c>
      <c r="K108" s="11">
        <v>9</v>
      </c>
      <c r="L108" s="11"/>
    </row>
    <row r="109" spans="1:12" x14ac:dyDescent="0.2">
      <c r="A109" s="5" t="s">
        <v>263</v>
      </c>
      <c r="B109" s="5" t="s">
        <v>264</v>
      </c>
      <c r="C109" s="3" t="s">
        <v>2324</v>
      </c>
      <c r="D109" s="7">
        <v>0</v>
      </c>
      <c r="E109" s="7">
        <v>0</v>
      </c>
      <c r="F109" s="7">
        <v>0</v>
      </c>
      <c r="G109" s="8">
        <v>0</v>
      </c>
      <c r="H109" s="8">
        <v>3</v>
      </c>
      <c r="I109" s="8">
        <v>6</v>
      </c>
      <c r="J109" s="7">
        <v>0</v>
      </c>
      <c r="K109" s="9">
        <v>9</v>
      </c>
      <c r="L109" s="9" t="s">
        <v>4262</v>
      </c>
    </row>
    <row r="110" spans="1:12" x14ac:dyDescent="0.2">
      <c r="A110" s="5" t="s">
        <v>265</v>
      </c>
      <c r="B110" s="5" t="s">
        <v>266</v>
      </c>
      <c r="C110" s="3" t="s">
        <v>2325</v>
      </c>
      <c r="D110" s="7">
        <v>0</v>
      </c>
      <c r="E110" s="7">
        <v>0</v>
      </c>
      <c r="F110" s="7">
        <v>0</v>
      </c>
      <c r="G110" s="8">
        <v>0</v>
      </c>
      <c r="H110" s="8">
        <v>9</v>
      </c>
      <c r="I110" s="8">
        <v>0</v>
      </c>
      <c r="J110" s="7">
        <v>0</v>
      </c>
      <c r="K110" s="9">
        <v>9</v>
      </c>
    </row>
    <row r="111" spans="1:12" x14ac:dyDescent="0.2">
      <c r="A111" s="5" t="s">
        <v>267</v>
      </c>
      <c r="B111" s="5" t="s">
        <v>268</v>
      </c>
      <c r="C111" s="3" t="s">
        <v>2326</v>
      </c>
      <c r="D111" s="7">
        <v>0</v>
      </c>
      <c r="E111" s="7">
        <v>0</v>
      </c>
      <c r="F111" s="7">
        <v>0</v>
      </c>
      <c r="G111" s="8">
        <v>1</v>
      </c>
      <c r="H111" s="8">
        <v>4</v>
      </c>
      <c r="I111" s="8">
        <v>4</v>
      </c>
      <c r="J111" s="7">
        <v>0</v>
      </c>
      <c r="K111" s="9">
        <v>9</v>
      </c>
      <c r="L111" s="9" t="s">
        <v>4262</v>
      </c>
    </row>
    <row r="112" spans="1:12" x14ac:dyDescent="0.2">
      <c r="A112" s="5" t="s">
        <v>269</v>
      </c>
      <c r="B112" s="5" t="s">
        <v>270</v>
      </c>
      <c r="C112" s="3" t="s">
        <v>2327</v>
      </c>
      <c r="D112" s="7">
        <v>0</v>
      </c>
      <c r="E112" s="7">
        <v>0</v>
      </c>
      <c r="F112" s="7">
        <v>0</v>
      </c>
      <c r="G112" s="8">
        <v>1</v>
      </c>
      <c r="H112" s="8">
        <v>2</v>
      </c>
      <c r="I112" s="8">
        <v>6</v>
      </c>
      <c r="J112" s="7">
        <v>0</v>
      </c>
      <c r="K112" s="9">
        <v>9</v>
      </c>
      <c r="L112" s="9" t="s">
        <v>4262</v>
      </c>
    </row>
    <row r="113" spans="1:12" x14ac:dyDescent="0.2">
      <c r="A113" s="5" t="s">
        <v>271</v>
      </c>
      <c r="B113" s="5" t="s">
        <v>272</v>
      </c>
      <c r="C113" s="3" t="s">
        <v>2328</v>
      </c>
      <c r="D113" s="7">
        <v>0</v>
      </c>
      <c r="E113" s="7">
        <v>0</v>
      </c>
      <c r="F113" s="7">
        <v>0</v>
      </c>
      <c r="G113" s="8">
        <v>0</v>
      </c>
      <c r="H113" s="8">
        <v>0</v>
      </c>
      <c r="I113" s="8">
        <v>9</v>
      </c>
      <c r="J113" s="7">
        <v>0</v>
      </c>
      <c r="K113" s="9">
        <v>9</v>
      </c>
    </row>
    <row r="114" spans="1:12" x14ac:dyDescent="0.2">
      <c r="A114" s="5" t="s">
        <v>273</v>
      </c>
      <c r="B114" s="5" t="s">
        <v>274</v>
      </c>
      <c r="C114" s="3" t="s">
        <v>2329</v>
      </c>
      <c r="D114" s="7">
        <v>0</v>
      </c>
      <c r="E114" s="7">
        <v>0</v>
      </c>
      <c r="F114" s="7">
        <v>0</v>
      </c>
      <c r="G114" s="8">
        <v>3</v>
      </c>
      <c r="H114" s="8">
        <v>2</v>
      </c>
      <c r="I114" s="8">
        <v>4</v>
      </c>
      <c r="J114" s="7">
        <v>0</v>
      </c>
      <c r="K114" s="9">
        <v>9</v>
      </c>
    </row>
    <row r="115" spans="1:12" x14ac:dyDescent="0.2">
      <c r="A115" s="5" t="s">
        <v>275</v>
      </c>
      <c r="B115" s="5" t="s">
        <v>276</v>
      </c>
      <c r="C115" s="3" t="s">
        <v>2330</v>
      </c>
      <c r="D115" s="7">
        <v>0</v>
      </c>
      <c r="E115" s="7">
        <v>0</v>
      </c>
      <c r="F115" s="7">
        <v>0</v>
      </c>
      <c r="G115" s="8">
        <v>0</v>
      </c>
      <c r="H115" s="8">
        <v>8</v>
      </c>
      <c r="I115" s="8">
        <v>0</v>
      </c>
      <c r="J115" s="7">
        <v>0</v>
      </c>
      <c r="K115" s="9">
        <v>8</v>
      </c>
    </row>
    <row r="116" spans="1:12" x14ac:dyDescent="0.2">
      <c r="A116" s="5" t="s">
        <v>277</v>
      </c>
      <c r="B116" s="5" t="s">
        <v>278</v>
      </c>
      <c r="C116" s="3" t="s">
        <v>2331</v>
      </c>
      <c r="D116" s="7">
        <v>0</v>
      </c>
      <c r="E116" s="7">
        <v>0</v>
      </c>
      <c r="F116" s="7">
        <v>0</v>
      </c>
      <c r="G116" s="8">
        <v>5</v>
      </c>
      <c r="H116" s="8">
        <v>2</v>
      </c>
      <c r="I116" s="8">
        <v>1</v>
      </c>
      <c r="J116" s="7">
        <v>0</v>
      </c>
      <c r="K116" s="9">
        <v>8</v>
      </c>
    </row>
    <row r="117" spans="1:12" x14ac:dyDescent="0.2">
      <c r="A117" s="5" t="s">
        <v>279</v>
      </c>
      <c r="B117" s="5" t="s">
        <v>280</v>
      </c>
      <c r="C117" s="3" t="s">
        <v>2332</v>
      </c>
      <c r="D117" s="7">
        <v>0</v>
      </c>
      <c r="E117" s="7">
        <v>0</v>
      </c>
      <c r="F117" s="7">
        <v>0</v>
      </c>
      <c r="G117" s="8">
        <v>1</v>
      </c>
      <c r="H117" s="8">
        <v>4</v>
      </c>
      <c r="I117" s="8">
        <v>3</v>
      </c>
      <c r="J117" s="7">
        <v>0</v>
      </c>
      <c r="K117" s="9">
        <v>8</v>
      </c>
      <c r="L117" s="9" t="s">
        <v>4262</v>
      </c>
    </row>
    <row r="118" spans="1:12" x14ac:dyDescent="0.2">
      <c r="A118" s="5" t="s">
        <v>281</v>
      </c>
      <c r="B118" s="5" t="s">
        <v>282</v>
      </c>
      <c r="C118" s="3" t="s">
        <v>2333</v>
      </c>
      <c r="D118" s="7">
        <v>0</v>
      </c>
      <c r="E118" s="7">
        <v>0</v>
      </c>
      <c r="F118" s="7">
        <v>0</v>
      </c>
      <c r="G118" s="8">
        <v>1</v>
      </c>
      <c r="H118" s="8">
        <v>3</v>
      </c>
      <c r="I118" s="8">
        <v>4</v>
      </c>
      <c r="J118" s="7">
        <v>0</v>
      </c>
      <c r="K118" s="9">
        <v>8</v>
      </c>
      <c r="L118" s="9" t="s">
        <v>4262</v>
      </c>
    </row>
    <row r="119" spans="1:12" x14ac:dyDescent="0.2">
      <c r="A119" s="5" t="s">
        <v>283</v>
      </c>
      <c r="B119" s="5" t="s">
        <v>284</v>
      </c>
      <c r="C119" s="3" t="s">
        <v>2334</v>
      </c>
      <c r="D119" s="7">
        <v>0</v>
      </c>
      <c r="E119" s="7">
        <v>0</v>
      </c>
      <c r="F119" s="7">
        <v>0</v>
      </c>
      <c r="G119" s="8">
        <v>0</v>
      </c>
      <c r="H119" s="8">
        <v>8</v>
      </c>
      <c r="I119" s="8">
        <v>0</v>
      </c>
      <c r="J119" s="7">
        <v>0</v>
      </c>
      <c r="K119" s="9">
        <v>8</v>
      </c>
    </row>
    <row r="120" spans="1:12" x14ac:dyDescent="0.2">
      <c r="A120" s="5" t="s">
        <v>285</v>
      </c>
      <c r="B120" s="5" t="s">
        <v>286</v>
      </c>
      <c r="C120" s="3" t="s">
        <v>2335</v>
      </c>
      <c r="D120" s="7">
        <v>0</v>
      </c>
      <c r="E120" s="7">
        <v>0</v>
      </c>
      <c r="F120" s="7">
        <v>0</v>
      </c>
      <c r="G120" s="8">
        <v>0</v>
      </c>
      <c r="H120" s="8">
        <v>6</v>
      </c>
      <c r="I120" s="8">
        <v>2</v>
      </c>
      <c r="J120" s="7">
        <v>0</v>
      </c>
      <c r="K120" s="9">
        <v>8</v>
      </c>
    </row>
    <row r="121" spans="1:12" x14ac:dyDescent="0.2">
      <c r="A121" s="5" t="s">
        <v>291</v>
      </c>
      <c r="B121" s="5" t="s">
        <v>292</v>
      </c>
      <c r="C121" s="3" t="s">
        <v>2336</v>
      </c>
      <c r="D121" s="7">
        <v>0</v>
      </c>
      <c r="E121" s="7">
        <v>0</v>
      </c>
      <c r="F121" s="7">
        <v>0</v>
      </c>
      <c r="G121" s="8">
        <v>0</v>
      </c>
      <c r="H121" s="8">
        <v>6</v>
      </c>
      <c r="I121" s="8">
        <v>2</v>
      </c>
      <c r="J121" s="7">
        <v>0</v>
      </c>
      <c r="K121" s="9">
        <v>8</v>
      </c>
    </row>
    <row r="122" spans="1:12" x14ac:dyDescent="0.2">
      <c r="A122" s="5" t="s">
        <v>293</v>
      </c>
      <c r="B122" s="5" t="s">
        <v>294</v>
      </c>
      <c r="C122" s="3" t="s">
        <v>2337</v>
      </c>
      <c r="D122" s="7">
        <v>0</v>
      </c>
      <c r="E122" s="7">
        <v>0</v>
      </c>
      <c r="F122" s="7">
        <v>0</v>
      </c>
      <c r="G122" s="8">
        <v>1</v>
      </c>
      <c r="H122" s="8">
        <v>7</v>
      </c>
      <c r="I122" s="8">
        <v>0</v>
      </c>
      <c r="J122" s="7">
        <v>0</v>
      </c>
      <c r="K122" s="9">
        <v>8</v>
      </c>
    </row>
    <row r="123" spans="1:12" x14ac:dyDescent="0.2">
      <c r="A123" s="5" t="s">
        <v>295</v>
      </c>
      <c r="B123" s="5" t="s">
        <v>296</v>
      </c>
      <c r="C123" s="3" t="s">
        <v>2338</v>
      </c>
      <c r="D123" s="7">
        <v>0</v>
      </c>
      <c r="E123" s="7">
        <v>0</v>
      </c>
      <c r="F123" s="7">
        <v>0</v>
      </c>
      <c r="G123" s="8">
        <v>1</v>
      </c>
      <c r="H123" s="8">
        <v>5</v>
      </c>
      <c r="I123" s="8">
        <v>2</v>
      </c>
      <c r="J123" s="7">
        <v>0</v>
      </c>
      <c r="K123" s="9">
        <v>8</v>
      </c>
      <c r="L123" s="9" t="s">
        <v>4262</v>
      </c>
    </row>
    <row r="124" spans="1:12" x14ac:dyDescent="0.2">
      <c r="A124" s="5" t="s">
        <v>297</v>
      </c>
      <c r="B124" s="5" t="s">
        <v>298</v>
      </c>
      <c r="C124" s="3" t="s">
        <v>2339</v>
      </c>
      <c r="D124" s="7">
        <v>0</v>
      </c>
      <c r="E124" s="7">
        <v>0</v>
      </c>
      <c r="F124" s="7">
        <v>0</v>
      </c>
      <c r="G124" s="8">
        <v>0</v>
      </c>
      <c r="H124" s="8">
        <v>8</v>
      </c>
      <c r="I124" s="8">
        <v>0</v>
      </c>
      <c r="J124" s="7">
        <v>0</v>
      </c>
      <c r="K124" s="9">
        <v>8</v>
      </c>
    </row>
    <row r="125" spans="1:12" x14ac:dyDescent="0.2">
      <c r="A125" s="5" t="s">
        <v>299</v>
      </c>
      <c r="B125" s="5" t="s">
        <v>300</v>
      </c>
      <c r="C125" s="3" t="s">
        <v>2340</v>
      </c>
      <c r="D125" s="7">
        <v>0</v>
      </c>
      <c r="E125" s="7">
        <v>0</v>
      </c>
      <c r="F125" s="7">
        <v>0</v>
      </c>
      <c r="G125" s="8">
        <v>0</v>
      </c>
      <c r="H125" s="8">
        <v>3</v>
      </c>
      <c r="I125" s="8">
        <v>5</v>
      </c>
      <c r="J125" s="7">
        <v>0</v>
      </c>
      <c r="K125" s="9">
        <v>8</v>
      </c>
    </row>
    <row r="126" spans="1:12" x14ac:dyDescent="0.2">
      <c r="A126" s="5" t="s">
        <v>301</v>
      </c>
      <c r="B126" s="5" t="s">
        <v>302</v>
      </c>
      <c r="C126" s="3" t="s">
        <v>2341</v>
      </c>
      <c r="D126" s="7">
        <v>0</v>
      </c>
      <c r="E126" s="7">
        <v>0</v>
      </c>
      <c r="F126" s="7">
        <v>0</v>
      </c>
      <c r="G126" s="8">
        <v>0</v>
      </c>
      <c r="H126" s="8">
        <v>8</v>
      </c>
      <c r="I126" s="8">
        <v>0</v>
      </c>
      <c r="J126" s="7">
        <v>0</v>
      </c>
      <c r="K126" s="9">
        <v>8</v>
      </c>
    </row>
    <row r="127" spans="1:12" x14ac:dyDescent="0.2">
      <c r="A127" s="5" t="s">
        <v>303</v>
      </c>
      <c r="B127" s="5" t="s">
        <v>304</v>
      </c>
      <c r="C127" s="3" t="s">
        <v>2342</v>
      </c>
      <c r="D127" s="7">
        <v>0</v>
      </c>
      <c r="E127" s="7">
        <v>0</v>
      </c>
      <c r="F127" s="7">
        <v>0</v>
      </c>
      <c r="G127" s="8">
        <v>0</v>
      </c>
      <c r="H127" s="8">
        <v>8</v>
      </c>
      <c r="I127" s="8">
        <v>0</v>
      </c>
      <c r="J127" s="7">
        <v>0</v>
      </c>
      <c r="K127" s="9">
        <v>8</v>
      </c>
    </row>
    <row r="128" spans="1:12" x14ac:dyDescent="0.2">
      <c r="A128" s="5" t="s">
        <v>309</v>
      </c>
      <c r="B128" s="5" t="s">
        <v>310</v>
      </c>
      <c r="C128" s="3" t="s">
        <v>2343</v>
      </c>
      <c r="D128" s="7">
        <v>0</v>
      </c>
      <c r="E128" s="7">
        <v>0</v>
      </c>
      <c r="F128" s="7">
        <v>0</v>
      </c>
      <c r="G128" s="8">
        <v>0</v>
      </c>
      <c r="H128" s="8">
        <v>2</v>
      </c>
      <c r="I128" s="8">
        <v>6</v>
      </c>
      <c r="J128" s="7">
        <v>0</v>
      </c>
      <c r="K128" s="9">
        <v>8</v>
      </c>
      <c r="L128" s="9" t="s">
        <v>4262</v>
      </c>
    </row>
    <row r="129" spans="1:12" x14ac:dyDescent="0.2">
      <c r="A129" s="5" t="s">
        <v>311</v>
      </c>
      <c r="B129" s="5" t="s">
        <v>312</v>
      </c>
      <c r="C129" s="3" t="s">
        <v>2344</v>
      </c>
      <c r="D129" s="7">
        <v>0</v>
      </c>
      <c r="E129" s="7">
        <v>0</v>
      </c>
      <c r="F129" s="7">
        <v>0</v>
      </c>
      <c r="G129" s="8">
        <v>3</v>
      </c>
      <c r="H129" s="8">
        <v>2</v>
      </c>
      <c r="I129" s="8">
        <v>3</v>
      </c>
      <c r="J129" s="7">
        <v>0</v>
      </c>
      <c r="K129" s="9">
        <v>8</v>
      </c>
      <c r="L129" s="9" t="s">
        <v>4262</v>
      </c>
    </row>
    <row r="130" spans="1:12" x14ac:dyDescent="0.2">
      <c r="A130" s="5" t="s">
        <v>315</v>
      </c>
      <c r="B130" s="5" t="s">
        <v>316</v>
      </c>
      <c r="C130" s="3" t="s">
        <v>2345</v>
      </c>
      <c r="D130" s="7">
        <v>0</v>
      </c>
      <c r="E130" s="7">
        <v>0</v>
      </c>
      <c r="F130" s="7">
        <v>0</v>
      </c>
      <c r="G130" s="8">
        <v>0</v>
      </c>
      <c r="H130" s="8">
        <v>8</v>
      </c>
      <c r="I130" s="8">
        <v>0</v>
      </c>
      <c r="J130" s="7">
        <v>0</v>
      </c>
      <c r="K130" s="9">
        <v>8</v>
      </c>
      <c r="L130" s="9" t="s">
        <v>4262</v>
      </c>
    </row>
    <row r="131" spans="1:12" x14ac:dyDescent="0.2">
      <c r="A131" s="5" t="s">
        <v>317</v>
      </c>
      <c r="B131" s="5" t="s">
        <v>318</v>
      </c>
      <c r="C131" s="3" t="s">
        <v>2346</v>
      </c>
      <c r="D131" s="7">
        <v>0</v>
      </c>
      <c r="E131" s="7">
        <v>0</v>
      </c>
      <c r="F131" s="7">
        <v>0</v>
      </c>
      <c r="G131" s="8">
        <v>0</v>
      </c>
      <c r="H131" s="8">
        <v>8</v>
      </c>
      <c r="I131" s="8">
        <v>0</v>
      </c>
      <c r="J131" s="7">
        <v>0</v>
      </c>
      <c r="K131" s="9">
        <v>8</v>
      </c>
    </row>
    <row r="132" spans="1:12" x14ac:dyDescent="0.2">
      <c r="A132" s="5" t="s">
        <v>319</v>
      </c>
      <c r="B132" s="5" t="s">
        <v>320</v>
      </c>
      <c r="C132" s="3" t="s">
        <v>2347</v>
      </c>
      <c r="D132" s="7">
        <v>0</v>
      </c>
      <c r="E132" s="7">
        <v>0</v>
      </c>
      <c r="F132" s="7">
        <v>0</v>
      </c>
      <c r="G132" s="8">
        <v>0</v>
      </c>
      <c r="H132" s="8">
        <v>6</v>
      </c>
      <c r="I132" s="8">
        <v>2</v>
      </c>
      <c r="J132" s="7">
        <v>0</v>
      </c>
      <c r="K132" s="9">
        <v>8</v>
      </c>
    </row>
    <row r="133" spans="1:12" x14ac:dyDescent="0.2">
      <c r="A133" s="5" t="s">
        <v>321</v>
      </c>
      <c r="B133" s="5" t="s">
        <v>322</v>
      </c>
      <c r="C133" s="3" t="s">
        <v>2348</v>
      </c>
      <c r="D133" s="7">
        <v>0</v>
      </c>
      <c r="E133" s="7">
        <v>0</v>
      </c>
      <c r="F133" s="7">
        <v>0</v>
      </c>
      <c r="G133" s="8">
        <v>1</v>
      </c>
      <c r="H133" s="8">
        <v>7</v>
      </c>
      <c r="I133" s="8">
        <v>0</v>
      </c>
      <c r="J133" s="7">
        <v>0</v>
      </c>
      <c r="K133" s="9">
        <v>8</v>
      </c>
    </row>
    <row r="134" spans="1:12" x14ac:dyDescent="0.2">
      <c r="A134" s="5" t="s">
        <v>323</v>
      </c>
      <c r="B134" s="5" t="s">
        <v>324</v>
      </c>
      <c r="C134" s="3" t="s">
        <v>2349</v>
      </c>
      <c r="D134" s="7">
        <v>0</v>
      </c>
      <c r="E134" s="7">
        <v>0</v>
      </c>
      <c r="F134" s="7">
        <v>0</v>
      </c>
      <c r="G134" s="8">
        <v>2</v>
      </c>
      <c r="H134" s="8">
        <v>2</v>
      </c>
      <c r="I134" s="8">
        <v>3</v>
      </c>
      <c r="J134" s="7">
        <v>0</v>
      </c>
      <c r="K134" s="9">
        <v>7</v>
      </c>
    </row>
    <row r="135" spans="1:12" x14ac:dyDescent="0.2">
      <c r="A135" s="5" t="s">
        <v>325</v>
      </c>
      <c r="B135" s="5" t="s">
        <v>326</v>
      </c>
      <c r="C135" s="3" t="s">
        <v>2350</v>
      </c>
      <c r="D135" s="7">
        <v>0</v>
      </c>
      <c r="E135" s="7">
        <v>0</v>
      </c>
      <c r="F135" s="7">
        <v>0</v>
      </c>
      <c r="G135" s="8">
        <v>1</v>
      </c>
      <c r="H135" s="8">
        <v>2</v>
      </c>
      <c r="I135" s="8">
        <v>4</v>
      </c>
      <c r="J135" s="7">
        <v>0</v>
      </c>
      <c r="K135" s="9">
        <v>7</v>
      </c>
      <c r="L135" s="9" t="s">
        <v>4262</v>
      </c>
    </row>
    <row r="136" spans="1:12" x14ac:dyDescent="0.2">
      <c r="A136" s="5" t="s">
        <v>327</v>
      </c>
      <c r="B136" s="5" t="s">
        <v>328</v>
      </c>
      <c r="C136" s="3" t="s">
        <v>2351</v>
      </c>
      <c r="D136" s="7">
        <v>0</v>
      </c>
      <c r="E136" s="7">
        <v>0</v>
      </c>
      <c r="F136" s="7">
        <v>0</v>
      </c>
      <c r="G136" s="8">
        <v>0</v>
      </c>
      <c r="H136" s="8">
        <v>7</v>
      </c>
      <c r="I136" s="8">
        <v>0</v>
      </c>
      <c r="J136" s="7">
        <v>0</v>
      </c>
      <c r="K136" s="9">
        <v>7</v>
      </c>
    </row>
    <row r="137" spans="1:12" x14ac:dyDescent="0.2">
      <c r="A137" s="5" t="s">
        <v>329</v>
      </c>
      <c r="B137" s="5" t="s">
        <v>330</v>
      </c>
      <c r="C137" s="3" t="s">
        <v>2352</v>
      </c>
      <c r="D137" s="7">
        <v>0</v>
      </c>
      <c r="E137" s="7">
        <v>0</v>
      </c>
      <c r="F137" s="7">
        <v>0</v>
      </c>
      <c r="G137" s="8">
        <v>4</v>
      </c>
      <c r="H137" s="8">
        <v>1</v>
      </c>
      <c r="I137" s="8">
        <v>2</v>
      </c>
      <c r="J137" s="7">
        <v>0</v>
      </c>
      <c r="K137" s="9">
        <v>7</v>
      </c>
    </row>
    <row r="138" spans="1:12" x14ac:dyDescent="0.2">
      <c r="A138" s="5" t="s">
        <v>331</v>
      </c>
      <c r="B138" s="5" t="s">
        <v>332</v>
      </c>
      <c r="C138" s="3" t="s">
        <v>2353</v>
      </c>
      <c r="D138" s="7">
        <v>0</v>
      </c>
      <c r="E138" s="7">
        <v>0</v>
      </c>
      <c r="F138" s="7">
        <v>0</v>
      </c>
      <c r="G138" s="8">
        <v>2</v>
      </c>
      <c r="H138" s="8">
        <v>2</v>
      </c>
      <c r="I138" s="8">
        <v>3</v>
      </c>
      <c r="J138" s="7">
        <v>0</v>
      </c>
      <c r="K138" s="9">
        <v>7</v>
      </c>
    </row>
    <row r="139" spans="1:12" x14ac:dyDescent="0.2">
      <c r="A139" s="5" t="s">
        <v>333</v>
      </c>
      <c r="B139" s="5" t="s">
        <v>334</v>
      </c>
      <c r="C139" s="3" t="s">
        <v>2354</v>
      </c>
      <c r="D139" s="7">
        <v>0</v>
      </c>
      <c r="E139" s="7">
        <v>0</v>
      </c>
      <c r="F139" s="7">
        <v>0</v>
      </c>
      <c r="G139" s="8">
        <v>0</v>
      </c>
      <c r="H139" s="8">
        <v>5</v>
      </c>
      <c r="I139" s="8">
        <v>2</v>
      </c>
      <c r="J139" s="7">
        <v>0</v>
      </c>
      <c r="K139" s="9">
        <v>7</v>
      </c>
    </row>
    <row r="140" spans="1:12" x14ac:dyDescent="0.2">
      <c r="A140" s="5" t="s">
        <v>335</v>
      </c>
      <c r="B140" s="5" t="s">
        <v>336</v>
      </c>
      <c r="C140" s="3" t="s">
        <v>2355</v>
      </c>
      <c r="D140" s="7">
        <v>0</v>
      </c>
      <c r="E140" s="7">
        <v>0</v>
      </c>
      <c r="F140" s="7">
        <v>0</v>
      </c>
      <c r="G140" s="8">
        <v>0</v>
      </c>
      <c r="H140" s="8">
        <v>7</v>
      </c>
      <c r="I140" s="8">
        <v>0</v>
      </c>
      <c r="J140" s="7">
        <v>0</v>
      </c>
      <c r="K140" s="9">
        <v>7</v>
      </c>
    </row>
    <row r="141" spans="1:12" x14ac:dyDescent="0.2">
      <c r="A141" s="5" t="s">
        <v>337</v>
      </c>
      <c r="B141" s="5" t="s">
        <v>338</v>
      </c>
      <c r="C141" s="3" t="s">
        <v>2356</v>
      </c>
      <c r="D141" s="7">
        <v>0</v>
      </c>
      <c r="E141" s="7">
        <v>0</v>
      </c>
      <c r="F141" s="7">
        <v>0</v>
      </c>
      <c r="G141" s="8">
        <v>3</v>
      </c>
      <c r="H141" s="8">
        <v>2</v>
      </c>
      <c r="I141" s="8">
        <v>2</v>
      </c>
      <c r="J141" s="7">
        <v>0</v>
      </c>
      <c r="K141" s="9">
        <v>7</v>
      </c>
      <c r="L141" s="9" t="s">
        <v>4262</v>
      </c>
    </row>
    <row r="142" spans="1:12" x14ac:dyDescent="0.2">
      <c r="A142" s="5" t="s">
        <v>339</v>
      </c>
      <c r="B142" s="5" t="s">
        <v>340</v>
      </c>
      <c r="C142" s="3" t="s">
        <v>2357</v>
      </c>
      <c r="D142" s="7">
        <v>0</v>
      </c>
      <c r="E142" s="7">
        <v>0</v>
      </c>
      <c r="F142" s="7">
        <v>0</v>
      </c>
      <c r="G142" s="8">
        <v>0</v>
      </c>
      <c r="H142" s="8">
        <v>5</v>
      </c>
      <c r="I142" s="8">
        <v>2</v>
      </c>
      <c r="J142" s="7">
        <v>0</v>
      </c>
      <c r="K142" s="9">
        <v>7</v>
      </c>
    </row>
    <row r="143" spans="1:12" x14ac:dyDescent="0.2">
      <c r="A143" s="5" t="s">
        <v>343</v>
      </c>
      <c r="B143" s="5" t="s">
        <v>344</v>
      </c>
      <c r="C143" s="3" t="s">
        <v>2358</v>
      </c>
      <c r="D143" s="7">
        <v>0</v>
      </c>
      <c r="E143" s="7">
        <v>0</v>
      </c>
      <c r="F143" s="7">
        <v>0</v>
      </c>
      <c r="G143" s="8">
        <v>1</v>
      </c>
      <c r="H143" s="8">
        <v>3</v>
      </c>
      <c r="I143" s="8">
        <v>3</v>
      </c>
      <c r="J143" s="7">
        <v>0</v>
      </c>
      <c r="K143" s="9">
        <v>7</v>
      </c>
    </row>
    <row r="144" spans="1:12" x14ac:dyDescent="0.2">
      <c r="A144" s="5" t="s">
        <v>345</v>
      </c>
      <c r="B144" s="5" t="s">
        <v>346</v>
      </c>
      <c r="C144" s="3" t="s">
        <v>2359</v>
      </c>
      <c r="D144" s="7">
        <v>0</v>
      </c>
      <c r="E144" s="7">
        <v>0</v>
      </c>
      <c r="F144" s="7">
        <v>0</v>
      </c>
      <c r="G144" s="8">
        <v>1</v>
      </c>
      <c r="H144" s="8">
        <v>6</v>
      </c>
      <c r="I144" s="8">
        <v>0</v>
      </c>
      <c r="J144" s="7">
        <v>0</v>
      </c>
      <c r="K144" s="9">
        <v>7</v>
      </c>
    </row>
    <row r="145" spans="1:12" x14ac:dyDescent="0.2">
      <c r="A145" s="5" t="s">
        <v>347</v>
      </c>
      <c r="B145" s="5" t="s">
        <v>348</v>
      </c>
      <c r="C145" s="3" t="s">
        <v>2360</v>
      </c>
      <c r="D145" s="7">
        <v>0</v>
      </c>
      <c r="E145" s="7">
        <v>0</v>
      </c>
      <c r="F145" s="7">
        <v>0</v>
      </c>
      <c r="G145" s="8">
        <v>2</v>
      </c>
      <c r="H145" s="8">
        <v>2</v>
      </c>
      <c r="I145" s="8">
        <v>3</v>
      </c>
      <c r="J145" s="7">
        <v>0</v>
      </c>
      <c r="K145" s="9">
        <v>7</v>
      </c>
    </row>
    <row r="146" spans="1:12" x14ac:dyDescent="0.2">
      <c r="A146" s="5" t="s">
        <v>351</v>
      </c>
      <c r="B146" s="5" t="s">
        <v>352</v>
      </c>
      <c r="C146" s="3" t="s">
        <v>2361</v>
      </c>
      <c r="D146" s="7">
        <v>0</v>
      </c>
      <c r="E146" s="7">
        <v>0</v>
      </c>
      <c r="F146" s="7">
        <v>0</v>
      </c>
      <c r="G146" s="8">
        <v>2</v>
      </c>
      <c r="H146" s="8">
        <v>2</v>
      </c>
      <c r="I146" s="8">
        <v>3</v>
      </c>
      <c r="J146" s="7">
        <v>0</v>
      </c>
      <c r="K146" s="9">
        <v>7</v>
      </c>
      <c r="L146" s="9" t="s">
        <v>4262</v>
      </c>
    </row>
    <row r="147" spans="1:12" x14ac:dyDescent="0.2">
      <c r="A147" s="5" t="s">
        <v>353</v>
      </c>
      <c r="B147" s="5" t="s">
        <v>354</v>
      </c>
      <c r="C147" s="3" t="s">
        <v>2362</v>
      </c>
      <c r="D147" s="7">
        <v>0</v>
      </c>
      <c r="E147" s="7">
        <v>0</v>
      </c>
      <c r="F147" s="7">
        <v>0</v>
      </c>
      <c r="G147" s="8">
        <v>0</v>
      </c>
      <c r="H147" s="8">
        <v>7</v>
      </c>
      <c r="I147" s="8">
        <v>0</v>
      </c>
      <c r="J147" s="7">
        <v>0</v>
      </c>
      <c r="K147" s="9">
        <v>7</v>
      </c>
    </row>
    <row r="148" spans="1:12" x14ac:dyDescent="0.2">
      <c r="A148" s="5" t="s">
        <v>355</v>
      </c>
      <c r="B148" s="5" t="s">
        <v>356</v>
      </c>
      <c r="C148" s="3" t="s">
        <v>2363</v>
      </c>
      <c r="D148" s="7">
        <v>0</v>
      </c>
      <c r="E148" s="7">
        <v>0</v>
      </c>
      <c r="F148" s="7">
        <v>0</v>
      </c>
      <c r="G148" s="8">
        <v>1</v>
      </c>
      <c r="H148" s="8">
        <v>1</v>
      </c>
      <c r="I148" s="8">
        <v>5</v>
      </c>
      <c r="J148" s="7">
        <v>0</v>
      </c>
      <c r="K148" s="9">
        <v>7</v>
      </c>
    </row>
    <row r="149" spans="1:12" x14ac:dyDescent="0.2">
      <c r="A149" s="5" t="s">
        <v>357</v>
      </c>
      <c r="B149" s="5" t="s">
        <v>358</v>
      </c>
      <c r="C149" s="3" t="s">
        <v>2364</v>
      </c>
      <c r="D149" s="7">
        <v>0</v>
      </c>
      <c r="E149" s="7">
        <v>0</v>
      </c>
      <c r="F149" s="7">
        <v>0</v>
      </c>
      <c r="G149" s="8">
        <v>0</v>
      </c>
      <c r="H149" s="8">
        <v>4</v>
      </c>
      <c r="I149" s="8">
        <v>3</v>
      </c>
      <c r="J149" s="7">
        <v>0</v>
      </c>
      <c r="K149" s="9">
        <v>7</v>
      </c>
      <c r="L149" s="9" t="s">
        <v>4262</v>
      </c>
    </row>
    <row r="150" spans="1:12" x14ac:dyDescent="0.2">
      <c r="A150" s="5" t="s">
        <v>359</v>
      </c>
      <c r="B150" s="5" t="s">
        <v>360</v>
      </c>
      <c r="C150" s="3" t="s">
        <v>2365</v>
      </c>
      <c r="D150" s="7">
        <v>0</v>
      </c>
      <c r="E150" s="7">
        <v>0</v>
      </c>
      <c r="F150" s="7">
        <v>0</v>
      </c>
      <c r="G150" s="8">
        <v>2</v>
      </c>
      <c r="H150" s="8">
        <v>2</v>
      </c>
      <c r="I150" s="8">
        <v>3</v>
      </c>
      <c r="J150" s="7">
        <v>0</v>
      </c>
      <c r="K150" s="9">
        <v>7</v>
      </c>
    </row>
    <row r="151" spans="1:12" x14ac:dyDescent="0.2">
      <c r="A151" s="5" t="s">
        <v>361</v>
      </c>
      <c r="B151" s="5" t="s">
        <v>362</v>
      </c>
      <c r="C151" s="3" t="s">
        <v>2366</v>
      </c>
      <c r="D151" s="7">
        <v>0</v>
      </c>
      <c r="E151" s="7">
        <v>0</v>
      </c>
      <c r="F151" s="7">
        <v>0</v>
      </c>
      <c r="G151" s="8">
        <v>0</v>
      </c>
      <c r="H151" s="8">
        <v>1</v>
      </c>
      <c r="I151" s="8">
        <v>6</v>
      </c>
      <c r="J151" s="7">
        <v>0</v>
      </c>
      <c r="K151" s="9">
        <v>7</v>
      </c>
    </row>
    <row r="152" spans="1:12" x14ac:dyDescent="0.2">
      <c r="A152" s="5" t="s">
        <v>363</v>
      </c>
      <c r="B152" s="5" t="s">
        <v>364</v>
      </c>
      <c r="C152" s="3" t="s">
        <v>2367</v>
      </c>
      <c r="D152" s="7">
        <v>0</v>
      </c>
      <c r="E152" s="7">
        <v>0</v>
      </c>
      <c r="F152" s="7">
        <v>0</v>
      </c>
      <c r="G152" s="8">
        <v>0</v>
      </c>
      <c r="H152" s="8">
        <v>1</v>
      </c>
      <c r="I152" s="8">
        <v>6</v>
      </c>
      <c r="J152" s="7">
        <v>0</v>
      </c>
      <c r="K152" s="9">
        <v>7</v>
      </c>
      <c r="L152" s="9" t="s">
        <v>4262</v>
      </c>
    </row>
    <row r="153" spans="1:12" x14ac:dyDescent="0.2">
      <c r="A153" s="5" t="s">
        <v>365</v>
      </c>
      <c r="B153" s="5" t="s">
        <v>366</v>
      </c>
      <c r="C153" s="3" t="s">
        <v>2368</v>
      </c>
      <c r="D153" s="7">
        <v>0</v>
      </c>
      <c r="E153" s="7">
        <v>0</v>
      </c>
      <c r="F153" s="7">
        <v>0</v>
      </c>
      <c r="G153" s="8">
        <v>0</v>
      </c>
      <c r="H153" s="8">
        <v>7</v>
      </c>
      <c r="I153" s="8">
        <v>0</v>
      </c>
      <c r="J153" s="7">
        <v>0</v>
      </c>
      <c r="K153" s="9">
        <v>7</v>
      </c>
    </row>
    <row r="154" spans="1:12" x14ac:dyDescent="0.2">
      <c r="A154" s="5" t="s">
        <v>367</v>
      </c>
      <c r="B154" s="5" t="s">
        <v>368</v>
      </c>
      <c r="C154" s="3" t="s">
        <v>2369</v>
      </c>
      <c r="D154" s="7">
        <v>0</v>
      </c>
      <c r="E154" s="7">
        <v>0</v>
      </c>
      <c r="F154" s="7">
        <v>0</v>
      </c>
      <c r="G154" s="8">
        <v>2</v>
      </c>
      <c r="H154" s="8">
        <v>2</v>
      </c>
      <c r="I154" s="8">
        <v>3</v>
      </c>
      <c r="J154" s="7">
        <v>0</v>
      </c>
      <c r="K154" s="9">
        <v>7</v>
      </c>
    </row>
    <row r="155" spans="1:12" x14ac:dyDescent="0.2">
      <c r="A155" s="5" t="s">
        <v>369</v>
      </c>
      <c r="B155" s="5" t="s">
        <v>370</v>
      </c>
      <c r="C155" s="3" t="s">
        <v>2370</v>
      </c>
      <c r="D155" s="7">
        <v>0</v>
      </c>
      <c r="E155" s="7">
        <v>0</v>
      </c>
      <c r="F155" s="7">
        <v>0</v>
      </c>
      <c r="G155" s="8">
        <v>2</v>
      </c>
      <c r="H155" s="8">
        <v>2</v>
      </c>
      <c r="I155" s="8">
        <v>3</v>
      </c>
      <c r="J155" s="7">
        <v>0</v>
      </c>
      <c r="K155" s="9">
        <v>7</v>
      </c>
      <c r="L155" s="9" t="s">
        <v>4262</v>
      </c>
    </row>
    <row r="156" spans="1:12" x14ac:dyDescent="0.2">
      <c r="A156" s="5" t="s">
        <v>371</v>
      </c>
      <c r="B156" s="5" t="s">
        <v>372</v>
      </c>
      <c r="C156" s="3" t="s">
        <v>2371</v>
      </c>
      <c r="D156" s="7">
        <v>0</v>
      </c>
      <c r="E156" s="7">
        <v>0</v>
      </c>
      <c r="F156" s="7">
        <v>0</v>
      </c>
      <c r="G156" s="8">
        <v>0</v>
      </c>
      <c r="H156" s="8">
        <v>7</v>
      </c>
      <c r="I156" s="8">
        <v>0</v>
      </c>
      <c r="J156" s="7">
        <v>0</v>
      </c>
      <c r="K156" s="9">
        <v>7</v>
      </c>
    </row>
    <row r="157" spans="1:12" x14ac:dyDescent="0.2">
      <c r="A157" s="5" t="s">
        <v>379</v>
      </c>
      <c r="B157" s="5" t="s">
        <v>380</v>
      </c>
      <c r="C157" s="3" t="s">
        <v>2372</v>
      </c>
      <c r="D157" s="7">
        <v>0</v>
      </c>
      <c r="E157" s="7">
        <v>0</v>
      </c>
      <c r="F157" s="7">
        <v>0</v>
      </c>
      <c r="G157" s="8">
        <v>0</v>
      </c>
      <c r="H157" s="8">
        <v>2</v>
      </c>
      <c r="I157" s="8">
        <v>4</v>
      </c>
      <c r="J157" s="7">
        <v>0</v>
      </c>
      <c r="K157" s="9">
        <v>6</v>
      </c>
      <c r="L157" s="9" t="s">
        <v>4262</v>
      </c>
    </row>
    <row r="158" spans="1:12" x14ac:dyDescent="0.2">
      <c r="A158" s="5" t="s">
        <v>381</v>
      </c>
      <c r="B158" s="5" t="s">
        <v>382</v>
      </c>
      <c r="C158" s="3" t="s">
        <v>2373</v>
      </c>
      <c r="D158" s="7">
        <v>0</v>
      </c>
      <c r="E158" s="7">
        <v>0</v>
      </c>
      <c r="F158" s="7">
        <v>0</v>
      </c>
      <c r="G158" s="8">
        <v>0</v>
      </c>
      <c r="H158" s="8">
        <v>4</v>
      </c>
      <c r="I158" s="8">
        <v>2</v>
      </c>
      <c r="J158" s="7">
        <v>0</v>
      </c>
      <c r="K158" s="9">
        <v>6</v>
      </c>
    </row>
    <row r="159" spans="1:12" x14ac:dyDescent="0.2">
      <c r="A159" s="5" t="s">
        <v>383</v>
      </c>
      <c r="B159" s="5" t="s">
        <v>384</v>
      </c>
      <c r="C159" s="3" t="s">
        <v>2374</v>
      </c>
      <c r="D159" s="7">
        <v>0</v>
      </c>
      <c r="E159" s="7">
        <v>0</v>
      </c>
      <c r="F159" s="7">
        <v>0</v>
      </c>
      <c r="G159" s="8">
        <v>0</v>
      </c>
      <c r="H159" s="8">
        <v>5</v>
      </c>
      <c r="I159" s="8">
        <v>1</v>
      </c>
      <c r="J159" s="7">
        <v>0</v>
      </c>
      <c r="K159" s="9">
        <v>6</v>
      </c>
    </row>
    <row r="160" spans="1:12" x14ac:dyDescent="0.2">
      <c r="A160" s="5" t="s">
        <v>385</v>
      </c>
      <c r="B160" s="5" t="s">
        <v>386</v>
      </c>
      <c r="C160" s="3" t="s">
        <v>2375</v>
      </c>
      <c r="D160" s="7">
        <v>0</v>
      </c>
      <c r="E160" s="7">
        <v>0</v>
      </c>
      <c r="F160" s="7">
        <v>0</v>
      </c>
      <c r="G160" s="8">
        <v>1</v>
      </c>
      <c r="H160" s="8">
        <v>2</v>
      </c>
      <c r="I160" s="8">
        <v>3</v>
      </c>
      <c r="J160" s="7">
        <v>0</v>
      </c>
      <c r="K160" s="9">
        <v>6</v>
      </c>
      <c r="L160" s="9" t="s">
        <v>4262</v>
      </c>
    </row>
    <row r="161" spans="1:12" x14ac:dyDescent="0.2">
      <c r="A161" s="5" t="s">
        <v>387</v>
      </c>
      <c r="B161" s="5" t="s">
        <v>388</v>
      </c>
      <c r="C161" s="3" t="s">
        <v>2376</v>
      </c>
      <c r="D161" s="7">
        <v>0</v>
      </c>
      <c r="E161" s="7">
        <v>0</v>
      </c>
      <c r="F161" s="7">
        <v>0</v>
      </c>
      <c r="G161" s="8">
        <v>0</v>
      </c>
      <c r="H161" s="8">
        <v>6</v>
      </c>
      <c r="I161" s="8">
        <v>0</v>
      </c>
      <c r="J161" s="7">
        <v>0</v>
      </c>
      <c r="K161" s="9">
        <v>6</v>
      </c>
    </row>
    <row r="162" spans="1:12" x14ac:dyDescent="0.2">
      <c r="A162" s="5" t="s">
        <v>389</v>
      </c>
      <c r="B162" s="5" t="s">
        <v>390</v>
      </c>
      <c r="C162" s="3" t="s">
        <v>2377</v>
      </c>
      <c r="D162" s="7">
        <v>0</v>
      </c>
      <c r="E162" s="7">
        <v>0</v>
      </c>
      <c r="F162" s="7">
        <v>0</v>
      </c>
      <c r="G162" s="8">
        <v>0</v>
      </c>
      <c r="H162" s="8">
        <v>1</v>
      </c>
      <c r="I162" s="8">
        <v>5</v>
      </c>
      <c r="J162" s="7">
        <v>0</v>
      </c>
      <c r="K162" s="9">
        <v>6</v>
      </c>
    </row>
    <row r="163" spans="1:12" x14ac:dyDescent="0.2">
      <c r="A163" s="5" t="s">
        <v>391</v>
      </c>
      <c r="B163" s="5" t="s">
        <v>392</v>
      </c>
      <c r="C163" s="3" t="s">
        <v>2378</v>
      </c>
      <c r="D163" s="7">
        <v>0</v>
      </c>
      <c r="E163" s="7">
        <v>0</v>
      </c>
      <c r="F163" s="7">
        <v>0</v>
      </c>
      <c r="G163" s="8">
        <v>1</v>
      </c>
      <c r="H163" s="8">
        <v>2</v>
      </c>
      <c r="I163" s="8">
        <v>3</v>
      </c>
      <c r="J163" s="7">
        <v>0</v>
      </c>
      <c r="K163" s="9">
        <v>6</v>
      </c>
    </row>
    <row r="164" spans="1:12" x14ac:dyDescent="0.2">
      <c r="A164" s="5" t="s">
        <v>393</v>
      </c>
      <c r="B164" s="5" t="s">
        <v>394</v>
      </c>
      <c r="C164" s="3" t="s">
        <v>2379</v>
      </c>
      <c r="D164" s="7">
        <v>0</v>
      </c>
      <c r="E164" s="7">
        <v>0</v>
      </c>
      <c r="F164" s="7">
        <v>0</v>
      </c>
      <c r="G164" s="8">
        <v>1</v>
      </c>
      <c r="H164" s="8">
        <v>4</v>
      </c>
      <c r="I164" s="8">
        <v>1</v>
      </c>
      <c r="J164" s="7">
        <v>0</v>
      </c>
      <c r="K164" s="9">
        <v>6</v>
      </c>
      <c r="L164" s="9" t="s">
        <v>4262</v>
      </c>
    </row>
    <row r="165" spans="1:12" x14ac:dyDescent="0.2">
      <c r="A165" s="5" t="s">
        <v>395</v>
      </c>
      <c r="B165" s="5" t="s">
        <v>396</v>
      </c>
      <c r="C165" s="3" t="s">
        <v>2380</v>
      </c>
      <c r="D165" s="7">
        <v>0</v>
      </c>
      <c r="E165" s="7">
        <v>0</v>
      </c>
      <c r="F165" s="7">
        <v>0</v>
      </c>
      <c r="G165" s="8">
        <v>0</v>
      </c>
      <c r="H165" s="8">
        <v>2</v>
      </c>
      <c r="I165" s="8">
        <v>4</v>
      </c>
      <c r="J165" s="7">
        <v>0</v>
      </c>
      <c r="K165" s="9">
        <v>6</v>
      </c>
      <c r="L165" s="9" t="s">
        <v>4262</v>
      </c>
    </row>
    <row r="166" spans="1:12" x14ac:dyDescent="0.2">
      <c r="A166" s="5" t="s">
        <v>399</v>
      </c>
      <c r="B166" s="5" t="s">
        <v>400</v>
      </c>
      <c r="C166" s="3" t="s">
        <v>2381</v>
      </c>
      <c r="D166" s="7">
        <v>0</v>
      </c>
      <c r="E166" s="7">
        <v>0</v>
      </c>
      <c r="F166" s="7">
        <v>0</v>
      </c>
      <c r="G166" s="8">
        <v>2</v>
      </c>
      <c r="H166" s="8">
        <v>2</v>
      </c>
      <c r="I166" s="8">
        <v>2</v>
      </c>
      <c r="J166" s="7">
        <v>0</v>
      </c>
      <c r="K166" s="9">
        <v>6</v>
      </c>
      <c r="L166" s="9" t="s">
        <v>4262</v>
      </c>
    </row>
    <row r="167" spans="1:12" x14ac:dyDescent="0.2">
      <c r="A167" s="5" t="s">
        <v>403</v>
      </c>
      <c r="B167" s="5" t="s">
        <v>404</v>
      </c>
      <c r="C167" s="3" t="s">
        <v>2382</v>
      </c>
      <c r="D167" s="7">
        <v>0</v>
      </c>
      <c r="E167" s="7">
        <v>0</v>
      </c>
      <c r="F167" s="7">
        <v>0</v>
      </c>
      <c r="G167" s="8">
        <v>0</v>
      </c>
      <c r="H167" s="8">
        <v>3</v>
      </c>
      <c r="I167" s="8">
        <v>3</v>
      </c>
      <c r="J167" s="7">
        <v>0</v>
      </c>
      <c r="K167" s="9">
        <v>6</v>
      </c>
    </row>
    <row r="168" spans="1:12" x14ac:dyDescent="0.2">
      <c r="A168" s="5" t="s">
        <v>407</v>
      </c>
      <c r="B168" s="5" t="s">
        <v>408</v>
      </c>
      <c r="C168" s="3" t="s">
        <v>2383</v>
      </c>
      <c r="D168" s="7">
        <v>0</v>
      </c>
      <c r="E168" s="7">
        <v>0</v>
      </c>
      <c r="F168" s="7">
        <v>0</v>
      </c>
      <c r="G168" s="8">
        <v>2</v>
      </c>
      <c r="H168" s="8">
        <v>2</v>
      </c>
      <c r="I168" s="8">
        <v>2</v>
      </c>
      <c r="J168" s="7">
        <v>0</v>
      </c>
      <c r="K168" s="9">
        <v>6</v>
      </c>
    </row>
    <row r="169" spans="1:12" x14ac:dyDescent="0.2">
      <c r="A169" s="5" t="s">
        <v>409</v>
      </c>
      <c r="B169" s="5" t="s">
        <v>410</v>
      </c>
      <c r="C169" s="3" t="s">
        <v>2384</v>
      </c>
      <c r="D169" s="7">
        <v>0</v>
      </c>
      <c r="E169" s="7">
        <v>0</v>
      </c>
      <c r="F169" s="7">
        <v>0</v>
      </c>
      <c r="G169" s="8">
        <v>0</v>
      </c>
      <c r="H169" s="8">
        <v>5</v>
      </c>
      <c r="I169" s="8">
        <v>1</v>
      </c>
      <c r="J169" s="7">
        <v>0</v>
      </c>
      <c r="K169" s="9">
        <v>6</v>
      </c>
    </row>
    <row r="170" spans="1:12" x14ac:dyDescent="0.2">
      <c r="A170" s="5" t="s">
        <v>413</v>
      </c>
      <c r="B170" s="5" t="s">
        <v>414</v>
      </c>
      <c r="C170" s="3" t="s">
        <v>2385</v>
      </c>
      <c r="D170" s="7">
        <v>0</v>
      </c>
      <c r="E170" s="7">
        <v>0</v>
      </c>
      <c r="F170" s="7">
        <v>0</v>
      </c>
      <c r="G170" s="8">
        <v>0</v>
      </c>
      <c r="H170" s="8">
        <v>5</v>
      </c>
      <c r="I170" s="8">
        <v>1</v>
      </c>
      <c r="J170" s="7">
        <v>0</v>
      </c>
      <c r="K170" s="9">
        <v>6</v>
      </c>
    </row>
    <row r="171" spans="1:12" x14ac:dyDescent="0.2">
      <c r="A171" s="5" t="s">
        <v>417</v>
      </c>
      <c r="B171" s="5" t="s">
        <v>418</v>
      </c>
      <c r="C171" s="3" t="s">
        <v>2386</v>
      </c>
      <c r="D171" s="7">
        <v>0</v>
      </c>
      <c r="E171" s="7">
        <v>0</v>
      </c>
      <c r="F171" s="7">
        <v>0</v>
      </c>
      <c r="G171" s="8">
        <v>0</v>
      </c>
      <c r="H171" s="8">
        <v>3</v>
      </c>
      <c r="I171" s="8">
        <v>3</v>
      </c>
      <c r="J171" s="7">
        <v>0</v>
      </c>
      <c r="K171" s="9">
        <v>6</v>
      </c>
    </row>
    <row r="172" spans="1:12" x14ac:dyDescent="0.2">
      <c r="A172" s="5" t="s">
        <v>421</v>
      </c>
      <c r="B172" s="5" t="s">
        <v>422</v>
      </c>
      <c r="C172" s="3" t="s">
        <v>2387</v>
      </c>
      <c r="D172" s="7">
        <v>0</v>
      </c>
      <c r="E172" s="7">
        <v>0</v>
      </c>
      <c r="F172" s="7">
        <v>0</v>
      </c>
      <c r="G172" s="8">
        <v>0</v>
      </c>
      <c r="H172" s="8">
        <v>2</v>
      </c>
      <c r="I172" s="8">
        <v>4</v>
      </c>
      <c r="J172" s="7">
        <v>0</v>
      </c>
      <c r="K172" s="9">
        <v>6</v>
      </c>
      <c r="L172" s="9" t="s">
        <v>4262</v>
      </c>
    </row>
    <row r="173" spans="1:12" x14ac:dyDescent="0.2">
      <c r="A173" s="5" t="s">
        <v>427</v>
      </c>
      <c r="B173" s="5" t="s">
        <v>428</v>
      </c>
      <c r="C173" s="3" t="s">
        <v>2388</v>
      </c>
      <c r="D173" s="7">
        <v>0</v>
      </c>
      <c r="E173" s="7">
        <v>0</v>
      </c>
      <c r="F173" s="7">
        <v>0</v>
      </c>
      <c r="G173" s="8">
        <v>0</v>
      </c>
      <c r="H173" s="8">
        <v>1</v>
      </c>
      <c r="I173" s="8">
        <v>5</v>
      </c>
      <c r="J173" s="7">
        <v>0</v>
      </c>
      <c r="K173" s="9">
        <v>6</v>
      </c>
    </row>
    <row r="174" spans="1:12" x14ac:dyDescent="0.2">
      <c r="A174" s="5" t="s">
        <v>431</v>
      </c>
      <c r="B174" s="5" t="s">
        <v>432</v>
      </c>
      <c r="C174" s="3" t="s">
        <v>2389</v>
      </c>
      <c r="D174" s="7">
        <v>0</v>
      </c>
      <c r="E174" s="7">
        <v>0</v>
      </c>
      <c r="F174" s="7">
        <v>0</v>
      </c>
      <c r="G174" s="8">
        <v>1</v>
      </c>
      <c r="H174" s="8">
        <v>2</v>
      </c>
      <c r="I174" s="8">
        <v>3</v>
      </c>
      <c r="J174" s="7">
        <v>0</v>
      </c>
      <c r="K174" s="9">
        <v>6</v>
      </c>
      <c r="L174" s="9" t="s">
        <v>4262</v>
      </c>
    </row>
    <row r="175" spans="1:12" x14ac:dyDescent="0.2">
      <c r="A175" s="5" t="s">
        <v>433</v>
      </c>
      <c r="B175" s="5" t="s">
        <v>434</v>
      </c>
      <c r="C175" s="3" t="s">
        <v>2390</v>
      </c>
      <c r="D175" s="7">
        <v>0</v>
      </c>
      <c r="E175" s="7">
        <v>0</v>
      </c>
      <c r="F175" s="7">
        <v>0</v>
      </c>
      <c r="G175" s="8">
        <v>0</v>
      </c>
      <c r="H175" s="8">
        <v>3</v>
      </c>
      <c r="I175" s="8">
        <v>3</v>
      </c>
      <c r="J175" s="7">
        <v>0</v>
      </c>
      <c r="K175" s="9">
        <v>6</v>
      </c>
    </row>
    <row r="176" spans="1:12" x14ac:dyDescent="0.2">
      <c r="A176" s="5" t="s">
        <v>435</v>
      </c>
      <c r="B176" s="5" t="s">
        <v>436</v>
      </c>
      <c r="C176" s="3" t="s">
        <v>2391</v>
      </c>
      <c r="D176" s="7">
        <v>0</v>
      </c>
      <c r="E176" s="7">
        <v>0</v>
      </c>
      <c r="F176" s="7">
        <v>0</v>
      </c>
      <c r="G176" s="8">
        <v>0</v>
      </c>
      <c r="H176" s="8">
        <v>4</v>
      </c>
      <c r="I176" s="8">
        <v>2</v>
      </c>
      <c r="J176" s="7">
        <v>0</v>
      </c>
      <c r="K176" s="9">
        <v>6</v>
      </c>
    </row>
    <row r="177" spans="1:12" x14ac:dyDescent="0.2">
      <c r="A177" s="5" t="s">
        <v>439</v>
      </c>
      <c r="B177" s="5" t="s">
        <v>440</v>
      </c>
      <c r="C177" s="3" t="s">
        <v>2392</v>
      </c>
      <c r="D177" s="7">
        <v>0</v>
      </c>
      <c r="E177" s="7">
        <v>0</v>
      </c>
      <c r="F177" s="7">
        <v>0</v>
      </c>
      <c r="G177" s="8">
        <v>4</v>
      </c>
      <c r="H177" s="8">
        <v>1</v>
      </c>
      <c r="I177" s="8">
        <v>1</v>
      </c>
      <c r="J177" s="7">
        <v>0</v>
      </c>
      <c r="K177" s="9">
        <v>6</v>
      </c>
    </row>
    <row r="178" spans="1:12" x14ac:dyDescent="0.2">
      <c r="A178" s="5" t="s">
        <v>441</v>
      </c>
      <c r="B178" s="5" t="s">
        <v>442</v>
      </c>
      <c r="C178" s="3" t="s">
        <v>2393</v>
      </c>
      <c r="D178" s="7">
        <v>0</v>
      </c>
      <c r="E178" s="7">
        <v>0</v>
      </c>
      <c r="F178" s="7">
        <v>0</v>
      </c>
      <c r="G178" s="8">
        <v>1</v>
      </c>
      <c r="H178" s="8">
        <v>1</v>
      </c>
      <c r="I178" s="8">
        <v>3</v>
      </c>
      <c r="J178" s="7">
        <v>0</v>
      </c>
      <c r="K178" s="9">
        <v>5</v>
      </c>
    </row>
    <row r="179" spans="1:12" x14ac:dyDescent="0.2">
      <c r="A179" s="5" t="s">
        <v>443</v>
      </c>
      <c r="B179" s="5" t="s">
        <v>444</v>
      </c>
      <c r="C179" s="3" t="s">
        <v>2394</v>
      </c>
      <c r="D179" s="7">
        <v>0</v>
      </c>
      <c r="E179" s="7">
        <v>0</v>
      </c>
      <c r="F179" s="7">
        <v>0</v>
      </c>
      <c r="G179" s="8">
        <v>0</v>
      </c>
      <c r="H179" s="8">
        <v>3</v>
      </c>
      <c r="I179" s="8">
        <v>2</v>
      </c>
      <c r="J179" s="7">
        <v>0</v>
      </c>
      <c r="K179" s="9">
        <v>5</v>
      </c>
    </row>
    <row r="180" spans="1:12" x14ac:dyDescent="0.2">
      <c r="A180" s="5" t="s">
        <v>445</v>
      </c>
      <c r="B180" s="5" t="s">
        <v>446</v>
      </c>
      <c r="C180" s="3" t="s">
        <v>2395</v>
      </c>
      <c r="D180" s="7">
        <v>0</v>
      </c>
      <c r="E180" s="7">
        <v>0</v>
      </c>
      <c r="F180" s="7">
        <v>0</v>
      </c>
      <c r="G180" s="8">
        <v>0</v>
      </c>
      <c r="H180" s="8">
        <v>2</v>
      </c>
      <c r="I180" s="8">
        <v>3</v>
      </c>
      <c r="J180" s="7">
        <v>0</v>
      </c>
      <c r="K180" s="9">
        <v>5</v>
      </c>
    </row>
    <row r="181" spans="1:12" x14ac:dyDescent="0.2">
      <c r="A181" s="5" t="s">
        <v>447</v>
      </c>
      <c r="B181" s="5" t="s">
        <v>448</v>
      </c>
      <c r="C181" s="3" t="s">
        <v>2396</v>
      </c>
      <c r="D181" s="7">
        <v>0</v>
      </c>
      <c r="E181" s="7">
        <v>0</v>
      </c>
      <c r="F181" s="7">
        <v>0</v>
      </c>
      <c r="G181" s="8">
        <v>1</v>
      </c>
      <c r="H181" s="8">
        <v>2</v>
      </c>
      <c r="I181" s="8">
        <v>2</v>
      </c>
      <c r="J181" s="7">
        <v>0</v>
      </c>
      <c r="K181" s="9">
        <v>5</v>
      </c>
    </row>
    <row r="182" spans="1:12" x14ac:dyDescent="0.2">
      <c r="A182" s="5" t="s">
        <v>449</v>
      </c>
      <c r="B182" s="5" t="s">
        <v>450</v>
      </c>
      <c r="C182" s="3" t="s">
        <v>2397</v>
      </c>
      <c r="D182" s="7">
        <v>0</v>
      </c>
      <c r="E182" s="7">
        <v>0</v>
      </c>
      <c r="F182" s="7">
        <v>0</v>
      </c>
      <c r="G182" s="8">
        <v>0</v>
      </c>
      <c r="H182" s="8">
        <v>0</v>
      </c>
      <c r="I182" s="8">
        <v>5</v>
      </c>
      <c r="J182" s="7">
        <v>0</v>
      </c>
      <c r="K182" s="9">
        <v>5</v>
      </c>
    </row>
    <row r="183" spans="1:12" x14ac:dyDescent="0.2">
      <c r="A183" s="5" t="s">
        <v>451</v>
      </c>
      <c r="B183" s="5" t="s">
        <v>452</v>
      </c>
      <c r="C183" s="3" t="s">
        <v>2398</v>
      </c>
      <c r="D183" s="7">
        <v>0</v>
      </c>
      <c r="E183" s="7">
        <v>0</v>
      </c>
      <c r="F183" s="7">
        <v>0</v>
      </c>
      <c r="G183" s="8">
        <v>0</v>
      </c>
      <c r="H183" s="8">
        <v>5</v>
      </c>
      <c r="I183" s="8">
        <v>0</v>
      </c>
      <c r="J183" s="7">
        <v>0</v>
      </c>
      <c r="K183" s="9">
        <v>5</v>
      </c>
    </row>
    <row r="184" spans="1:12" x14ac:dyDescent="0.2">
      <c r="A184" s="5" t="s">
        <v>453</v>
      </c>
      <c r="B184" s="5" t="s">
        <v>454</v>
      </c>
      <c r="C184" s="3" t="s">
        <v>2399</v>
      </c>
      <c r="D184" s="7">
        <v>0</v>
      </c>
      <c r="E184" s="7">
        <v>0</v>
      </c>
      <c r="F184" s="7">
        <v>0</v>
      </c>
      <c r="G184" s="8">
        <v>0</v>
      </c>
      <c r="H184" s="8">
        <v>1</v>
      </c>
      <c r="I184" s="8">
        <v>4</v>
      </c>
      <c r="J184" s="7">
        <v>0</v>
      </c>
      <c r="K184" s="9">
        <v>5</v>
      </c>
      <c r="L184" s="9" t="s">
        <v>4262</v>
      </c>
    </row>
    <row r="185" spans="1:12" x14ac:dyDescent="0.2">
      <c r="A185" s="5" t="s">
        <v>455</v>
      </c>
      <c r="B185" s="5" t="s">
        <v>456</v>
      </c>
      <c r="C185" s="3" t="s">
        <v>2400</v>
      </c>
      <c r="D185" s="7">
        <v>0</v>
      </c>
      <c r="E185" s="7">
        <v>0</v>
      </c>
      <c r="F185" s="7">
        <v>0</v>
      </c>
      <c r="G185" s="8">
        <v>0</v>
      </c>
      <c r="H185" s="8">
        <v>5</v>
      </c>
      <c r="I185" s="8">
        <v>0</v>
      </c>
      <c r="J185" s="7">
        <v>0</v>
      </c>
      <c r="K185" s="9">
        <v>5</v>
      </c>
    </row>
    <row r="186" spans="1:12" x14ac:dyDescent="0.2">
      <c r="A186" s="5" t="s">
        <v>457</v>
      </c>
      <c r="B186" s="5" t="s">
        <v>458</v>
      </c>
      <c r="C186" s="3" t="s">
        <v>2401</v>
      </c>
      <c r="D186" s="7">
        <v>0</v>
      </c>
      <c r="E186" s="7">
        <v>0</v>
      </c>
      <c r="F186" s="7">
        <v>0</v>
      </c>
      <c r="G186" s="8">
        <v>2</v>
      </c>
      <c r="H186" s="8">
        <v>2</v>
      </c>
      <c r="I186" s="8">
        <v>1</v>
      </c>
      <c r="J186" s="7">
        <v>0</v>
      </c>
      <c r="K186" s="9">
        <v>5</v>
      </c>
    </row>
    <row r="187" spans="1:12" x14ac:dyDescent="0.2">
      <c r="A187" s="5" t="s">
        <v>459</v>
      </c>
      <c r="B187" s="5" t="s">
        <v>460</v>
      </c>
      <c r="C187" s="3" t="s">
        <v>2402</v>
      </c>
      <c r="D187" s="7">
        <v>0</v>
      </c>
      <c r="E187" s="7">
        <v>0</v>
      </c>
      <c r="F187" s="7">
        <v>0</v>
      </c>
      <c r="G187" s="8">
        <v>1</v>
      </c>
      <c r="H187" s="8">
        <v>1</v>
      </c>
      <c r="I187" s="8">
        <v>3</v>
      </c>
      <c r="J187" s="7">
        <v>0</v>
      </c>
      <c r="K187" s="9">
        <v>5</v>
      </c>
    </row>
    <row r="188" spans="1:12" x14ac:dyDescent="0.2">
      <c r="A188" s="5" t="s">
        <v>461</v>
      </c>
      <c r="B188" s="5" t="s">
        <v>462</v>
      </c>
      <c r="C188" s="3" t="s">
        <v>2403</v>
      </c>
      <c r="D188" s="7">
        <v>0</v>
      </c>
      <c r="E188" s="7">
        <v>0</v>
      </c>
      <c r="F188" s="7">
        <v>0</v>
      </c>
      <c r="G188" s="8">
        <v>2</v>
      </c>
      <c r="H188" s="8">
        <v>2</v>
      </c>
      <c r="I188" s="8">
        <v>1</v>
      </c>
      <c r="J188" s="7">
        <v>0</v>
      </c>
      <c r="K188" s="9">
        <v>5</v>
      </c>
      <c r="L188" s="9" t="s">
        <v>4262</v>
      </c>
    </row>
    <row r="189" spans="1:12" x14ac:dyDescent="0.2">
      <c r="A189" s="5" t="s">
        <v>463</v>
      </c>
      <c r="B189" s="5" t="s">
        <v>464</v>
      </c>
      <c r="C189" s="3" t="s">
        <v>2404</v>
      </c>
      <c r="D189" s="7">
        <v>0</v>
      </c>
      <c r="E189" s="7">
        <v>0</v>
      </c>
      <c r="F189" s="7">
        <v>0</v>
      </c>
      <c r="G189" s="8">
        <v>3</v>
      </c>
      <c r="H189" s="8">
        <v>2</v>
      </c>
      <c r="I189" s="8">
        <v>0</v>
      </c>
      <c r="J189" s="7">
        <v>0</v>
      </c>
      <c r="K189" s="9">
        <v>5</v>
      </c>
    </row>
    <row r="190" spans="1:12" x14ac:dyDescent="0.2">
      <c r="A190" s="5" t="s">
        <v>465</v>
      </c>
      <c r="B190" s="5" t="s">
        <v>466</v>
      </c>
      <c r="C190" s="3" t="s">
        <v>2405</v>
      </c>
      <c r="D190" s="7">
        <v>0</v>
      </c>
      <c r="E190" s="7">
        <v>0</v>
      </c>
      <c r="F190" s="7">
        <v>0</v>
      </c>
      <c r="G190" s="8">
        <v>2</v>
      </c>
      <c r="H190" s="8">
        <v>0</v>
      </c>
      <c r="I190" s="8">
        <v>3</v>
      </c>
      <c r="J190" s="7">
        <v>0</v>
      </c>
      <c r="K190" s="9">
        <v>5</v>
      </c>
    </row>
    <row r="191" spans="1:12" x14ac:dyDescent="0.2">
      <c r="A191" s="5" t="s">
        <v>471</v>
      </c>
      <c r="B191" s="5" t="s">
        <v>472</v>
      </c>
      <c r="C191" s="3" t="s">
        <v>2406</v>
      </c>
      <c r="D191" s="7">
        <v>0</v>
      </c>
      <c r="E191" s="7">
        <v>0</v>
      </c>
      <c r="F191" s="7">
        <v>0</v>
      </c>
      <c r="G191" s="8">
        <v>2</v>
      </c>
      <c r="H191" s="8">
        <v>0</v>
      </c>
      <c r="I191" s="8">
        <v>3</v>
      </c>
      <c r="J191" s="7">
        <v>0</v>
      </c>
      <c r="K191" s="9">
        <v>5</v>
      </c>
      <c r="L191" s="9" t="s">
        <v>4262</v>
      </c>
    </row>
    <row r="192" spans="1:12" x14ac:dyDescent="0.2">
      <c r="A192" s="5" t="s">
        <v>473</v>
      </c>
      <c r="B192" s="5" t="s">
        <v>474</v>
      </c>
      <c r="C192" s="3" t="s">
        <v>2407</v>
      </c>
      <c r="D192" s="7">
        <v>0</v>
      </c>
      <c r="E192" s="7">
        <v>0</v>
      </c>
      <c r="F192" s="7">
        <v>0</v>
      </c>
      <c r="G192" s="8">
        <v>4</v>
      </c>
      <c r="H192" s="8">
        <v>1</v>
      </c>
      <c r="I192" s="8">
        <v>0</v>
      </c>
      <c r="J192" s="7">
        <v>0</v>
      </c>
      <c r="K192" s="9">
        <v>5</v>
      </c>
    </row>
    <row r="193" spans="1:12" x14ac:dyDescent="0.2">
      <c r="A193" s="5" t="s">
        <v>475</v>
      </c>
      <c r="B193" s="5" t="s">
        <v>476</v>
      </c>
      <c r="C193" s="3" t="s">
        <v>2408</v>
      </c>
      <c r="D193" s="7">
        <v>0</v>
      </c>
      <c r="E193" s="7">
        <v>0</v>
      </c>
      <c r="F193" s="7">
        <v>0</v>
      </c>
      <c r="G193" s="8">
        <v>0</v>
      </c>
      <c r="H193" s="8">
        <v>3</v>
      </c>
      <c r="I193" s="8">
        <v>2</v>
      </c>
      <c r="J193" s="7">
        <v>0</v>
      </c>
      <c r="K193" s="9">
        <v>5</v>
      </c>
    </row>
    <row r="194" spans="1:12" x14ac:dyDescent="0.2">
      <c r="A194" s="5" t="s">
        <v>477</v>
      </c>
      <c r="B194" s="5" t="s">
        <v>478</v>
      </c>
      <c r="C194" s="3" t="s">
        <v>2409</v>
      </c>
      <c r="D194" s="7">
        <v>0</v>
      </c>
      <c r="E194" s="7">
        <v>0</v>
      </c>
      <c r="F194" s="7">
        <v>0</v>
      </c>
      <c r="G194" s="8">
        <v>0</v>
      </c>
      <c r="H194" s="8">
        <v>4</v>
      </c>
      <c r="I194" s="8">
        <v>1</v>
      </c>
      <c r="J194" s="7">
        <v>0</v>
      </c>
      <c r="K194" s="9">
        <v>5</v>
      </c>
    </row>
    <row r="195" spans="1:12" x14ac:dyDescent="0.2">
      <c r="A195" s="5" t="s">
        <v>479</v>
      </c>
      <c r="B195" s="5" t="s">
        <v>480</v>
      </c>
      <c r="C195" s="3" t="s">
        <v>2410</v>
      </c>
      <c r="D195" s="7">
        <v>0</v>
      </c>
      <c r="E195" s="7">
        <v>0</v>
      </c>
      <c r="F195" s="7">
        <v>0</v>
      </c>
      <c r="G195" s="8">
        <v>0</v>
      </c>
      <c r="H195" s="8">
        <v>0</v>
      </c>
      <c r="I195" s="8">
        <v>5</v>
      </c>
      <c r="J195" s="7">
        <v>0</v>
      </c>
      <c r="K195" s="9">
        <v>5</v>
      </c>
    </row>
    <row r="196" spans="1:12" x14ac:dyDescent="0.2">
      <c r="A196" s="5" t="s">
        <v>481</v>
      </c>
      <c r="B196" s="5" t="s">
        <v>482</v>
      </c>
      <c r="C196" s="3" t="s">
        <v>2411</v>
      </c>
      <c r="D196" s="7">
        <v>0</v>
      </c>
      <c r="E196" s="7">
        <v>0</v>
      </c>
      <c r="F196" s="7">
        <v>0</v>
      </c>
      <c r="G196" s="8">
        <v>0</v>
      </c>
      <c r="H196" s="8">
        <v>2</v>
      </c>
      <c r="I196" s="8">
        <v>3</v>
      </c>
      <c r="J196" s="7">
        <v>0</v>
      </c>
      <c r="K196" s="9">
        <v>5</v>
      </c>
    </row>
    <row r="197" spans="1:12" x14ac:dyDescent="0.2">
      <c r="A197" s="5" t="s">
        <v>483</v>
      </c>
      <c r="B197" s="5" t="s">
        <v>484</v>
      </c>
      <c r="C197" s="3" t="s">
        <v>2412</v>
      </c>
      <c r="D197" s="7">
        <v>0</v>
      </c>
      <c r="E197" s="7">
        <v>0</v>
      </c>
      <c r="F197" s="7">
        <v>0</v>
      </c>
      <c r="G197" s="8">
        <v>0</v>
      </c>
      <c r="H197" s="8">
        <v>5</v>
      </c>
      <c r="I197" s="8">
        <v>0</v>
      </c>
      <c r="J197" s="7">
        <v>0</v>
      </c>
      <c r="K197" s="9">
        <v>5</v>
      </c>
    </row>
    <row r="198" spans="1:12" x14ac:dyDescent="0.2">
      <c r="A198" s="5" t="s">
        <v>485</v>
      </c>
      <c r="B198" s="5" t="s">
        <v>486</v>
      </c>
      <c r="C198" s="3" t="s">
        <v>2413</v>
      </c>
      <c r="D198" s="7">
        <v>0</v>
      </c>
      <c r="E198" s="7">
        <v>0</v>
      </c>
      <c r="F198" s="7">
        <v>0</v>
      </c>
      <c r="G198" s="8">
        <v>0</v>
      </c>
      <c r="H198" s="8">
        <v>3</v>
      </c>
      <c r="I198" s="8">
        <v>2</v>
      </c>
      <c r="J198" s="7">
        <v>0</v>
      </c>
      <c r="K198" s="9">
        <v>5</v>
      </c>
    </row>
    <row r="199" spans="1:12" x14ac:dyDescent="0.2">
      <c r="A199" s="5" t="s">
        <v>487</v>
      </c>
      <c r="B199" s="5" t="s">
        <v>488</v>
      </c>
      <c r="C199" s="3" t="s">
        <v>2414</v>
      </c>
      <c r="D199" s="7">
        <v>0</v>
      </c>
      <c r="E199" s="7">
        <v>0</v>
      </c>
      <c r="F199" s="7">
        <v>0</v>
      </c>
      <c r="G199" s="8">
        <v>0</v>
      </c>
      <c r="H199" s="8">
        <v>5</v>
      </c>
      <c r="I199" s="8">
        <v>0</v>
      </c>
      <c r="J199" s="7">
        <v>0</v>
      </c>
      <c r="K199" s="9">
        <v>5</v>
      </c>
    </row>
    <row r="200" spans="1:12" x14ac:dyDescent="0.2">
      <c r="A200" s="5" t="s">
        <v>489</v>
      </c>
      <c r="B200" s="5" t="s">
        <v>490</v>
      </c>
      <c r="C200" s="3" t="s">
        <v>2415</v>
      </c>
      <c r="D200" s="7">
        <v>0</v>
      </c>
      <c r="E200" s="7">
        <v>0</v>
      </c>
      <c r="F200" s="7">
        <v>0</v>
      </c>
      <c r="G200" s="8">
        <v>0</v>
      </c>
      <c r="H200" s="8">
        <v>5</v>
      </c>
      <c r="I200" s="8">
        <v>0</v>
      </c>
      <c r="J200" s="7">
        <v>0</v>
      </c>
      <c r="K200" s="9">
        <v>5</v>
      </c>
    </row>
    <row r="201" spans="1:12" x14ac:dyDescent="0.2">
      <c r="A201" s="5" t="s">
        <v>491</v>
      </c>
      <c r="B201" s="5" t="s">
        <v>492</v>
      </c>
      <c r="C201" s="3" t="s">
        <v>2416</v>
      </c>
      <c r="D201" s="7">
        <v>0</v>
      </c>
      <c r="E201" s="7">
        <v>0</v>
      </c>
      <c r="F201" s="7">
        <v>0</v>
      </c>
      <c r="G201" s="8">
        <v>1</v>
      </c>
      <c r="H201" s="8">
        <v>1</v>
      </c>
      <c r="I201" s="8">
        <v>3</v>
      </c>
      <c r="J201" s="7">
        <v>0</v>
      </c>
      <c r="K201" s="9">
        <v>5</v>
      </c>
      <c r="L201" s="9" t="s">
        <v>4262</v>
      </c>
    </row>
    <row r="202" spans="1:12" x14ac:dyDescent="0.2">
      <c r="A202" s="5" t="s">
        <v>497</v>
      </c>
      <c r="B202" s="5" t="s">
        <v>498</v>
      </c>
      <c r="C202" s="3" t="s">
        <v>2417</v>
      </c>
      <c r="D202" s="7">
        <v>0</v>
      </c>
      <c r="E202" s="7">
        <v>0</v>
      </c>
      <c r="F202" s="7">
        <v>0</v>
      </c>
      <c r="G202" s="8">
        <v>0</v>
      </c>
      <c r="H202" s="8">
        <v>2</v>
      </c>
      <c r="I202" s="8">
        <v>3</v>
      </c>
      <c r="J202" s="7">
        <v>0</v>
      </c>
      <c r="K202" s="9">
        <v>5</v>
      </c>
    </row>
    <row r="203" spans="1:12" x14ac:dyDescent="0.2">
      <c r="A203" s="5" t="s">
        <v>499</v>
      </c>
      <c r="B203" s="5" t="s">
        <v>500</v>
      </c>
      <c r="C203" s="3" t="s">
        <v>2418</v>
      </c>
      <c r="D203" s="7">
        <v>0</v>
      </c>
      <c r="E203" s="7">
        <v>0</v>
      </c>
      <c r="F203" s="7">
        <v>0</v>
      </c>
      <c r="G203" s="8">
        <v>0</v>
      </c>
      <c r="H203" s="8">
        <v>5</v>
      </c>
      <c r="I203" s="8">
        <v>0</v>
      </c>
      <c r="J203" s="7">
        <v>0</v>
      </c>
      <c r="K203" s="9">
        <v>5</v>
      </c>
    </row>
    <row r="204" spans="1:12" x14ac:dyDescent="0.2">
      <c r="A204" s="5" t="s">
        <v>503</v>
      </c>
      <c r="B204" s="5" t="s">
        <v>504</v>
      </c>
      <c r="C204" s="3" t="s">
        <v>2419</v>
      </c>
      <c r="D204" s="7">
        <v>0</v>
      </c>
      <c r="E204" s="7">
        <v>0</v>
      </c>
      <c r="F204" s="7">
        <v>0</v>
      </c>
      <c r="G204" s="8">
        <v>1</v>
      </c>
      <c r="H204" s="8">
        <v>1</v>
      </c>
      <c r="I204" s="8">
        <v>3</v>
      </c>
      <c r="J204" s="7">
        <v>0</v>
      </c>
      <c r="K204" s="9">
        <v>5</v>
      </c>
      <c r="L204" s="9" t="s">
        <v>4262</v>
      </c>
    </row>
    <row r="205" spans="1:12" x14ac:dyDescent="0.2">
      <c r="A205" s="5" t="s">
        <v>505</v>
      </c>
      <c r="B205" s="5" t="s">
        <v>506</v>
      </c>
      <c r="C205" s="3" t="s">
        <v>2420</v>
      </c>
      <c r="D205" s="7">
        <v>0</v>
      </c>
      <c r="E205" s="7">
        <v>0</v>
      </c>
      <c r="F205" s="7">
        <v>0</v>
      </c>
      <c r="G205" s="8">
        <v>2</v>
      </c>
      <c r="H205" s="8">
        <v>3</v>
      </c>
      <c r="I205" s="8">
        <v>0</v>
      </c>
      <c r="J205" s="7">
        <v>0</v>
      </c>
      <c r="K205" s="9">
        <v>5</v>
      </c>
    </row>
    <row r="206" spans="1:12" x14ac:dyDescent="0.2">
      <c r="A206" s="5" t="s">
        <v>507</v>
      </c>
      <c r="B206" s="5" t="s">
        <v>508</v>
      </c>
      <c r="C206" s="3" t="s">
        <v>2421</v>
      </c>
      <c r="D206" s="7">
        <v>0</v>
      </c>
      <c r="E206" s="7">
        <v>0</v>
      </c>
      <c r="F206" s="7">
        <v>0</v>
      </c>
      <c r="G206" s="8">
        <v>0</v>
      </c>
      <c r="H206" s="8">
        <v>5</v>
      </c>
      <c r="I206" s="8">
        <v>0</v>
      </c>
      <c r="J206" s="7">
        <v>0</v>
      </c>
      <c r="K206" s="9">
        <v>5</v>
      </c>
    </row>
    <row r="207" spans="1:12" x14ac:dyDescent="0.2">
      <c r="A207" s="5" t="s">
        <v>509</v>
      </c>
      <c r="B207" s="5" t="s">
        <v>510</v>
      </c>
      <c r="C207" s="3" t="s">
        <v>2422</v>
      </c>
      <c r="D207" s="7">
        <v>0</v>
      </c>
      <c r="E207" s="7">
        <v>0</v>
      </c>
      <c r="F207" s="7">
        <v>0</v>
      </c>
      <c r="G207" s="8">
        <v>2</v>
      </c>
      <c r="H207" s="8">
        <v>0</v>
      </c>
      <c r="I207" s="8">
        <v>3</v>
      </c>
      <c r="J207" s="7">
        <v>0</v>
      </c>
      <c r="K207" s="9">
        <v>5</v>
      </c>
    </row>
    <row r="208" spans="1:12" x14ac:dyDescent="0.2">
      <c r="A208" s="5" t="s">
        <v>511</v>
      </c>
      <c r="B208" s="5" t="s">
        <v>512</v>
      </c>
      <c r="C208" s="3" t="s">
        <v>2423</v>
      </c>
      <c r="D208" s="7">
        <v>0</v>
      </c>
      <c r="E208" s="7">
        <v>0</v>
      </c>
      <c r="F208" s="7">
        <v>0</v>
      </c>
      <c r="G208" s="8">
        <v>0</v>
      </c>
      <c r="H208" s="8">
        <v>1</v>
      </c>
      <c r="I208" s="8">
        <v>4</v>
      </c>
      <c r="J208" s="7">
        <v>0</v>
      </c>
      <c r="K208" s="9">
        <v>5</v>
      </c>
      <c r="L208" s="9" t="s">
        <v>4262</v>
      </c>
    </row>
    <row r="209" spans="1:12" x14ac:dyDescent="0.2">
      <c r="A209" s="5" t="s">
        <v>515</v>
      </c>
      <c r="B209" s="5" t="s">
        <v>516</v>
      </c>
      <c r="C209" s="3" t="s">
        <v>2424</v>
      </c>
      <c r="D209" s="7">
        <v>0</v>
      </c>
      <c r="E209" s="7">
        <v>0</v>
      </c>
      <c r="F209" s="7">
        <v>0</v>
      </c>
      <c r="G209" s="8">
        <v>1</v>
      </c>
      <c r="H209" s="8">
        <v>2</v>
      </c>
      <c r="I209" s="8">
        <v>2</v>
      </c>
      <c r="J209" s="7">
        <v>0</v>
      </c>
      <c r="K209" s="9">
        <v>5</v>
      </c>
    </row>
    <row r="210" spans="1:12" x14ac:dyDescent="0.2">
      <c r="A210" s="5" t="s">
        <v>517</v>
      </c>
      <c r="B210" s="5" t="s">
        <v>518</v>
      </c>
      <c r="C210" s="3" t="s">
        <v>2425</v>
      </c>
      <c r="D210" s="7">
        <v>0</v>
      </c>
      <c r="E210" s="7">
        <v>0</v>
      </c>
      <c r="F210" s="7">
        <v>0</v>
      </c>
      <c r="G210" s="8">
        <v>1</v>
      </c>
      <c r="H210" s="8">
        <v>1</v>
      </c>
      <c r="I210" s="8">
        <v>3</v>
      </c>
      <c r="J210" s="7">
        <v>0</v>
      </c>
      <c r="K210" s="9">
        <v>5</v>
      </c>
    </row>
    <row r="211" spans="1:12" x14ac:dyDescent="0.2">
      <c r="A211" s="5" t="s">
        <v>519</v>
      </c>
      <c r="B211" s="5" t="s">
        <v>520</v>
      </c>
      <c r="C211" s="3" t="s">
        <v>2426</v>
      </c>
      <c r="D211" s="7">
        <v>0</v>
      </c>
      <c r="E211" s="7">
        <v>0</v>
      </c>
      <c r="F211" s="7">
        <v>0</v>
      </c>
      <c r="G211" s="8">
        <v>0</v>
      </c>
      <c r="H211" s="8">
        <v>4</v>
      </c>
      <c r="I211" s="8">
        <v>1</v>
      </c>
      <c r="J211" s="7">
        <v>0</v>
      </c>
      <c r="K211" s="9">
        <v>5</v>
      </c>
    </row>
    <row r="212" spans="1:12" x14ac:dyDescent="0.2">
      <c r="A212" s="5" t="s">
        <v>521</v>
      </c>
      <c r="B212" s="5" t="s">
        <v>522</v>
      </c>
      <c r="C212" s="3" t="s">
        <v>2427</v>
      </c>
      <c r="D212" s="7">
        <v>0</v>
      </c>
      <c r="E212" s="7">
        <v>0</v>
      </c>
      <c r="F212" s="7">
        <v>0</v>
      </c>
      <c r="G212" s="8">
        <v>1</v>
      </c>
      <c r="H212" s="8">
        <v>1</v>
      </c>
      <c r="I212" s="8">
        <v>3</v>
      </c>
      <c r="J212" s="7">
        <v>0</v>
      </c>
      <c r="K212" s="9">
        <v>5</v>
      </c>
      <c r="L212" s="9" t="s">
        <v>4262</v>
      </c>
    </row>
    <row r="213" spans="1:12" x14ac:dyDescent="0.2">
      <c r="A213" s="5" t="s">
        <v>523</v>
      </c>
      <c r="B213" s="5" t="s">
        <v>524</v>
      </c>
      <c r="C213" s="3" t="s">
        <v>2428</v>
      </c>
      <c r="D213" s="7">
        <v>0</v>
      </c>
      <c r="E213" s="7">
        <v>0</v>
      </c>
      <c r="F213" s="7">
        <v>0</v>
      </c>
      <c r="G213" s="8">
        <v>0</v>
      </c>
      <c r="H213" s="8">
        <v>2</v>
      </c>
      <c r="I213" s="8">
        <v>3</v>
      </c>
      <c r="J213" s="7">
        <v>0</v>
      </c>
      <c r="K213" s="9">
        <v>5</v>
      </c>
      <c r="L213" s="9" t="s">
        <v>4262</v>
      </c>
    </row>
    <row r="214" spans="1:12" x14ac:dyDescent="0.2">
      <c r="A214" s="5" t="s">
        <v>525</v>
      </c>
      <c r="B214" s="5" t="s">
        <v>526</v>
      </c>
      <c r="C214" s="3" t="s">
        <v>2429</v>
      </c>
      <c r="D214" s="7">
        <v>0</v>
      </c>
      <c r="E214" s="7">
        <v>0</v>
      </c>
      <c r="F214" s="7">
        <v>0</v>
      </c>
      <c r="G214" s="8">
        <v>0</v>
      </c>
      <c r="H214" s="8">
        <v>1</v>
      </c>
      <c r="I214" s="8">
        <v>4</v>
      </c>
      <c r="J214" s="7">
        <v>0</v>
      </c>
      <c r="K214" s="9">
        <v>5</v>
      </c>
    </row>
    <row r="215" spans="1:12" x14ac:dyDescent="0.2">
      <c r="A215" s="5" t="s">
        <v>527</v>
      </c>
      <c r="B215" s="5" t="s">
        <v>528</v>
      </c>
      <c r="C215" s="3" t="s">
        <v>2430</v>
      </c>
      <c r="D215" s="7">
        <v>0</v>
      </c>
      <c r="E215" s="7">
        <v>0</v>
      </c>
      <c r="F215" s="7">
        <v>0</v>
      </c>
      <c r="G215" s="8">
        <v>1</v>
      </c>
      <c r="H215" s="8">
        <v>2</v>
      </c>
      <c r="I215" s="8">
        <v>2</v>
      </c>
      <c r="J215" s="7">
        <v>0</v>
      </c>
      <c r="K215" s="9">
        <v>5</v>
      </c>
      <c r="L215" s="9" t="s">
        <v>4262</v>
      </c>
    </row>
    <row r="216" spans="1:12" x14ac:dyDescent="0.2">
      <c r="A216" s="5" t="s">
        <v>529</v>
      </c>
      <c r="B216" s="5" t="s">
        <v>530</v>
      </c>
      <c r="C216" s="3" t="s">
        <v>2431</v>
      </c>
      <c r="D216" s="7">
        <v>0</v>
      </c>
      <c r="E216" s="7">
        <v>0</v>
      </c>
      <c r="F216" s="7">
        <v>0</v>
      </c>
      <c r="G216" s="8">
        <v>0</v>
      </c>
      <c r="H216" s="8">
        <v>4</v>
      </c>
      <c r="I216" s="8">
        <v>1</v>
      </c>
      <c r="J216" s="7">
        <v>0</v>
      </c>
      <c r="K216" s="9">
        <v>5</v>
      </c>
    </row>
    <row r="217" spans="1:12" x14ac:dyDescent="0.2">
      <c r="A217" s="5" t="s">
        <v>535</v>
      </c>
      <c r="B217" s="5" t="s">
        <v>536</v>
      </c>
      <c r="C217" s="3" t="s">
        <v>2432</v>
      </c>
      <c r="D217" s="7">
        <v>0</v>
      </c>
      <c r="E217" s="7">
        <v>0</v>
      </c>
      <c r="F217" s="7">
        <v>0</v>
      </c>
      <c r="G217" s="8">
        <v>0</v>
      </c>
      <c r="H217" s="8">
        <v>5</v>
      </c>
      <c r="I217" s="8">
        <v>0</v>
      </c>
      <c r="J217" s="7">
        <v>0</v>
      </c>
      <c r="K217" s="9">
        <v>5</v>
      </c>
    </row>
    <row r="218" spans="1:12" x14ac:dyDescent="0.2">
      <c r="A218" s="5" t="s">
        <v>537</v>
      </c>
      <c r="B218" s="5" t="s">
        <v>538</v>
      </c>
      <c r="C218" s="3" t="s">
        <v>2433</v>
      </c>
      <c r="D218" s="7">
        <v>0</v>
      </c>
      <c r="E218" s="7">
        <v>0</v>
      </c>
      <c r="F218" s="7">
        <v>0</v>
      </c>
      <c r="G218" s="8">
        <v>0</v>
      </c>
      <c r="H218" s="8">
        <v>3</v>
      </c>
      <c r="I218" s="8">
        <v>2</v>
      </c>
      <c r="J218" s="7">
        <v>0</v>
      </c>
      <c r="K218" s="9">
        <v>5</v>
      </c>
    </row>
    <row r="219" spans="1:12" x14ac:dyDescent="0.2">
      <c r="A219" s="5" t="s">
        <v>539</v>
      </c>
      <c r="B219" s="5" t="s">
        <v>540</v>
      </c>
      <c r="C219" s="3" t="s">
        <v>2434</v>
      </c>
      <c r="D219" s="7">
        <v>0</v>
      </c>
      <c r="E219" s="7">
        <v>0</v>
      </c>
      <c r="F219" s="7">
        <v>0</v>
      </c>
      <c r="G219" s="8">
        <v>1</v>
      </c>
      <c r="H219" s="8">
        <v>2</v>
      </c>
      <c r="I219" s="8">
        <v>2</v>
      </c>
      <c r="J219" s="7">
        <v>0</v>
      </c>
      <c r="K219" s="9">
        <v>5</v>
      </c>
      <c r="L219" s="9" t="s">
        <v>4262</v>
      </c>
    </row>
    <row r="220" spans="1:12" x14ac:dyDescent="0.2">
      <c r="A220" s="5" t="s">
        <v>541</v>
      </c>
      <c r="B220" s="5" t="s">
        <v>542</v>
      </c>
      <c r="C220" s="3" t="s">
        <v>2435</v>
      </c>
      <c r="D220" s="7">
        <v>0</v>
      </c>
      <c r="E220" s="7">
        <v>0</v>
      </c>
      <c r="F220" s="7">
        <v>0</v>
      </c>
      <c r="G220" s="8">
        <v>0</v>
      </c>
      <c r="H220" s="8">
        <v>2</v>
      </c>
      <c r="I220" s="8">
        <v>2</v>
      </c>
      <c r="J220" s="7">
        <v>0</v>
      </c>
      <c r="K220" s="9">
        <v>4</v>
      </c>
    </row>
    <row r="221" spans="1:12" x14ac:dyDescent="0.2">
      <c r="A221" s="5" t="s">
        <v>545</v>
      </c>
      <c r="B221" s="5" t="s">
        <v>546</v>
      </c>
      <c r="C221" s="3" t="s">
        <v>2436</v>
      </c>
      <c r="D221" s="7">
        <v>0</v>
      </c>
      <c r="E221" s="7">
        <v>0</v>
      </c>
      <c r="F221" s="7">
        <v>0</v>
      </c>
      <c r="G221" s="8">
        <v>1</v>
      </c>
      <c r="H221" s="8">
        <v>1</v>
      </c>
      <c r="I221" s="8">
        <v>2</v>
      </c>
      <c r="J221" s="7">
        <v>0</v>
      </c>
      <c r="K221" s="9">
        <v>4</v>
      </c>
      <c r="L221" s="9" t="s">
        <v>4262</v>
      </c>
    </row>
    <row r="222" spans="1:12" x14ac:dyDescent="0.2">
      <c r="A222" s="5" t="s">
        <v>547</v>
      </c>
      <c r="B222" s="5" t="s">
        <v>548</v>
      </c>
      <c r="C222" s="3" t="s">
        <v>2437</v>
      </c>
      <c r="D222" s="7">
        <v>0</v>
      </c>
      <c r="E222" s="7">
        <v>0</v>
      </c>
      <c r="F222" s="7">
        <v>0</v>
      </c>
      <c r="G222" s="8">
        <v>0</v>
      </c>
      <c r="H222" s="8">
        <v>4</v>
      </c>
      <c r="I222" s="8">
        <v>0</v>
      </c>
      <c r="J222" s="7">
        <v>0</v>
      </c>
      <c r="K222" s="9">
        <v>4</v>
      </c>
    </row>
    <row r="223" spans="1:12" x14ac:dyDescent="0.2">
      <c r="A223" s="5" t="s">
        <v>549</v>
      </c>
      <c r="B223" s="5" t="s">
        <v>550</v>
      </c>
      <c r="C223" s="3" t="s">
        <v>2438</v>
      </c>
      <c r="D223" s="7">
        <v>0</v>
      </c>
      <c r="E223" s="7">
        <v>0</v>
      </c>
      <c r="F223" s="7">
        <v>0</v>
      </c>
      <c r="G223" s="8">
        <v>0</v>
      </c>
      <c r="H223" s="8">
        <v>2</v>
      </c>
      <c r="I223" s="8">
        <v>2</v>
      </c>
      <c r="J223" s="7">
        <v>0</v>
      </c>
      <c r="K223" s="9">
        <v>4</v>
      </c>
    </row>
    <row r="224" spans="1:12" x14ac:dyDescent="0.2">
      <c r="A224" s="5" t="s">
        <v>553</v>
      </c>
      <c r="B224" s="5" t="s">
        <v>554</v>
      </c>
      <c r="C224" s="3" t="s">
        <v>2439</v>
      </c>
      <c r="D224" s="7">
        <v>0</v>
      </c>
      <c r="E224" s="7">
        <v>0</v>
      </c>
      <c r="F224" s="7">
        <v>0</v>
      </c>
      <c r="G224" s="8">
        <v>0</v>
      </c>
      <c r="H224" s="8">
        <v>0</v>
      </c>
      <c r="I224" s="8">
        <v>4</v>
      </c>
      <c r="J224" s="7">
        <v>0</v>
      </c>
      <c r="K224" s="9">
        <v>4</v>
      </c>
    </row>
    <row r="225" spans="1:12" x14ac:dyDescent="0.2">
      <c r="A225" s="5" t="s">
        <v>555</v>
      </c>
      <c r="B225" s="5" t="s">
        <v>556</v>
      </c>
      <c r="C225" s="3" t="s">
        <v>2440</v>
      </c>
      <c r="D225" s="7">
        <v>0</v>
      </c>
      <c r="E225" s="7">
        <v>0</v>
      </c>
      <c r="F225" s="7">
        <v>0</v>
      </c>
      <c r="G225" s="8">
        <v>2</v>
      </c>
      <c r="H225" s="8">
        <v>0</v>
      </c>
      <c r="I225" s="8">
        <v>2</v>
      </c>
      <c r="J225" s="7">
        <v>0</v>
      </c>
      <c r="K225" s="9">
        <v>4</v>
      </c>
      <c r="L225" s="9" t="s">
        <v>4262</v>
      </c>
    </row>
    <row r="226" spans="1:12" x14ac:dyDescent="0.2">
      <c r="A226" s="5" t="s">
        <v>557</v>
      </c>
      <c r="B226" s="5" t="s">
        <v>558</v>
      </c>
      <c r="C226" s="3" t="s">
        <v>2441</v>
      </c>
      <c r="D226" s="7">
        <v>0</v>
      </c>
      <c r="E226" s="7">
        <v>0</v>
      </c>
      <c r="F226" s="7">
        <v>0</v>
      </c>
      <c r="G226" s="8">
        <v>0</v>
      </c>
      <c r="H226" s="8">
        <v>2</v>
      </c>
      <c r="I226" s="8">
        <v>2</v>
      </c>
      <c r="J226" s="7">
        <v>0</v>
      </c>
      <c r="K226" s="9">
        <v>4</v>
      </c>
      <c r="L226" s="9" t="s">
        <v>4262</v>
      </c>
    </row>
    <row r="227" spans="1:12" x14ac:dyDescent="0.2">
      <c r="A227" s="5" t="s">
        <v>559</v>
      </c>
      <c r="B227" s="5" t="s">
        <v>560</v>
      </c>
      <c r="C227" s="3" t="s">
        <v>2442</v>
      </c>
      <c r="D227" s="7">
        <v>0</v>
      </c>
      <c r="E227" s="7">
        <v>0</v>
      </c>
      <c r="F227" s="7">
        <v>0</v>
      </c>
      <c r="G227" s="8">
        <v>0</v>
      </c>
      <c r="H227" s="8">
        <v>3</v>
      </c>
      <c r="I227" s="8">
        <v>1</v>
      </c>
      <c r="J227" s="7">
        <v>0</v>
      </c>
      <c r="K227" s="9">
        <v>4</v>
      </c>
    </row>
    <row r="228" spans="1:12" x14ac:dyDescent="0.2">
      <c r="A228" s="5" t="s">
        <v>561</v>
      </c>
      <c r="B228" s="5" t="s">
        <v>562</v>
      </c>
      <c r="C228" s="3" t="s">
        <v>2443</v>
      </c>
      <c r="D228" s="7">
        <v>0</v>
      </c>
      <c r="E228" s="7">
        <v>0</v>
      </c>
      <c r="F228" s="7">
        <v>0</v>
      </c>
      <c r="G228" s="8">
        <v>0</v>
      </c>
      <c r="H228" s="8">
        <v>4</v>
      </c>
      <c r="I228" s="8">
        <v>0</v>
      </c>
      <c r="J228" s="7">
        <v>0</v>
      </c>
      <c r="K228" s="9">
        <v>4</v>
      </c>
    </row>
    <row r="229" spans="1:12" x14ac:dyDescent="0.2">
      <c r="A229" s="5" t="s">
        <v>563</v>
      </c>
      <c r="B229" s="5" t="s">
        <v>564</v>
      </c>
      <c r="C229" s="3" t="s">
        <v>2444</v>
      </c>
      <c r="D229" s="7">
        <v>0</v>
      </c>
      <c r="E229" s="7">
        <v>0</v>
      </c>
      <c r="F229" s="7">
        <v>0</v>
      </c>
      <c r="G229" s="8">
        <v>0</v>
      </c>
      <c r="H229" s="8">
        <v>2</v>
      </c>
      <c r="I229" s="8">
        <v>2</v>
      </c>
      <c r="J229" s="7">
        <v>0</v>
      </c>
      <c r="K229" s="9">
        <v>4</v>
      </c>
    </row>
    <row r="230" spans="1:12" x14ac:dyDescent="0.2">
      <c r="A230" s="5" t="s">
        <v>565</v>
      </c>
      <c r="B230" s="5" t="s">
        <v>251</v>
      </c>
      <c r="C230" s="3" t="s">
        <v>2445</v>
      </c>
      <c r="D230" s="7">
        <v>0</v>
      </c>
      <c r="E230" s="7">
        <v>0</v>
      </c>
      <c r="F230" s="7">
        <v>0</v>
      </c>
      <c r="G230" s="8">
        <v>4</v>
      </c>
      <c r="H230" s="8">
        <v>0</v>
      </c>
      <c r="I230" s="8">
        <v>0</v>
      </c>
      <c r="J230" s="7">
        <v>0</v>
      </c>
      <c r="K230" s="9">
        <v>4</v>
      </c>
    </row>
    <row r="231" spans="1:12" x14ac:dyDescent="0.2">
      <c r="A231" s="5" t="s">
        <v>566</v>
      </c>
      <c r="B231" s="5" t="s">
        <v>567</v>
      </c>
      <c r="C231" s="3" t="s">
        <v>2446</v>
      </c>
      <c r="D231" s="7">
        <v>0</v>
      </c>
      <c r="E231" s="7">
        <v>0</v>
      </c>
      <c r="F231" s="7">
        <v>0</v>
      </c>
      <c r="G231" s="8">
        <v>0</v>
      </c>
      <c r="H231" s="8">
        <v>4</v>
      </c>
      <c r="I231" s="8">
        <v>0</v>
      </c>
      <c r="J231" s="7">
        <v>0</v>
      </c>
      <c r="K231" s="9">
        <v>4</v>
      </c>
    </row>
    <row r="232" spans="1:12" x14ac:dyDescent="0.2">
      <c r="A232" s="5" t="s">
        <v>568</v>
      </c>
      <c r="B232" s="5" t="s">
        <v>569</v>
      </c>
      <c r="C232" s="3" t="s">
        <v>2447</v>
      </c>
      <c r="D232" s="7">
        <v>0</v>
      </c>
      <c r="E232" s="7">
        <v>0</v>
      </c>
      <c r="F232" s="7">
        <v>0</v>
      </c>
      <c r="G232" s="8">
        <v>2</v>
      </c>
      <c r="H232" s="8">
        <v>1</v>
      </c>
      <c r="I232" s="8">
        <v>1</v>
      </c>
      <c r="J232" s="7">
        <v>0</v>
      </c>
      <c r="K232" s="9">
        <v>4</v>
      </c>
    </row>
    <row r="233" spans="1:12" x14ac:dyDescent="0.2">
      <c r="A233" s="5" t="s">
        <v>570</v>
      </c>
      <c r="B233" s="5" t="s">
        <v>571</v>
      </c>
      <c r="C233" s="3" t="s">
        <v>2448</v>
      </c>
      <c r="D233" s="7">
        <v>0</v>
      </c>
      <c r="E233" s="7">
        <v>0</v>
      </c>
      <c r="F233" s="7">
        <v>0</v>
      </c>
      <c r="G233" s="8">
        <v>0</v>
      </c>
      <c r="H233" s="8">
        <v>1</v>
      </c>
      <c r="I233" s="8">
        <v>3</v>
      </c>
      <c r="J233" s="7">
        <v>0</v>
      </c>
      <c r="K233" s="9">
        <v>4</v>
      </c>
    </row>
    <row r="234" spans="1:12" x14ac:dyDescent="0.2">
      <c r="A234" s="5" t="s">
        <v>572</v>
      </c>
      <c r="B234" s="5" t="s">
        <v>573</v>
      </c>
      <c r="C234" s="3" t="s">
        <v>2449</v>
      </c>
      <c r="D234" s="7">
        <v>0</v>
      </c>
      <c r="E234" s="7">
        <v>0</v>
      </c>
      <c r="F234" s="7">
        <v>0</v>
      </c>
      <c r="G234" s="8">
        <v>1</v>
      </c>
      <c r="H234" s="8">
        <v>1</v>
      </c>
      <c r="I234" s="8">
        <v>2</v>
      </c>
      <c r="J234" s="7">
        <v>0</v>
      </c>
      <c r="K234" s="9">
        <v>4</v>
      </c>
    </row>
    <row r="235" spans="1:12" x14ac:dyDescent="0.2">
      <c r="A235" s="5" t="s">
        <v>576</v>
      </c>
      <c r="B235" s="5" t="s">
        <v>577</v>
      </c>
      <c r="C235" s="3" t="s">
        <v>2450</v>
      </c>
      <c r="D235" s="7">
        <v>0</v>
      </c>
      <c r="E235" s="7">
        <v>0</v>
      </c>
      <c r="F235" s="7">
        <v>0</v>
      </c>
      <c r="G235" s="8">
        <v>0</v>
      </c>
      <c r="H235" s="8">
        <v>4</v>
      </c>
      <c r="I235" s="8">
        <v>0</v>
      </c>
      <c r="J235" s="7">
        <v>0</v>
      </c>
      <c r="K235" s="9">
        <v>4</v>
      </c>
    </row>
    <row r="236" spans="1:12" x14ac:dyDescent="0.2">
      <c r="A236" s="5" t="s">
        <v>580</v>
      </c>
      <c r="B236" s="5" t="s">
        <v>581</v>
      </c>
      <c r="C236" s="3" t="s">
        <v>2451</v>
      </c>
      <c r="D236" s="7">
        <v>0</v>
      </c>
      <c r="E236" s="7">
        <v>0</v>
      </c>
      <c r="F236" s="7">
        <v>0</v>
      </c>
      <c r="G236" s="8">
        <v>0</v>
      </c>
      <c r="H236" s="8">
        <v>4</v>
      </c>
      <c r="I236" s="8">
        <v>0</v>
      </c>
      <c r="J236" s="7">
        <v>0</v>
      </c>
      <c r="K236" s="9">
        <v>4</v>
      </c>
    </row>
    <row r="237" spans="1:12" x14ac:dyDescent="0.2">
      <c r="A237" s="5" t="s">
        <v>582</v>
      </c>
      <c r="B237" s="5" t="s">
        <v>583</v>
      </c>
      <c r="C237" s="3" t="s">
        <v>2452</v>
      </c>
      <c r="D237" s="7">
        <v>0</v>
      </c>
      <c r="E237" s="7">
        <v>0</v>
      </c>
      <c r="F237" s="7">
        <v>0</v>
      </c>
      <c r="G237" s="8">
        <v>3</v>
      </c>
      <c r="H237" s="8">
        <v>0</v>
      </c>
      <c r="I237" s="8">
        <v>1</v>
      </c>
      <c r="J237" s="7">
        <v>0</v>
      </c>
      <c r="K237" s="9">
        <v>4</v>
      </c>
    </row>
    <row r="238" spans="1:12" x14ac:dyDescent="0.2">
      <c r="A238" s="5" t="s">
        <v>586</v>
      </c>
      <c r="B238" s="5" t="s">
        <v>587</v>
      </c>
      <c r="C238" s="3" t="s">
        <v>2453</v>
      </c>
      <c r="D238" s="7">
        <v>0</v>
      </c>
      <c r="E238" s="7">
        <v>0</v>
      </c>
      <c r="F238" s="7">
        <v>0</v>
      </c>
      <c r="G238" s="8">
        <v>0</v>
      </c>
      <c r="H238" s="8">
        <v>0</v>
      </c>
      <c r="I238" s="8">
        <v>4</v>
      </c>
      <c r="J238" s="7">
        <v>0</v>
      </c>
      <c r="K238" s="9">
        <v>4</v>
      </c>
    </row>
    <row r="239" spans="1:12" x14ac:dyDescent="0.2">
      <c r="A239" s="5" t="s">
        <v>588</v>
      </c>
      <c r="B239" s="5" t="s">
        <v>589</v>
      </c>
      <c r="C239" s="3" t="s">
        <v>2454</v>
      </c>
      <c r="D239" s="7">
        <v>0</v>
      </c>
      <c r="E239" s="7">
        <v>0</v>
      </c>
      <c r="F239" s="7">
        <v>0</v>
      </c>
      <c r="G239" s="8">
        <v>0</v>
      </c>
      <c r="H239" s="8">
        <v>2</v>
      </c>
      <c r="I239" s="8">
        <v>2</v>
      </c>
      <c r="J239" s="7">
        <v>0</v>
      </c>
      <c r="K239" s="9">
        <v>4</v>
      </c>
    </row>
    <row r="240" spans="1:12" x14ac:dyDescent="0.2">
      <c r="A240" s="5" t="s">
        <v>590</v>
      </c>
      <c r="B240" s="5" t="s">
        <v>591</v>
      </c>
      <c r="C240" s="3" t="s">
        <v>2455</v>
      </c>
      <c r="D240" s="7">
        <v>0</v>
      </c>
      <c r="E240" s="7">
        <v>0</v>
      </c>
      <c r="F240" s="7">
        <v>0</v>
      </c>
      <c r="G240" s="8">
        <v>1</v>
      </c>
      <c r="H240" s="8">
        <v>2</v>
      </c>
      <c r="I240" s="8">
        <v>1</v>
      </c>
      <c r="J240" s="7">
        <v>0</v>
      </c>
      <c r="K240" s="9">
        <v>4</v>
      </c>
    </row>
    <row r="241" spans="1:12" x14ac:dyDescent="0.2">
      <c r="A241" s="5" t="s">
        <v>592</v>
      </c>
      <c r="B241" s="5" t="s">
        <v>593</v>
      </c>
      <c r="C241" s="3" t="s">
        <v>2456</v>
      </c>
      <c r="D241" s="7">
        <v>0</v>
      </c>
      <c r="E241" s="7">
        <v>0</v>
      </c>
      <c r="F241" s="7">
        <v>0</v>
      </c>
      <c r="G241" s="8">
        <v>0</v>
      </c>
      <c r="H241" s="8">
        <v>4</v>
      </c>
      <c r="I241" s="8">
        <v>0</v>
      </c>
      <c r="J241" s="7">
        <v>0</v>
      </c>
      <c r="K241" s="9">
        <v>4</v>
      </c>
    </row>
    <row r="242" spans="1:12" x14ac:dyDescent="0.2">
      <c r="A242" s="5" t="s">
        <v>598</v>
      </c>
      <c r="B242" s="5" t="s">
        <v>599</v>
      </c>
      <c r="C242" s="3" t="s">
        <v>2457</v>
      </c>
      <c r="D242" s="7">
        <v>0</v>
      </c>
      <c r="E242" s="7">
        <v>0</v>
      </c>
      <c r="F242" s="7">
        <v>0</v>
      </c>
      <c r="G242" s="8">
        <v>0</v>
      </c>
      <c r="H242" s="8">
        <v>4</v>
      </c>
      <c r="I242" s="8">
        <v>0</v>
      </c>
      <c r="J242" s="7">
        <v>0</v>
      </c>
      <c r="K242" s="9">
        <v>4</v>
      </c>
      <c r="L242" s="9" t="s">
        <v>4262</v>
      </c>
    </row>
    <row r="243" spans="1:12" x14ac:dyDescent="0.2">
      <c r="A243" s="5" t="s">
        <v>604</v>
      </c>
      <c r="B243" s="5" t="s">
        <v>605</v>
      </c>
      <c r="C243" s="3" t="s">
        <v>2458</v>
      </c>
      <c r="D243" s="7">
        <v>0</v>
      </c>
      <c r="E243" s="7">
        <v>0</v>
      </c>
      <c r="F243" s="7">
        <v>0</v>
      </c>
      <c r="G243" s="8">
        <v>0</v>
      </c>
      <c r="H243" s="8">
        <v>4</v>
      </c>
      <c r="I243" s="8">
        <v>0</v>
      </c>
      <c r="J243" s="7">
        <v>0</v>
      </c>
      <c r="K243" s="9">
        <v>4</v>
      </c>
    </row>
    <row r="244" spans="1:12" x14ac:dyDescent="0.2">
      <c r="A244" s="5" t="s">
        <v>606</v>
      </c>
      <c r="B244" s="5" t="s">
        <v>607</v>
      </c>
      <c r="C244" s="3" t="s">
        <v>2459</v>
      </c>
      <c r="D244" s="7">
        <v>0</v>
      </c>
      <c r="E244" s="7">
        <v>0</v>
      </c>
      <c r="F244" s="7">
        <v>0</v>
      </c>
      <c r="G244" s="8">
        <v>2</v>
      </c>
      <c r="H244" s="8">
        <v>1</v>
      </c>
      <c r="I244" s="8">
        <v>1</v>
      </c>
      <c r="J244" s="7">
        <v>0</v>
      </c>
      <c r="K244" s="9">
        <v>4</v>
      </c>
      <c r="L244" s="9" t="s">
        <v>4262</v>
      </c>
    </row>
    <row r="245" spans="1:12" x14ac:dyDescent="0.2">
      <c r="A245" s="5" t="s">
        <v>608</v>
      </c>
      <c r="B245" s="5" t="s">
        <v>609</v>
      </c>
      <c r="C245" s="3" t="s">
        <v>2460</v>
      </c>
      <c r="D245" s="7">
        <v>0</v>
      </c>
      <c r="E245" s="7">
        <v>0</v>
      </c>
      <c r="F245" s="7">
        <v>0</v>
      </c>
      <c r="G245" s="8">
        <v>0</v>
      </c>
      <c r="H245" s="8">
        <v>1</v>
      </c>
      <c r="I245" s="8">
        <v>3</v>
      </c>
      <c r="J245" s="7">
        <v>0</v>
      </c>
      <c r="K245" s="9">
        <v>4</v>
      </c>
    </row>
    <row r="246" spans="1:12" x14ac:dyDescent="0.2">
      <c r="A246" s="5" t="s">
        <v>610</v>
      </c>
      <c r="B246" s="5" t="s">
        <v>611</v>
      </c>
      <c r="C246" s="3" t="s">
        <v>2461</v>
      </c>
      <c r="D246" s="7">
        <v>0</v>
      </c>
      <c r="E246" s="7">
        <v>0</v>
      </c>
      <c r="F246" s="7">
        <v>0</v>
      </c>
      <c r="G246" s="8">
        <v>0</v>
      </c>
      <c r="H246" s="8">
        <v>2</v>
      </c>
      <c r="I246" s="8">
        <v>2</v>
      </c>
      <c r="J246" s="7">
        <v>0</v>
      </c>
      <c r="K246" s="9">
        <v>4</v>
      </c>
    </row>
    <row r="247" spans="1:12" x14ac:dyDescent="0.2">
      <c r="A247" s="5" t="s">
        <v>614</v>
      </c>
      <c r="B247" s="5" t="s">
        <v>615</v>
      </c>
      <c r="C247" s="3" t="s">
        <v>2462</v>
      </c>
      <c r="D247" s="7">
        <v>0</v>
      </c>
      <c r="E247" s="7">
        <v>0</v>
      </c>
      <c r="F247" s="7">
        <v>0</v>
      </c>
      <c r="G247" s="8">
        <v>0</v>
      </c>
      <c r="H247" s="8">
        <v>2</v>
      </c>
      <c r="I247" s="8">
        <v>2</v>
      </c>
      <c r="J247" s="7">
        <v>0</v>
      </c>
      <c r="K247" s="9">
        <v>4</v>
      </c>
    </row>
    <row r="248" spans="1:12" x14ac:dyDescent="0.2">
      <c r="A248" s="5" t="s">
        <v>616</v>
      </c>
      <c r="B248" s="5" t="s">
        <v>617</v>
      </c>
      <c r="C248" s="3" t="s">
        <v>2463</v>
      </c>
      <c r="D248" s="7">
        <v>0</v>
      </c>
      <c r="E248" s="7">
        <v>0</v>
      </c>
      <c r="F248" s="7">
        <v>0</v>
      </c>
      <c r="G248" s="8">
        <v>0</v>
      </c>
      <c r="H248" s="8">
        <v>2</v>
      </c>
      <c r="I248" s="8">
        <v>2</v>
      </c>
      <c r="J248" s="7">
        <v>0</v>
      </c>
      <c r="K248" s="9">
        <v>4</v>
      </c>
    </row>
    <row r="249" spans="1:12" x14ac:dyDescent="0.2">
      <c r="A249" s="5" t="s">
        <v>620</v>
      </c>
      <c r="B249" s="5" t="s">
        <v>621</v>
      </c>
      <c r="C249" s="3" t="s">
        <v>2464</v>
      </c>
      <c r="D249" s="7">
        <v>0</v>
      </c>
      <c r="E249" s="7">
        <v>0</v>
      </c>
      <c r="F249" s="7">
        <v>0</v>
      </c>
      <c r="G249" s="8">
        <v>0</v>
      </c>
      <c r="H249" s="8">
        <v>3</v>
      </c>
      <c r="I249" s="8">
        <v>1</v>
      </c>
      <c r="J249" s="7">
        <v>0</v>
      </c>
      <c r="K249" s="9">
        <v>4</v>
      </c>
    </row>
    <row r="250" spans="1:12" x14ac:dyDescent="0.2">
      <c r="A250" s="5" t="s">
        <v>624</v>
      </c>
      <c r="B250" s="5" t="s">
        <v>625</v>
      </c>
      <c r="C250" s="3" t="s">
        <v>2465</v>
      </c>
      <c r="D250" s="7">
        <v>0</v>
      </c>
      <c r="E250" s="7">
        <v>0</v>
      </c>
      <c r="F250" s="7">
        <v>0</v>
      </c>
      <c r="G250" s="8">
        <v>0</v>
      </c>
      <c r="H250" s="8">
        <v>4</v>
      </c>
      <c r="I250" s="8">
        <v>0</v>
      </c>
      <c r="J250" s="7">
        <v>0</v>
      </c>
      <c r="K250" s="9">
        <v>4</v>
      </c>
    </row>
    <row r="251" spans="1:12" x14ac:dyDescent="0.2">
      <c r="A251" s="5" t="s">
        <v>626</v>
      </c>
      <c r="B251" s="5" t="s">
        <v>627</v>
      </c>
      <c r="C251" s="3" t="s">
        <v>2466</v>
      </c>
      <c r="D251" s="7">
        <v>0</v>
      </c>
      <c r="E251" s="7">
        <v>0</v>
      </c>
      <c r="F251" s="7">
        <v>0</v>
      </c>
      <c r="G251" s="8">
        <v>0</v>
      </c>
      <c r="H251" s="8">
        <v>2</v>
      </c>
      <c r="I251" s="8">
        <v>2</v>
      </c>
      <c r="J251" s="7">
        <v>0</v>
      </c>
      <c r="K251" s="9">
        <v>4</v>
      </c>
      <c r="L251" s="9" t="s">
        <v>4262</v>
      </c>
    </row>
    <row r="252" spans="1:12" x14ac:dyDescent="0.2">
      <c r="A252" s="5" t="s">
        <v>628</v>
      </c>
      <c r="B252" s="5" t="s">
        <v>629</v>
      </c>
      <c r="C252" s="3" t="s">
        <v>2467</v>
      </c>
      <c r="D252" s="7">
        <v>0</v>
      </c>
      <c r="E252" s="7">
        <v>0</v>
      </c>
      <c r="F252" s="7">
        <v>0</v>
      </c>
      <c r="G252" s="8">
        <v>1</v>
      </c>
      <c r="H252" s="8">
        <v>3</v>
      </c>
      <c r="I252" s="8">
        <v>0</v>
      </c>
      <c r="J252" s="7">
        <v>0</v>
      </c>
      <c r="K252" s="9">
        <v>4</v>
      </c>
    </row>
    <row r="253" spans="1:12" x14ac:dyDescent="0.2">
      <c r="A253" s="5" t="s">
        <v>630</v>
      </c>
      <c r="B253" s="5" t="s">
        <v>631</v>
      </c>
      <c r="C253" s="3" t="s">
        <v>2468</v>
      </c>
      <c r="D253" s="7">
        <v>0</v>
      </c>
      <c r="E253" s="7">
        <v>0</v>
      </c>
      <c r="F253" s="7">
        <v>0</v>
      </c>
      <c r="G253" s="8">
        <v>1</v>
      </c>
      <c r="H253" s="8">
        <v>1</v>
      </c>
      <c r="I253" s="8">
        <v>2</v>
      </c>
      <c r="J253" s="7">
        <v>0</v>
      </c>
      <c r="K253" s="9">
        <v>4</v>
      </c>
    </row>
    <row r="254" spans="1:12" x14ac:dyDescent="0.2">
      <c r="A254" s="5" t="s">
        <v>634</v>
      </c>
      <c r="B254" s="5" t="s">
        <v>635</v>
      </c>
      <c r="C254" s="3" t="s">
        <v>2469</v>
      </c>
      <c r="D254" s="7">
        <v>0</v>
      </c>
      <c r="E254" s="7">
        <v>0</v>
      </c>
      <c r="F254" s="7">
        <v>0</v>
      </c>
      <c r="G254" s="8">
        <v>0</v>
      </c>
      <c r="H254" s="8">
        <v>4</v>
      </c>
      <c r="I254" s="8">
        <v>0</v>
      </c>
      <c r="J254" s="7">
        <v>0</v>
      </c>
      <c r="K254" s="9">
        <v>4</v>
      </c>
    </row>
    <row r="255" spans="1:12" x14ac:dyDescent="0.2">
      <c r="A255" s="5" t="s">
        <v>636</v>
      </c>
      <c r="B255" s="5" t="s">
        <v>637</v>
      </c>
      <c r="C255" s="3" t="s">
        <v>2470</v>
      </c>
      <c r="D255" s="7">
        <v>0</v>
      </c>
      <c r="E255" s="7">
        <v>0</v>
      </c>
      <c r="F255" s="7">
        <v>0</v>
      </c>
      <c r="G255" s="8">
        <v>0</v>
      </c>
      <c r="H255" s="8">
        <v>4</v>
      </c>
      <c r="I255" s="8">
        <v>0</v>
      </c>
      <c r="J255" s="7">
        <v>0</v>
      </c>
      <c r="K255" s="9">
        <v>4</v>
      </c>
    </row>
    <row r="256" spans="1:12" x14ac:dyDescent="0.2">
      <c r="A256" s="5" t="s">
        <v>638</v>
      </c>
      <c r="B256" s="5" t="s">
        <v>639</v>
      </c>
      <c r="C256" s="3" t="s">
        <v>2471</v>
      </c>
      <c r="D256" s="7">
        <v>0</v>
      </c>
      <c r="E256" s="7">
        <v>0</v>
      </c>
      <c r="F256" s="7">
        <v>0</v>
      </c>
      <c r="G256" s="8">
        <v>0</v>
      </c>
      <c r="H256" s="8">
        <v>3</v>
      </c>
      <c r="I256" s="8">
        <v>1</v>
      </c>
      <c r="J256" s="7">
        <v>0</v>
      </c>
      <c r="K256" s="9">
        <v>4</v>
      </c>
      <c r="L256" s="9" t="s">
        <v>4262</v>
      </c>
    </row>
    <row r="257" spans="1:12" x14ac:dyDescent="0.2">
      <c r="A257" s="5" t="s">
        <v>640</v>
      </c>
      <c r="B257" s="5" t="s">
        <v>641</v>
      </c>
      <c r="C257" s="3" t="s">
        <v>2472</v>
      </c>
      <c r="D257" s="7">
        <v>0</v>
      </c>
      <c r="E257" s="7">
        <v>0</v>
      </c>
      <c r="F257" s="7">
        <v>0</v>
      </c>
      <c r="G257" s="8">
        <v>0</v>
      </c>
      <c r="H257" s="8">
        <v>4</v>
      </c>
      <c r="I257" s="8">
        <v>0</v>
      </c>
      <c r="J257" s="7">
        <v>0</v>
      </c>
      <c r="K257" s="9">
        <v>4</v>
      </c>
      <c r="L257" s="9" t="s">
        <v>4262</v>
      </c>
    </row>
    <row r="258" spans="1:12" x14ac:dyDescent="0.2">
      <c r="A258" s="5" t="s">
        <v>642</v>
      </c>
      <c r="B258" s="5" t="s">
        <v>643</v>
      </c>
      <c r="C258" s="3" t="s">
        <v>2473</v>
      </c>
      <c r="D258" s="7">
        <v>0</v>
      </c>
      <c r="E258" s="7">
        <v>0</v>
      </c>
      <c r="F258" s="7">
        <v>0</v>
      </c>
      <c r="G258" s="8">
        <v>0</v>
      </c>
      <c r="H258" s="8">
        <v>4</v>
      </c>
      <c r="I258" s="8">
        <v>0</v>
      </c>
      <c r="J258" s="7">
        <v>0</v>
      </c>
      <c r="K258" s="9">
        <v>4</v>
      </c>
    </row>
    <row r="259" spans="1:12" s="10" customFormat="1" x14ac:dyDescent="0.2">
      <c r="A259" s="10" t="s">
        <v>644</v>
      </c>
      <c r="B259" s="10" t="s">
        <v>645</v>
      </c>
      <c r="C259" s="10" t="s">
        <v>2474</v>
      </c>
      <c r="D259" s="11">
        <v>0</v>
      </c>
      <c r="E259" s="11">
        <v>0</v>
      </c>
      <c r="F259" s="11">
        <v>0</v>
      </c>
      <c r="G259" s="12">
        <v>2</v>
      </c>
      <c r="H259" s="12">
        <v>1</v>
      </c>
      <c r="I259" s="12">
        <v>1</v>
      </c>
      <c r="J259" s="11">
        <v>0</v>
      </c>
      <c r="K259" s="11">
        <v>4</v>
      </c>
      <c r="L259" s="11" t="s">
        <v>4262</v>
      </c>
    </row>
    <row r="260" spans="1:12" x14ac:dyDescent="0.2">
      <c r="A260" s="5" t="s">
        <v>646</v>
      </c>
      <c r="B260" s="5" t="s">
        <v>647</v>
      </c>
      <c r="C260" s="3" t="s">
        <v>2475</v>
      </c>
      <c r="D260" s="7">
        <v>0</v>
      </c>
      <c r="E260" s="7">
        <v>0</v>
      </c>
      <c r="F260" s="7">
        <v>0</v>
      </c>
      <c r="G260" s="8">
        <v>0</v>
      </c>
      <c r="H260" s="8">
        <v>4</v>
      </c>
      <c r="I260" s="8">
        <v>0</v>
      </c>
      <c r="J260" s="7">
        <v>0</v>
      </c>
      <c r="K260" s="9">
        <v>4</v>
      </c>
    </row>
    <row r="261" spans="1:12" x14ac:dyDescent="0.2">
      <c r="A261" s="5" t="s">
        <v>648</v>
      </c>
      <c r="B261" s="5" t="s">
        <v>649</v>
      </c>
      <c r="C261" s="3" t="s">
        <v>2476</v>
      </c>
      <c r="D261" s="7">
        <v>0</v>
      </c>
      <c r="E261" s="7">
        <v>0</v>
      </c>
      <c r="F261" s="7">
        <v>0</v>
      </c>
      <c r="G261" s="8">
        <v>0</v>
      </c>
      <c r="H261" s="8">
        <v>1</v>
      </c>
      <c r="I261" s="8">
        <v>3</v>
      </c>
      <c r="J261" s="7">
        <v>0</v>
      </c>
      <c r="K261" s="9">
        <v>4</v>
      </c>
    </row>
    <row r="262" spans="1:12" x14ac:dyDescent="0.2">
      <c r="A262" s="5" t="s">
        <v>650</v>
      </c>
      <c r="B262" s="5" t="s">
        <v>651</v>
      </c>
      <c r="C262" s="3" t="s">
        <v>2477</v>
      </c>
      <c r="D262" s="7">
        <v>0</v>
      </c>
      <c r="E262" s="7">
        <v>0</v>
      </c>
      <c r="F262" s="7">
        <v>0</v>
      </c>
      <c r="G262" s="8">
        <v>0</v>
      </c>
      <c r="H262" s="8">
        <v>2</v>
      </c>
      <c r="I262" s="8">
        <v>2</v>
      </c>
      <c r="J262" s="7">
        <v>0</v>
      </c>
      <c r="K262" s="9">
        <v>4</v>
      </c>
    </row>
    <row r="263" spans="1:12" x14ac:dyDescent="0.2">
      <c r="A263" s="5" t="s">
        <v>652</v>
      </c>
      <c r="B263" s="5" t="s">
        <v>653</v>
      </c>
      <c r="C263" s="3" t="s">
        <v>2478</v>
      </c>
      <c r="D263" s="7">
        <v>0</v>
      </c>
      <c r="E263" s="7">
        <v>0</v>
      </c>
      <c r="F263" s="7">
        <v>0</v>
      </c>
      <c r="G263" s="8">
        <v>0</v>
      </c>
      <c r="H263" s="8">
        <v>4</v>
      </c>
      <c r="I263" s="8">
        <v>0</v>
      </c>
      <c r="J263" s="7">
        <v>0</v>
      </c>
      <c r="K263" s="9">
        <v>4</v>
      </c>
    </row>
    <row r="264" spans="1:12" x14ac:dyDescent="0.2">
      <c r="A264" s="5" t="s">
        <v>654</v>
      </c>
      <c r="B264" s="5" t="s">
        <v>655</v>
      </c>
      <c r="C264" s="3" t="s">
        <v>2479</v>
      </c>
      <c r="D264" s="7">
        <v>0</v>
      </c>
      <c r="E264" s="7">
        <v>0</v>
      </c>
      <c r="F264" s="7">
        <v>0</v>
      </c>
      <c r="G264" s="8">
        <v>0</v>
      </c>
      <c r="H264" s="8">
        <v>2</v>
      </c>
      <c r="I264" s="8">
        <v>2</v>
      </c>
      <c r="J264" s="7">
        <v>0</v>
      </c>
      <c r="K264" s="9">
        <v>4</v>
      </c>
    </row>
    <row r="265" spans="1:12" x14ac:dyDescent="0.2">
      <c r="A265" s="5" t="s">
        <v>656</v>
      </c>
      <c r="B265" s="5" t="s">
        <v>657</v>
      </c>
      <c r="C265" s="3" t="s">
        <v>2480</v>
      </c>
      <c r="D265" s="7">
        <v>0</v>
      </c>
      <c r="E265" s="7">
        <v>0</v>
      </c>
      <c r="F265" s="7">
        <v>0</v>
      </c>
      <c r="G265" s="8">
        <v>0</v>
      </c>
      <c r="H265" s="8">
        <v>4</v>
      </c>
      <c r="I265" s="8">
        <v>0</v>
      </c>
      <c r="J265" s="7">
        <v>0</v>
      </c>
      <c r="K265" s="9">
        <v>4</v>
      </c>
    </row>
    <row r="266" spans="1:12" x14ac:dyDescent="0.2">
      <c r="A266" s="5" t="s">
        <v>658</v>
      </c>
      <c r="B266" s="5" t="s">
        <v>659</v>
      </c>
      <c r="C266" s="3" t="s">
        <v>2481</v>
      </c>
      <c r="D266" s="7">
        <v>0</v>
      </c>
      <c r="E266" s="7">
        <v>0</v>
      </c>
      <c r="F266" s="7">
        <v>0</v>
      </c>
      <c r="G266" s="8">
        <v>0</v>
      </c>
      <c r="H266" s="8">
        <v>4</v>
      </c>
      <c r="I266" s="8">
        <v>0</v>
      </c>
      <c r="J266" s="7">
        <v>0</v>
      </c>
      <c r="K266" s="9">
        <v>4</v>
      </c>
    </row>
    <row r="267" spans="1:12" x14ac:dyDescent="0.2">
      <c r="A267" s="5" t="s">
        <v>660</v>
      </c>
      <c r="B267" s="5" t="s">
        <v>661</v>
      </c>
      <c r="C267" s="3" t="s">
        <v>2482</v>
      </c>
      <c r="D267" s="7">
        <v>0</v>
      </c>
      <c r="E267" s="7">
        <v>0</v>
      </c>
      <c r="F267" s="7">
        <v>0</v>
      </c>
      <c r="G267" s="8">
        <v>0</v>
      </c>
      <c r="H267" s="8">
        <v>4</v>
      </c>
      <c r="I267" s="8">
        <v>0</v>
      </c>
      <c r="J267" s="7">
        <v>0</v>
      </c>
      <c r="K267" s="9">
        <v>4</v>
      </c>
    </row>
    <row r="268" spans="1:12" x14ac:dyDescent="0.2">
      <c r="A268" s="5" t="s">
        <v>662</v>
      </c>
      <c r="B268" s="5" t="s">
        <v>663</v>
      </c>
      <c r="C268" s="3" t="s">
        <v>2483</v>
      </c>
      <c r="D268" s="7">
        <v>0</v>
      </c>
      <c r="E268" s="7">
        <v>0</v>
      </c>
      <c r="F268" s="7">
        <v>0</v>
      </c>
      <c r="G268" s="8">
        <v>0</v>
      </c>
      <c r="H268" s="8">
        <v>4</v>
      </c>
      <c r="I268" s="8">
        <v>0</v>
      </c>
      <c r="J268" s="7">
        <v>0</v>
      </c>
      <c r="K268" s="9">
        <v>4</v>
      </c>
    </row>
    <row r="269" spans="1:12" x14ac:dyDescent="0.2">
      <c r="A269" s="5" t="s">
        <v>664</v>
      </c>
      <c r="B269" s="5" t="s">
        <v>665</v>
      </c>
      <c r="C269" s="3" t="s">
        <v>2484</v>
      </c>
      <c r="D269" s="7">
        <v>0</v>
      </c>
      <c r="E269" s="7">
        <v>0</v>
      </c>
      <c r="F269" s="7">
        <v>0</v>
      </c>
      <c r="G269" s="8">
        <v>0</v>
      </c>
      <c r="H269" s="8">
        <v>4</v>
      </c>
      <c r="I269" s="8">
        <v>0</v>
      </c>
      <c r="J269" s="7">
        <v>0</v>
      </c>
      <c r="K269" s="9">
        <v>4</v>
      </c>
      <c r="L269" s="9" t="s">
        <v>4262</v>
      </c>
    </row>
    <row r="270" spans="1:12" x14ac:dyDescent="0.2">
      <c r="A270" s="5" t="s">
        <v>666</v>
      </c>
      <c r="B270" s="5" t="s">
        <v>667</v>
      </c>
      <c r="C270" s="3" t="s">
        <v>2485</v>
      </c>
      <c r="D270" s="7">
        <v>0</v>
      </c>
      <c r="E270" s="7">
        <v>0</v>
      </c>
      <c r="F270" s="7">
        <v>0</v>
      </c>
      <c r="G270" s="8">
        <v>2</v>
      </c>
      <c r="H270" s="8">
        <v>0</v>
      </c>
      <c r="I270" s="8">
        <v>2</v>
      </c>
      <c r="J270" s="7">
        <v>0</v>
      </c>
      <c r="K270" s="9">
        <v>4</v>
      </c>
    </row>
    <row r="271" spans="1:12" x14ac:dyDescent="0.2">
      <c r="A271" s="5" t="s">
        <v>670</v>
      </c>
      <c r="B271" s="5" t="s">
        <v>671</v>
      </c>
      <c r="C271" s="3" t="s">
        <v>2486</v>
      </c>
      <c r="D271" s="7">
        <v>0</v>
      </c>
      <c r="E271" s="7">
        <v>0</v>
      </c>
      <c r="F271" s="7">
        <v>0</v>
      </c>
      <c r="G271" s="8">
        <v>0</v>
      </c>
      <c r="H271" s="8">
        <v>3</v>
      </c>
      <c r="I271" s="8">
        <v>1</v>
      </c>
      <c r="J271" s="7">
        <v>0</v>
      </c>
      <c r="K271" s="9">
        <v>4</v>
      </c>
    </row>
    <row r="272" spans="1:12" x14ac:dyDescent="0.2">
      <c r="A272" s="5" t="s">
        <v>672</v>
      </c>
      <c r="B272" s="5" t="s">
        <v>673</v>
      </c>
      <c r="C272" s="3" t="s">
        <v>2487</v>
      </c>
      <c r="D272" s="7">
        <v>0</v>
      </c>
      <c r="E272" s="7">
        <v>0</v>
      </c>
      <c r="F272" s="7">
        <v>0</v>
      </c>
      <c r="G272" s="8">
        <v>0</v>
      </c>
      <c r="H272" s="8">
        <v>0</v>
      </c>
      <c r="I272" s="8">
        <v>3</v>
      </c>
      <c r="J272" s="7">
        <v>0</v>
      </c>
      <c r="K272" s="9">
        <v>3</v>
      </c>
    </row>
    <row r="273" spans="1:12" x14ac:dyDescent="0.2">
      <c r="A273" s="5" t="s">
        <v>674</v>
      </c>
      <c r="B273" s="5" t="s">
        <v>675</v>
      </c>
      <c r="C273" s="3" t="s">
        <v>2488</v>
      </c>
      <c r="D273" s="7">
        <v>0</v>
      </c>
      <c r="E273" s="7">
        <v>0</v>
      </c>
      <c r="F273" s="7">
        <v>0</v>
      </c>
      <c r="G273" s="8">
        <v>1</v>
      </c>
      <c r="H273" s="8">
        <v>1</v>
      </c>
      <c r="I273" s="8">
        <v>1</v>
      </c>
      <c r="J273" s="7">
        <v>0</v>
      </c>
      <c r="K273" s="9">
        <v>3</v>
      </c>
    </row>
    <row r="274" spans="1:12" x14ac:dyDescent="0.2">
      <c r="A274" s="5" t="s">
        <v>678</v>
      </c>
      <c r="B274" s="5" t="s">
        <v>679</v>
      </c>
      <c r="C274" s="3" t="s">
        <v>2489</v>
      </c>
      <c r="D274" s="7">
        <v>0</v>
      </c>
      <c r="E274" s="7">
        <v>0</v>
      </c>
      <c r="F274" s="7">
        <v>0</v>
      </c>
      <c r="G274" s="8">
        <v>0</v>
      </c>
      <c r="H274" s="8">
        <v>1</v>
      </c>
      <c r="I274" s="8">
        <v>2</v>
      </c>
      <c r="J274" s="7">
        <v>0</v>
      </c>
      <c r="K274" s="9">
        <v>3</v>
      </c>
    </row>
    <row r="275" spans="1:12" x14ac:dyDescent="0.2">
      <c r="A275" s="5" t="s">
        <v>680</v>
      </c>
      <c r="B275" s="5" t="s">
        <v>681</v>
      </c>
      <c r="C275" s="3" t="s">
        <v>2490</v>
      </c>
      <c r="D275" s="7">
        <v>0</v>
      </c>
      <c r="E275" s="7">
        <v>0</v>
      </c>
      <c r="F275" s="7">
        <v>0</v>
      </c>
      <c r="G275" s="8">
        <v>0</v>
      </c>
      <c r="H275" s="8">
        <v>3</v>
      </c>
      <c r="I275" s="8">
        <v>0</v>
      </c>
      <c r="J275" s="7">
        <v>0</v>
      </c>
      <c r="K275" s="9">
        <v>3</v>
      </c>
    </row>
    <row r="276" spans="1:12" x14ac:dyDescent="0.2">
      <c r="A276" s="5" t="s">
        <v>682</v>
      </c>
      <c r="B276" s="5" t="s">
        <v>683</v>
      </c>
      <c r="C276" s="3" t="s">
        <v>2491</v>
      </c>
      <c r="D276" s="7">
        <v>0</v>
      </c>
      <c r="E276" s="7">
        <v>0</v>
      </c>
      <c r="F276" s="7">
        <v>0</v>
      </c>
      <c r="G276" s="8">
        <v>0</v>
      </c>
      <c r="H276" s="8">
        <v>1</v>
      </c>
      <c r="I276" s="8">
        <v>2</v>
      </c>
      <c r="J276" s="7">
        <v>0</v>
      </c>
      <c r="K276" s="9">
        <v>3</v>
      </c>
      <c r="L276" s="9" t="s">
        <v>4262</v>
      </c>
    </row>
    <row r="277" spans="1:12" x14ac:dyDescent="0.2">
      <c r="A277" s="5" t="s">
        <v>684</v>
      </c>
      <c r="B277" s="5" t="s">
        <v>685</v>
      </c>
      <c r="C277" s="3" t="s">
        <v>2492</v>
      </c>
      <c r="D277" s="7">
        <v>0</v>
      </c>
      <c r="E277" s="7">
        <v>0</v>
      </c>
      <c r="F277" s="7">
        <v>0</v>
      </c>
      <c r="G277" s="8">
        <v>0</v>
      </c>
      <c r="H277" s="8">
        <v>0</v>
      </c>
      <c r="I277" s="8">
        <v>3</v>
      </c>
      <c r="J277" s="7">
        <v>0</v>
      </c>
      <c r="K277" s="9">
        <v>3</v>
      </c>
    </row>
    <row r="278" spans="1:12" x14ac:dyDescent="0.2">
      <c r="A278" s="5" t="s">
        <v>688</v>
      </c>
      <c r="B278" s="5" t="s">
        <v>689</v>
      </c>
      <c r="C278" s="3" t="s">
        <v>2493</v>
      </c>
      <c r="D278" s="7">
        <v>0</v>
      </c>
      <c r="E278" s="7">
        <v>0</v>
      </c>
      <c r="F278" s="7">
        <v>0</v>
      </c>
      <c r="G278" s="8">
        <v>0</v>
      </c>
      <c r="H278" s="8">
        <v>3</v>
      </c>
      <c r="I278" s="8">
        <v>0</v>
      </c>
      <c r="J278" s="7">
        <v>0</v>
      </c>
      <c r="K278" s="9">
        <v>3</v>
      </c>
    </row>
    <row r="279" spans="1:12" x14ac:dyDescent="0.2">
      <c r="A279" s="5" t="s">
        <v>692</v>
      </c>
      <c r="B279" s="5" t="s">
        <v>693</v>
      </c>
      <c r="C279" s="3" t="s">
        <v>2494</v>
      </c>
      <c r="D279" s="7">
        <v>0</v>
      </c>
      <c r="E279" s="7">
        <v>0</v>
      </c>
      <c r="F279" s="7">
        <v>0</v>
      </c>
      <c r="G279" s="8">
        <v>0</v>
      </c>
      <c r="H279" s="8">
        <v>0</v>
      </c>
      <c r="I279" s="8">
        <v>3</v>
      </c>
      <c r="J279" s="7">
        <v>0</v>
      </c>
      <c r="K279" s="9">
        <v>3</v>
      </c>
    </row>
    <row r="280" spans="1:12" x14ac:dyDescent="0.2">
      <c r="A280" s="5" t="s">
        <v>694</v>
      </c>
      <c r="B280" s="5" t="s">
        <v>695</v>
      </c>
      <c r="C280" s="3" t="s">
        <v>2495</v>
      </c>
      <c r="D280" s="7">
        <v>0</v>
      </c>
      <c r="E280" s="7">
        <v>0</v>
      </c>
      <c r="F280" s="7">
        <v>0</v>
      </c>
      <c r="G280" s="8">
        <v>1</v>
      </c>
      <c r="H280" s="8">
        <v>2</v>
      </c>
      <c r="I280" s="8">
        <v>0</v>
      </c>
      <c r="J280" s="7">
        <v>0</v>
      </c>
      <c r="K280" s="9">
        <v>3</v>
      </c>
    </row>
    <row r="281" spans="1:12" x14ac:dyDescent="0.2">
      <c r="A281" s="5" t="s">
        <v>696</v>
      </c>
      <c r="B281" s="5" t="s">
        <v>697</v>
      </c>
      <c r="C281" s="3" t="s">
        <v>2496</v>
      </c>
      <c r="D281" s="7">
        <v>0</v>
      </c>
      <c r="E281" s="7">
        <v>0</v>
      </c>
      <c r="F281" s="7">
        <v>0</v>
      </c>
      <c r="G281" s="8">
        <v>0</v>
      </c>
      <c r="H281" s="8">
        <v>0</v>
      </c>
      <c r="I281" s="8">
        <v>3</v>
      </c>
      <c r="J281" s="7">
        <v>0</v>
      </c>
      <c r="K281" s="9">
        <v>3</v>
      </c>
    </row>
    <row r="282" spans="1:12" x14ac:dyDescent="0.2">
      <c r="A282" s="5" t="s">
        <v>698</v>
      </c>
      <c r="B282" s="5" t="s">
        <v>699</v>
      </c>
      <c r="C282" s="3" t="s">
        <v>2497</v>
      </c>
      <c r="D282" s="7">
        <v>0</v>
      </c>
      <c r="E282" s="7">
        <v>0</v>
      </c>
      <c r="F282" s="7">
        <v>0</v>
      </c>
      <c r="G282" s="8">
        <v>2</v>
      </c>
      <c r="H282" s="8">
        <v>0</v>
      </c>
      <c r="I282" s="8">
        <v>1</v>
      </c>
      <c r="J282" s="7">
        <v>0</v>
      </c>
      <c r="K282" s="9">
        <v>3</v>
      </c>
    </row>
    <row r="283" spans="1:12" x14ac:dyDescent="0.2">
      <c r="A283" s="5" t="s">
        <v>700</v>
      </c>
      <c r="B283" s="5" t="s">
        <v>701</v>
      </c>
      <c r="C283" s="3" t="s">
        <v>2498</v>
      </c>
      <c r="D283" s="7">
        <v>0</v>
      </c>
      <c r="E283" s="7">
        <v>0</v>
      </c>
      <c r="F283" s="7">
        <v>0</v>
      </c>
      <c r="G283" s="8">
        <v>1</v>
      </c>
      <c r="H283" s="8">
        <v>1</v>
      </c>
      <c r="I283" s="8">
        <v>1</v>
      </c>
      <c r="J283" s="7">
        <v>0</v>
      </c>
      <c r="K283" s="9">
        <v>3</v>
      </c>
      <c r="L283" s="9" t="s">
        <v>4262</v>
      </c>
    </row>
    <row r="284" spans="1:12" x14ac:dyDescent="0.2">
      <c r="A284" s="5" t="s">
        <v>702</v>
      </c>
      <c r="B284" s="5" t="s">
        <v>703</v>
      </c>
      <c r="C284" s="3" t="s">
        <v>2499</v>
      </c>
      <c r="D284" s="7">
        <v>0</v>
      </c>
      <c r="E284" s="7">
        <v>0</v>
      </c>
      <c r="F284" s="7">
        <v>0</v>
      </c>
      <c r="G284" s="8">
        <v>0</v>
      </c>
      <c r="H284" s="8">
        <v>2</v>
      </c>
      <c r="I284" s="8">
        <v>1</v>
      </c>
      <c r="J284" s="7">
        <v>0</v>
      </c>
      <c r="K284" s="9">
        <v>3</v>
      </c>
    </row>
    <row r="285" spans="1:12" x14ac:dyDescent="0.2">
      <c r="A285" s="5" t="s">
        <v>704</v>
      </c>
      <c r="B285" s="5" t="s">
        <v>705</v>
      </c>
      <c r="C285" s="3" t="s">
        <v>2500</v>
      </c>
      <c r="D285" s="7">
        <v>0</v>
      </c>
      <c r="E285" s="7">
        <v>0</v>
      </c>
      <c r="F285" s="7">
        <v>0</v>
      </c>
      <c r="G285" s="8">
        <v>0</v>
      </c>
      <c r="H285" s="8">
        <v>3</v>
      </c>
      <c r="I285" s="8">
        <v>0</v>
      </c>
      <c r="J285" s="7">
        <v>0</v>
      </c>
      <c r="K285" s="9">
        <v>3</v>
      </c>
    </row>
    <row r="286" spans="1:12" x14ac:dyDescent="0.2">
      <c r="A286" s="5" t="s">
        <v>706</v>
      </c>
      <c r="B286" s="5" t="s">
        <v>707</v>
      </c>
      <c r="C286" s="3" t="s">
        <v>2501</v>
      </c>
      <c r="D286" s="7">
        <v>0</v>
      </c>
      <c r="E286" s="7">
        <v>0</v>
      </c>
      <c r="F286" s="7">
        <v>0</v>
      </c>
      <c r="G286" s="8">
        <v>1</v>
      </c>
      <c r="H286" s="8">
        <v>2</v>
      </c>
      <c r="I286" s="8">
        <v>0</v>
      </c>
      <c r="J286" s="7">
        <v>0</v>
      </c>
      <c r="K286" s="9">
        <v>3</v>
      </c>
    </row>
    <row r="287" spans="1:12" x14ac:dyDescent="0.2">
      <c r="A287" s="5" t="s">
        <v>708</v>
      </c>
      <c r="B287" s="5" t="s">
        <v>709</v>
      </c>
      <c r="C287" s="3" t="s">
        <v>2502</v>
      </c>
      <c r="D287" s="7">
        <v>0</v>
      </c>
      <c r="E287" s="7">
        <v>0</v>
      </c>
      <c r="F287" s="7">
        <v>0</v>
      </c>
      <c r="G287" s="8">
        <v>0</v>
      </c>
      <c r="H287" s="8">
        <v>2</v>
      </c>
      <c r="I287" s="8">
        <v>1</v>
      </c>
      <c r="J287" s="7">
        <v>0</v>
      </c>
      <c r="K287" s="9">
        <v>3</v>
      </c>
    </row>
    <row r="288" spans="1:12" x14ac:dyDescent="0.2">
      <c r="A288" s="5" t="s">
        <v>712</v>
      </c>
      <c r="B288" s="5" t="s">
        <v>713</v>
      </c>
      <c r="C288" s="3" t="s">
        <v>2503</v>
      </c>
      <c r="D288" s="7">
        <v>0</v>
      </c>
      <c r="E288" s="7">
        <v>0</v>
      </c>
      <c r="F288" s="7">
        <v>0</v>
      </c>
      <c r="G288" s="8">
        <v>0</v>
      </c>
      <c r="H288" s="8">
        <v>1</v>
      </c>
      <c r="I288" s="8">
        <v>2</v>
      </c>
      <c r="J288" s="7">
        <v>0</v>
      </c>
      <c r="K288" s="9">
        <v>3</v>
      </c>
    </row>
    <row r="289" spans="1:12" x14ac:dyDescent="0.2">
      <c r="A289" s="5" t="s">
        <v>714</v>
      </c>
      <c r="B289" s="5" t="s">
        <v>715</v>
      </c>
      <c r="C289" s="3" t="s">
        <v>2504</v>
      </c>
      <c r="D289" s="7">
        <v>0</v>
      </c>
      <c r="E289" s="7">
        <v>0</v>
      </c>
      <c r="F289" s="7">
        <v>0</v>
      </c>
      <c r="G289" s="8">
        <v>0</v>
      </c>
      <c r="H289" s="8">
        <v>1</v>
      </c>
      <c r="I289" s="8">
        <v>2</v>
      </c>
      <c r="J289" s="7">
        <v>0</v>
      </c>
      <c r="K289" s="9">
        <v>3</v>
      </c>
    </row>
    <row r="290" spans="1:12" x14ac:dyDescent="0.2">
      <c r="A290" s="5" t="s">
        <v>716</v>
      </c>
      <c r="B290" s="5" t="s">
        <v>717</v>
      </c>
      <c r="C290" s="3" t="s">
        <v>2505</v>
      </c>
      <c r="D290" s="7">
        <v>0</v>
      </c>
      <c r="E290" s="7">
        <v>0</v>
      </c>
      <c r="F290" s="7">
        <v>0</v>
      </c>
      <c r="G290" s="8">
        <v>0</v>
      </c>
      <c r="H290" s="8">
        <v>1</v>
      </c>
      <c r="I290" s="8">
        <v>2</v>
      </c>
      <c r="J290" s="7">
        <v>0</v>
      </c>
      <c r="K290" s="9">
        <v>3</v>
      </c>
    </row>
    <row r="291" spans="1:12" x14ac:dyDescent="0.2">
      <c r="A291" s="5" t="s">
        <v>724</v>
      </c>
      <c r="B291" s="5" t="s">
        <v>725</v>
      </c>
      <c r="C291" s="3" t="s">
        <v>2506</v>
      </c>
      <c r="D291" s="7">
        <v>0</v>
      </c>
      <c r="E291" s="7">
        <v>0</v>
      </c>
      <c r="F291" s="7">
        <v>0</v>
      </c>
      <c r="G291" s="8">
        <v>0</v>
      </c>
      <c r="H291" s="8">
        <v>1</v>
      </c>
      <c r="I291" s="8">
        <v>2</v>
      </c>
      <c r="J291" s="7">
        <v>0</v>
      </c>
      <c r="K291" s="9">
        <v>3</v>
      </c>
    </row>
    <row r="292" spans="1:12" x14ac:dyDescent="0.2">
      <c r="A292" s="5" t="s">
        <v>726</v>
      </c>
      <c r="B292" s="5" t="s">
        <v>727</v>
      </c>
      <c r="C292" s="3" t="s">
        <v>2507</v>
      </c>
      <c r="D292" s="7">
        <v>0</v>
      </c>
      <c r="E292" s="7">
        <v>0</v>
      </c>
      <c r="F292" s="7">
        <v>0</v>
      </c>
      <c r="G292" s="8">
        <v>0</v>
      </c>
      <c r="H292" s="8">
        <v>2</v>
      </c>
      <c r="I292" s="8">
        <v>1</v>
      </c>
      <c r="J292" s="7">
        <v>0</v>
      </c>
      <c r="K292" s="9">
        <v>3</v>
      </c>
      <c r="L292" s="9" t="s">
        <v>4262</v>
      </c>
    </row>
    <row r="293" spans="1:12" x14ac:dyDescent="0.2">
      <c r="A293" s="5" t="s">
        <v>728</v>
      </c>
      <c r="B293" s="5" t="s">
        <v>729</v>
      </c>
      <c r="C293" s="3" t="s">
        <v>2508</v>
      </c>
      <c r="D293" s="7">
        <v>0</v>
      </c>
      <c r="E293" s="7">
        <v>0</v>
      </c>
      <c r="F293" s="7">
        <v>0</v>
      </c>
      <c r="G293" s="8">
        <v>1</v>
      </c>
      <c r="H293" s="8">
        <v>1</v>
      </c>
      <c r="I293" s="8">
        <v>1</v>
      </c>
      <c r="J293" s="7">
        <v>0</v>
      </c>
      <c r="K293" s="9">
        <v>3</v>
      </c>
    </row>
    <row r="294" spans="1:12" x14ac:dyDescent="0.2">
      <c r="A294" s="5" t="s">
        <v>730</v>
      </c>
      <c r="B294" s="5" t="s">
        <v>731</v>
      </c>
      <c r="C294" s="3" t="s">
        <v>2509</v>
      </c>
      <c r="D294" s="7">
        <v>0</v>
      </c>
      <c r="E294" s="7">
        <v>0</v>
      </c>
      <c r="F294" s="7">
        <v>0</v>
      </c>
      <c r="G294" s="8">
        <v>0</v>
      </c>
      <c r="H294" s="8">
        <v>3</v>
      </c>
      <c r="I294" s="8">
        <v>0</v>
      </c>
      <c r="J294" s="7">
        <v>0</v>
      </c>
      <c r="K294" s="9">
        <v>3</v>
      </c>
    </row>
    <row r="295" spans="1:12" x14ac:dyDescent="0.2">
      <c r="A295" s="5" t="s">
        <v>732</v>
      </c>
      <c r="B295" s="5" t="s">
        <v>733</v>
      </c>
      <c r="C295" s="3" t="s">
        <v>2510</v>
      </c>
      <c r="D295" s="7">
        <v>0</v>
      </c>
      <c r="E295" s="7">
        <v>0</v>
      </c>
      <c r="F295" s="7">
        <v>0</v>
      </c>
      <c r="G295" s="8">
        <v>2</v>
      </c>
      <c r="H295" s="8">
        <v>1</v>
      </c>
      <c r="I295" s="8">
        <v>0</v>
      </c>
      <c r="J295" s="7">
        <v>0</v>
      </c>
      <c r="K295" s="9">
        <v>3</v>
      </c>
    </row>
    <row r="296" spans="1:12" x14ac:dyDescent="0.2">
      <c r="A296" s="5" t="s">
        <v>736</v>
      </c>
      <c r="B296" s="5" t="s">
        <v>737</v>
      </c>
      <c r="C296" s="3" t="s">
        <v>2511</v>
      </c>
      <c r="D296" s="7">
        <v>0</v>
      </c>
      <c r="E296" s="7">
        <v>0</v>
      </c>
      <c r="F296" s="7">
        <v>0</v>
      </c>
      <c r="G296" s="8">
        <v>1</v>
      </c>
      <c r="H296" s="8">
        <v>2</v>
      </c>
      <c r="I296" s="8">
        <v>0</v>
      </c>
      <c r="J296" s="7">
        <v>0</v>
      </c>
      <c r="K296" s="9">
        <v>3</v>
      </c>
    </row>
    <row r="297" spans="1:12" x14ac:dyDescent="0.2">
      <c r="A297" s="5" t="s">
        <v>738</v>
      </c>
      <c r="B297" s="5" t="s">
        <v>739</v>
      </c>
      <c r="C297" s="3" t="s">
        <v>2512</v>
      </c>
      <c r="D297" s="7">
        <v>0</v>
      </c>
      <c r="E297" s="7">
        <v>0</v>
      </c>
      <c r="F297" s="7">
        <v>0</v>
      </c>
      <c r="G297" s="8">
        <v>1</v>
      </c>
      <c r="H297" s="8">
        <v>0</v>
      </c>
      <c r="I297" s="8">
        <v>2</v>
      </c>
      <c r="J297" s="7">
        <v>0</v>
      </c>
      <c r="K297" s="9">
        <v>3</v>
      </c>
    </row>
    <row r="298" spans="1:12" x14ac:dyDescent="0.2">
      <c r="A298" s="5" t="s">
        <v>740</v>
      </c>
      <c r="B298" s="5" t="s">
        <v>741</v>
      </c>
      <c r="C298" s="3" t="s">
        <v>2513</v>
      </c>
      <c r="D298" s="7">
        <v>0</v>
      </c>
      <c r="E298" s="7">
        <v>0</v>
      </c>
      <c r="F298" s="7">
        <v>0</v>
      </c>
      <c r="G298" s="8">
        <v>0</v>
      </c>
      <c r="H298" s="8">
        <v>3</v>
      </c>
      <c r="I298" s="8">
        <v>0</v>
      </c>
      <c r="J298" s="7">
        <v>0</v>
      </c>
      <c r="K298" s="9">
        <v>3</v>
      </c>
    </row>
    <row r="299" spans="1:12" x14ac:dyDescent="0.2">
      <c r="A299" s="5" t="s">
        <v>742</v>
      </c>
      <c r="B299" s="5" t="s">
        <v>743</v>
      </c>
      <c r="C299" s="3" t="s">
        <v>2514</v>
      </c>
      <c r="D299" s="7">
        <v>0</v>
      </c>
      <c r="E299" s="7">
        <v>0</v>
      </c>
      <c r="F299" s="7">
        <v>0</v>
      </c>
      <c r="G299" s="8">
        <v>0</v>
      </c>
      <c r="H299" s="8">
        <v>3</v>
      </c>
      <c r="I299" s="8">
        <v>0</v>
      </c>
      <c r="J299" s="7">
        <v>0</v>
      </c>
      <c r="K299" s="9">
        <v>3</v>
      </c>
    </row>
    <row r="300" spans="1:12" x14ac:dyDescent="0.2">
      <c r="A300" s="5" t="s">
        <v>744</v>
      </c>
      <c r="B300" s="5" t="s">
        <v>745</v>
      </c>
      <c r="C300" s="3" t="s">
        <v>2515</v>
      </c>
      <c r="D300" s="7">
        <v>0</v>
      </c>
      <c r="E300" s="7">
        <v>0</v>
      </c>
      <c r="F300" s="7">
        <v>0</v>
      </c>
      <c r="G300" s="8">
        <v>0</v>
      </c>
      <c r="H300" s="8">
        <v>1</v>
      </c>
      <c r="I300" s="8">
        <v>2</v>
      </c>
      <c r="J300" s="7">
        <v>0</v>
      </c>
      <c r="K300" s="9">
        <v>3</v>
      </c>
      <c r="L300" s="9" t="s">
        <v>4262</v>
      </c>
    </row>
    <row r="301" spans="1:12" x14ac:dyDescent="0.2">
      <c r="A301" s="5" t="s">
        <v>754</v>
      </c>
      <c r="B301" s="5" t="s">
        <v>755</v>
      </c>
      <c r="C301" s="3" t="s">
        <v>2516</v>
      </c>
      <c r="D301" s="7">
        <v>0</v>
      </c>
      <c r="E301" s="7">
        <v>0</v>
      </c>
      <c r="F301" s="7">
        <v>0</v>
      </c>
      <c r="G301" s="8">
        <v>0</v>
      </c>
      <c r="H301" s="8">
        <v>3</v>
      </c>
      <c r="I301" s="8">
        <v>0</v>
      </c>
      <c r="J301" s="7">
        <v>0</v>
      </c>
      <c r="K301" s="9">
        <v>3</v>
      </c>
    </row>
    <row r="302" spans="1:12" x14ac:dyDescent="0.2">
      <c r="A302" s="5" t="s">
        <v>756</v>
      </c>
      <c r="B302" s="5" t="s">
        <v>757</v>
      </c>
      <c r="C302" s="3" t="s">
        <v>2517</v>
      </c>
      <c r="D302" s="7">
        <v>0</v>
      </c>
      <c r="E302" s="7">
        <v>0</v>
      </c>
      <c r="F302" s="7">
        <v>0</v>
      </c>
      <c r="G302" s="8">
        <v>0</v>
      </c>
      <c r="H302" s="8">
        <v>1</v>
      </c>
      <c r="I302" s="8">
        <v>2</v>
      </c>
      <c r="J302" s="7">
        <v>0</v>
      </c>
      <c r="K302" s="9">
        <v>3</v>
      </c>
    </row>
    <row r="303" spans="1:12" x14ac:dyDescent="0.2">
      <c r="A303" s="5" t="s">
        <v>760</v>
      </c>
      <c r="B303" s="5" t="s">
        <v>761</v>
      </c>
      <c r="C303" s="3" t="s">
        <v>2518</v>
      </c>
      <c r="D303" s="7">
        <v>0</v>
      </c>
      <c r="E303" s="7">
        <v>0</v>
      </c>
      <c r="F303" s="7">
        <v>0</v>
      </c>
      <c r="G303" s="8">
        <v>2</v>
      </c>
      <c r="H303" s="8">
        <v>1</v>
      </c>
      <c r="I303" s="8">
        <v>0</v>
      </c>
      <c r="J303" s="7">
        <v>0</v>
      </c>
      <c r="K303" s="9">
        <v>3</v>
      </c>
    </row>
    <row r="304" spans="1:12" x14ac:dyDescent="0.2">
      <c r="A304" s="5" t="s">
        <v>762</v>
      </c>
      <c r="B304" s="5" t="s">
        <v>763</v>
      </c>
      <c r="C304" s="3" t="s">
        <v>2519</v>
      </c>
      <c r="D304" s="7">
        <v>0</v>
      </c>
      <c r="E304" s="7">
        <v>0</v>
      </c>
      <c r="F304" s="7">
        <v>0</v>
      </c>
      <c r="G304" s="8">
        <v>0</v>
      </c>
      <c r="H304" s="8">
        <v>2</v>
      </c>
      <c r="I304" s="8">
        <v>1</v>
      </c>
      <c r="J304" s="7">
        <v>0</v>
      </c>
      <c r="K304" s="9">
        <v>3</v>
      </c>
    </row>
    <row r="305" spans="1:12" x14ac:dyDescent="0.2">
      <c r="A305" s="5" t="s">
        <v>764</v>
      </c>
      <c r="B305" s="5" t="s">
        <v>765</v>
      </c>
      <c r="C305" s="3" t="s">
        <v>2520</v>
      </c>
      <c r="D305" s="7">
        <v>0</v>
      </c>
      <c r="E305" s="7">
        <v>0</v>
      </c>
      <c r="F305" s="7">
        <v>0</v>
      </c>
      <c r="G305" s="8">
        <v>1</v>
      </c>
      <c r="H305" s="8">
        <v>2</v>
      </c>
      <c r="I305" s="8">
        <v>0</v>
      </c>
      <c r="J305" s="7">
        <v>0</v>
      </c>
      <c r="K305" s="9">
        <v>3</v>
      </c>
    </row>
    <row r="306" spans="1:12" x14ac:dyDescent="0.2">
      <c r="A306" s="5" t="s">
        <v>766</v>
      </c>
      <c r="B306" s="5" t="s">
        <v>767</v>
      </c>
      <c r="C306" s="3" t="s">
        <v>2521</v>
      </c>
      <c r="D306" s="7">
        <v>0</v>
      </c>
      <c r="E306" s="7">
        <v>0</v>
      </c>
      <c r="F306" s="7">
        <v>0</v>
      </c>
      <c r="G306" s="8">
        <v>0</v>
      </c>
      <c r="H306" s="8">
        <v>3</v>
      </c>
      <c r="I306" s="8">
        <v>0</v>
      </c>
      <c r="J306" s="7">
        <v>0</v>
      </c>
      <c r="K306" s="9">
        <v>3</v>
      </c>
    </row>
    <row r="307" spans="1:12" x14ac:dyDescent="0.2">
      <c r="A307" s="5" t="s">
        <v>768</v>
      </c>
      <c r="B307" s="5" t="s">
        <v>769</v>
      </c>
      <c r="C307" s="3" t="s">
        <v>2522</v>
      </c>
      <c r="D307" s="7">
        <v>0</v>
      </c>
      <c r="E307" s="7">
        <v>0</v>
      </c>
      <c r="F307" s="7">
        <v>0</v>
      </c>
      <c r="G307" s="8">
        <v>0</v>
      </c>
      <c r="H307" s="8">
        <v>3</v>
      </c>
      <c r="I307" s="8">
        <v>0</v>
      </c>
      <c r="J307" s="7">
        <v>0</v>
      </c>
      <c r="K307" s="9">
        <v>3</v>
      </c>
    </row>
    <row r="308" spans="1:12" x14ac:dyDescent="0.2">
      <c r="A308" s="5" t="s">
        <v>770</v>
      </c>
      <c r="B308" s="5" t="s">
        <v>771</v>
      </c>
      <c r="C308" s="3" t="s">
        <v>2523</v>
      </c>
      <c r="D308" s="7">
        <v>0</v>
      </c>
      <c r="E308" s="7">
        <v>0</v>
      </c>
      <c r="F308" s="7">
        <v>0</v>
      </c>
      <c r="G308" s="8">
        <v>2</v>
      </c>
      <c r="H308" s="8">
        <v>1</v>
      </c>
      <c r="I308" s="8">
        <v>0</v>
      </c>
      <c r="J308" s="7">
        <v>0</v>
      </c>
      <c r="K308" s="9">
        <v>3</v>
      </c>
    </row>
    <row r="309" spans="1:12" x14ac:dyDescent="0.2">
      <c r="A309" s="5" t="s">
        <v>774</v>
      </c>
      <c r="B309" s="5" t="s">
        <v>775</v>
      </c>
      <c r="C309" s="3" t="s">
        <v>2524</v>
      </c>
      <c r="D309" s="7">
        <v>0</v>
      </c>
      <c r="E309" s="7">
        <v>0</v>
      </c>
      <c r="F309" s="7">
        <v>0</v>
      </c>
      <c r="G309" s="8">
        <v>1</v>
      </c>
      <c r="H309" s="8">
        <v>1</v>
      </c>
      <c r="I309" s="8">
        <v>1</v>
      </c>
      <c r="J309" s="7">
        <v>0</v>
      </c>
      <c r="K309" s="9">
        <v>3</v>
      </c>
    </row>
    <row r="310" spans="1:12" x14ac:dyDescent="0.2">
      <c r="A310" s="5" t="s">
        <v>776</v>
      </c>
      <c r="B310" s="5" t="s">
        <v>777</v>
      </c>
      <c r="C310" s="3" t="s">
        <v>2525</v>
      </c>
      <c r="D310" s="7">
        <v>0</v>
      </c>
      <c r="E310" s="7">
        <v>0</v>
      </c>
      <c r="F310" s="7">
        <v>0</v>
      </c>
      <c r="G310" s="8">
        <v>0</v>
      </c>
      <c r="H310" s="8">
        <v>1</v>
      </c>
      <c r="I310" s="8">
        <v>2</v>
      </c>
      <c r="J310" s="7">
        <v>0</v>
      </c>
      <c r="K310" s="9">
        <v>3</v>
      </c>
    </row>
    <row r="311" spans="1:12" x14ac:dyDescent="0.2">
      <c r="A311" s="5" t="s">
        <v>778</v>
      </c>
      <c r="B311" s="5" t="s">
        <v>779</v>
      </c>
      <c r="C311" s="3" t="s">
        <v>2526</v>
      </c>
      <c r="D311" s="7">
        <v>0</v>
      </c>
      <c r="E311" s="7">
        <v>0</v>
      </c>
      <c r="F311" s="7">
        <v>0</v>
      </c>
      <c r="G311" s="8">
        <v>0</v>
      </c>
      <c r="H311" s="8">
        <v>0</v>
      </c>
      <c r="I311" s="8">
        <v>3</v>
      </c>
      <c r="J311" s="7">
        <v>0</v>
      </c>
      <c r="K311" s="9">
        <v>3</v>
      </c>
    </row>
    <row r="312" spans="1:12" x14ac:dyDescent="0.2">
      <c r="A312" s="5" t="s">
        <v>780</v>
      </c>
      <c r="B312" s="5" t="s">
        <v>781</v>
      </c>
      <c r="C312" s="3" t="s">
        <v>2527</v>
      </c>
      <c r="D312" s="7">
        <v>0</v>
      </c>
      <c r="E312" s="7">
        <v>0</v>
      </c>
      <c r="F312" s="7">
        <v>0</v>
      </c>
      <c r="G312" s="8">
        <v>0</v>
      </c>
      <c r="H312" s="8">
        <v>3</v>
      </c>
      <c r="I312" s="8">
        <v>0</v>
      </c>
      <c r="J312" s="7">
        <v>0</v>
      </c>
      <c r="K312" s="9">
        <v>3</v>
      </c>
    </row>
    <row r="313" spans="1:12" x14ac:dyDescent="0.2">
      <c r="A313" s="5" t="s">
        <v>782</v>
      </c>
      <c r="B313" s="5" t="s">
        <v>783</v>
      </c>
      <c r="C313" s="3" t="s">
        <v>2528</v>
      </c>
      <c r="D313" s="7">
        <v>0</v>
      </c>
      <c r="E313" s="7">
        <v>0</v>
      </c>
      <c r="F313" s="7">
        <v>0</v>
      </c>
      <c r="G313" s="8">
        <v>0</v>
      </c>
      <c r="H313" s="8">
        <v>3</v>
      </c>
      <c r="I313" s="8">
        <v>0</v>
      </c>
      <c r="J313" s="7">
        <v>0</v>
      </c>
      <c r="K313" s="9">
        <v>3</v>
      </c>
    </row>
    <row r="314" spans="1:12" x14ac:dyDescent="0.2">
      <c r="A314" s="5" t="s">
        <v>784</v>
      </c>
      <c r="B314" s="5" t="s">
        <v>785</v>
      </c>
      <c r="C314" s="3" t="s">
        <v>2529</v>
      </c>
      <c r="D314" s="7">
        <v>0</v>
      </c>
      <c r="E314" s="7">
        <v>0</v>
      </c>
      <c r="F314" s="7">
        <v>0</v>
      </c>
      <c r="G314" s="8">
        <v>0</v>
      </c>
      <c r="H314" s="8">
        <v>1</v>
      </c>
      <c r="I314" s="8">
        <v>2</v>
      </c>
      <c r="J314" s="7">
        <v>0</v>
      </c>
      <c r="K314" s="9">
        <v>3</v>
      </c>
    </row>
    <row r="315" spans="1:12" x14ac:dyDescent="0.2">
      <c r="A315" s="5" t="s">
        <v>786</v>
      </c>
      <c r="B315" s="5" t="s">
        <v>787</v>
      </c>
      <c r="C315" s="3" t="s">
        <v>2530</v>
      </c>
      <c r="D315" s="7">
        <v>0</v>
      </c>
      <c r="E315" s="7">
        <v>0</v>
      </c>
      <c r="F315" s="7">
        <v>0</v>
      </c>
      <c r="G315" s="8">
        <v>0</v>
      </c>
      <c r="H315" s="8">
        <v>0</v>
      </c>
      <c r="I315" s="8">
        <v>3</v>
      </c>
      <c r="J315" s="7">
        <v>0</v>
      </c>
      <c r="K315" s="9">
        <v>3</v>
      </c>
    </row>
    <row r="316" spans="1:12" x14ac:dyDescent="0.2">
      <c r="A316" s="5" t="s">
        <v>788</v>
      </c>
      <c r="B316" s="5" t="s">
        <v>789</v>
      </c>
      <c r="C316" s="3" t="s">
        <v>2531</v>
      </c>
      <c r="D316" s="7">
        <v>0</v>
      </c>
      <c r="E316" s="7">
        <v>0</v>
      </c>
      <c r="F316" s="7">
        <v>0</v>
      </c>
      <c r="G316" s="8">
        <v>0</v>
      </c>
      <c r="H316" s="8">
        <v>1</v>
      </c>
      <c r="I316" s="8">
        <v>2</v>
      </c>
      <c r="J316" s="7">
        <v>0</v>
      </c>
      <c r="K316" s="9">
        <v>3</v>
      </c>
    </row>
    <row r="317" spans="1:12" x14ac:dyDescent="0.2">
      <c r="A317" s="5" t="s">
        <v>790</v>
      </c>
      <c r="B317" s="5" t="s">
        <v>791</v>
      </c>
      <c r="C317" s="3" t="s">
        <v>2532</v>
      </c>
      <c r="D317" s="7">
        <v>0</v>
      </c>
      <c r="E317" s="7">
        <v>0</v>
      </c>
      <c r="F317" s="7">
        <v>0</v>
      </c>
      <c r="G317" s="8">
        <v>0</v>
      </c>
      <c r="H317" s="8">
        <v>3</v>
      </c>
      <c r="I317" s="8">
        <v>0</v>
      </c>
      <c r="J317" s="7">
        <v>0</v>
      </c>
      <c r="K317" s="9">
        <v>3</v>
      </c>
    </row>
    <row r="318" spans="1:12" x14ac:dyDescent="0.2">
      <c r="A318" s="5" t="s">
        <v>794</v>
      </c>
      <c r="B318" s="5" t="s">
        <v>795</v>
      </c>
      <c r="C318" s="3" t="s">
        <v>2533</v>
      </c>
      <c r="D318" s="7">
        <v>0</v>
      </c>
      <c r="E318" s="7">
        <v>0</v>
      </c>
      <c r="F318" s="7">
        <v>0</v>
      </c>
      <c r="G318" s="8">
        <v>0</v>
      </c>
      <c r="H318" s="8">
        <v>0</v>
      </c>
      <c r="I318" s="8">
        <v>3</v>
      </c>
      <c r="J318" s="7">
        <v>0</v>
      </c>
      <c r="K318" s="9">
        <v>3</v>
      </c>
    </row>
    <row r="319" spans="1:12" x14ac:dyDescent="0.2">
      <c r="A319" s="5" t="s">
        <v>796</v>
      </c>
      <c r="B319" s="5" t="s">
        <v>797</v>
      </c>
      <c r="C319" s="3" t="s">
        <v>2534</v>
      </c>
      <c r="D319" s="7">
        <v>0</v>
      </c>
      <c r="E319" s="7">
        <v>0</v>
      </c>
      <c r="F319" s="7">
        <v>0</v>
      </c>
      <c r="G319" s="8">
        <v>0</v>
      </c>
      <c r="H319" s="8">
        <v>3</v>
      </c>
      <c r="I319" s="8">
        <v>0</v>
      </c>
      <c r="J319" s="7">
        <v>0</v>
      </c>
      <c r="K319" s="9">
        <v>3</v>
      </c>
      <c r="L319" s="9" t="s">
        <v>4262</v>
      </c>
    </row>
    <row r="320" spans="1:12" x14ac:dyDescent="0.2">
      <c r="A320" s="5" t="s">
        <v>802</v>
      </c>
      <c r="B320" s="5" t="s">
        <v>803</v>
      </c>
      <c r="C320" s="3" t="s">
        <v>2535</v>
      </c>
      <c r="D320" s="7">
        <v>0</v>
      </c>
      <c r="E320" s="7">
        <v>0</v>
      </c>
      <c r="F320" s="7">
        <v>0</v>
      </c>
      <c r="G320" s="8">
        <v>1</v>
      </c>
      <c r="H320" s="8">
        <v>0</v>
      </c>
      <c r="I320" s="8">
        <v>2</v>
      </c>
      <c r="J320" s="7">
        <v>0</v>
      </c>
      <c r="K320" s="9">
        <v>3</v>
      </c>
      <c r="L320" s="9" t="s">
        <v>4262</v>
      </c>
    </row>
    <row r="321" spans="1:12" x14ac:dyDescent="0.2">
      <c r="A321" s="5" t="s">
        <v>804</v>
      </c>
      <c r="B321" s="5" t="s">
        <v>805</v>
      </c>
      <c r="C321" s="3" t="s">
        <v>2536</v>
      </c>
      <c r="D321" s="7">
        <v>0</v>
      </c>
      <c r="E321" s="7">
        <v>0</v>
      </c>
      <c r="F321" s="7">
        <v>0</v>
      </c>
      <c r="G321" s="8">
        <v>0</v>
      </c>
      <c r="H321" s="8">
        <v>2</v>
      </c>
      <c r="I321" s="8">
        <v>1</v>
      </c>
      <c r="J321" s="7">
        <v>0</v>
      </c>
      <c r="K321" s="9">
        <v>3</v>
      </c>
      <c r="L321" s="9" t="s">
        <v>4262</v>
      </c>
    </row>
    <row r="322" spans="1:12" x14ac:dyDescent="0.2">
      <c r="A322" s="5" t="s">
        <v>806</v>
      </c>
      <c r="B322" s="5" t="s">
        <v>807</v>
      </c>
      <c r="C322" s="3" t="s">
        <v>2537</v>
      </c>
      <c r="D322" s="7">
        <v>0</v>
      </c>
      <c r="E322" s="7">
        <v>0</v>
      </c>
      <c r="F322" s="7">
        <v>0</v>
      </c>
      <c r="G322" s="8">
        <v>0</v>
      </c>
      <c r="H322" s="8">
        <v>0</v>
      </c>
      <c r="I322" s="8">
        <v>3</v>
      </c>
      <c r="J322" s="7">
        <v>0</v>
      </c>
      <c r="K322" s="9">
        <v>3</v>
      </c>
      <c r="L322" s="9" t="s">
        <v>4262</v>
      </c>
    </row>
    <row r="323" spans="1:12" x14ac:dyDescent="0.2">
      <c r="A323" s="5" t="s">
        <v>808</v>
      </c>
      <c r="B323" s="5" t="s">
        <v>809</v>
      </c>
      <c r="C323" s="3" t="s">
        <v>2538</v>
      </c>
      <c r="D323" s="7">
        <v>0</v>
      </c>
      <c r="E323" s="7">
        <v>0</v>
      </c>
      <c r="F323" s="7">
        <v>0</v>
      </c>
      <c r="G323" s="8">
        <v>2</v>
      </c>
      <c r="H323" s="8">
        <v>1</v>
      </c>
      <c r="I323" s="8">
        <v>0</v>
      </c>
      <c r="J323" s="7">
        <v>0</v>
      </c>
      <c r="K323" s="9">
        <v>3</v>
      </c>
    </row>
    <row r="324" spans="1:12" x14ac:dyDescent="0.2">
      <c r="A324" s="5" t="s">
        <v>810</v>
      </c>
      <c r="B324" s="5" t="s">
        <v>811</v>
      </c>
      <c r="C324" s="3" t="s">
        <v>2539</v>
      </c>
      <c r="D324" s="7">
        <v>0</v>
      </c>
      <c r="E324" s="7">
        <v>0</v>
      </c>
      <c r="F324" s="7">
        <v>0</v>
      </c>
      <c r="G324" s="8">
        <v>0</v>
      </c>
      <c r="H324" s="8">
        <v>0</v>
      </c>
      <c r="I324" s="8">
        <v>3</v>
      </c>
      <c r="J324" s="7">
        <v>0</v>
      </c>
      <c r="K324" s="9">
        <v>3</v>
      </c>
    </row>
    <row r="325" spans="1:12" x14ac:dyDescent="0.2">
      <c r="A325" s="5" t="s">
        <v>812</v>
      </c>
      <c r="B325" s="5" t="s">
        <v>813</v>
      </c>
      <c r="C325" s="3" t="s">
        <v>2540</v>
      </c>
      <c r="D325" s="7">
        <v>0</v>
      </c>
      <c r="E325" s="7">
        <v>0</v>
      </c>
      <c r="F325" s="7">
        <v>0</v>
      </c>
      <c r="G325" s="8">
        <v>1</v>
      </c>
      <c r="H325" s="8">
        <v>1</v>
      </c>
      <c r="I325" s="8">
        <v>1</v>
      </c>
      <c r="J325" s="7">
        <v>0</v>
      </c>
      <c r="K325" s="9">
        <v>3</v>
      </c>
    </row>
    <row r="326" spans="1:12" x14ac:dyDescent="0.2">
      <c r="A326" s="5" t="s">
        <v>814</v>
      </c>
      <c r="B326" s="5" t="s">
        <v>815</v>
      </c>
      <c r="C326" s="3" t="s">
        <v>2541</v>
      </c>
      <c r="D326" s="7">
        <v>0</v>
      </c>
      <c r="E326" s="7">
        <v>0</v>
      </c>
      <c r="F326" s="7">
        <v>0</v>
      </c>
      <c r="G326" s="8">
        <v>0</v>
      </c>
      <c r="H326" s="8">
        <v>2</v>
      </c>
      <c r="I326" s="8">
        <v>1</v>
      </c>
      <c r="J326" s="7">
        <v>0</v>
      </c>
      <c r="K326" s="9">
        <v>3</v>
      </c>
    </row>
    <row r="327" spans="1:12" x14ac:dyDescent="0.2">
      <c r="A327" s="5" t="s">
        <v>816</v>
      </c>
      <c r="B327" s="5" t="s">
        <v>817</v>
      </c>
      <c r="C327" s="3" t="s">
        <v>2542</v>
      </c>
      <c r="D327" s="7">
        <v>0</v>
      </c>
      <c r="E327" s="7">
        <v>0</v>
      </c>
      <c r="F327" s="7">
        <v>0</v>
      </c>
      <c r="G327" s="8">
        <v>0</v>
      </c>
      <c r="H327" s="8">
        <v>1</v>
      </c>
      <c r="I327" s="8">
        <v>2</v>
      </c>
      <c r="J327" s="7">
        <v>0</v>
      </c>
      <c r="K327" s="9">
        <v>3</v>
      </c>
    </row>
    <row r="328" spans="1:12" x14ac:dyDescent="0.2">
      <c r="A328" s="5" t="s">
        <v>818</v>
      </c>
      <c r="B328" s="5" t="s">
        <v>819</v>
      </c>
      <c r="C328" s="3" t="s">
        <v>2543</v>
      </c>
      <c r="D328" s="7">
        <v>0</v>
      </c>
      <c r="E328" s="7">
        <v>0</v>
      </c>
      <c r="F328" s="7">
        <v>0</v>
      </c>
      <c r="G328" s="8">
        <v>0</v>
      </c>
      <c r="H328" s="8">
        <v>1</v>
      </c>
      <c r="I328" s="8">
        <v>2</v>
      </c>
      <c r="J328" s="7">
        <v>0</v>
      </c>
      <c r="K328" s="9">
        <v>3</v>
      </c>
    </row>
    <row r="329" spans="1:12" x14ac:dyDescent="0.2">
      <c r="A329" s="5" t="s">
        <v>820</v>
      </c>
      <c r="B329" s="5" t="s">
        <v>821</v>
      </c>
      <c r="C329" s="3" t="s">
        <v>2544</v>
      </c>
      <c r="D329" s="7">
        <v>0</v>
      </c>
      <c r="E329" s="7">
        <v>0</v>
      </c>
      <c r="F329" s="7">
        <v>0</v>
      </c>
      <c r="G329" s="8">
        <v>1</v>
      </c>
      <c r="H329" s="8">
        <v>1</v>
      </c>
      <c r="I329" s="8">
        <v>1</v>
      </c>
      <c r="J329" s="7">
        <v>0</v>
      </c>
      <c r="K329" s="9">
        <v>3</v>
      </c>
    </row>
    <row r="330" spans="1:12" x14ac:dyDescent="0.2">
      <c r="A330" s="5" t="s">
        <v>822</v>
      </c>
      <c r="B330" s="5" t="s">
        <v>823</v>
      </c>
      <c r="C330" s="3" t="s">
        <v>2545</v>
      </c>
      <c r="D330" s="7">
        <v>0</v>
      </c>
      <c r="E330" s="7">
        <v>0</v>
      </c>
      <c r="F330" s="7">
        <v>0</v>
      </c>
      <c r="G330" s="8">
        <v>0</v>
      </c>
      <c r="H330" s="8">
        <v>1</v>
      </c>
      <c r="I330" s="8">
        <v>2</v>
      </c>
      <c r="J330" s="7">
        <v>0</v>
      </c>
      <c r="K330" s="9">
        <v>3</v>
      </c>
    </row>
    <row r="331" spans="1:12" x14ac:dyDescent="0.2">
      <c r="A331" s="5" t="s">
        <v>824</v>
      </c>
      <c r="B331" s="5" t="s">
        <v>825</v>
      </c>
      <c r="C331" s="3" t="s">
        <v>2546</v>
      </c>
      <c r="D331" s="7">
        <v>0</v>
      </c>
      <c r="E331" s="7">
        <v>0</v>
      </c>
      <c r="F331" s="7">
        <v>0</v>
      </c>
      <c r="G331" s="8">
        <v>0</v>
      </c>
      <c r="H331" s="8">
        <v>0</v>
      </c>
      <c r="I331" s="8">
        <v>3</v>
      </c>
      <c r="J331" s="7">
        <v>0</v>
      </c>
      <c r="K331" s="9">
        <v>3</v>
      </c>
    </row>
    <row r="332" spans="1:12" x14ac:dyDescent="0.2">
      <c r="A332" s="5" t="s">
        <v>826</v>
      </c>
      <c r="B332" s="5" t="s">
        <v>827</v>
      </c>
      <c r="C332" s="3" t="s">
        <v>2547</v>
      </c>
      <c r="D332" s="7">
        <v>0</v>
      </c>
      <c r="E332" s="7">
        <v>0</v>
      </c>
      <c r="F332" s="7">
        <v>0</v>
      </c>
      <c r="G332" s="8">
        <v>0</v>
      </c>
      <c r="H332" s="8">
        <v>0</v>
      </c>
      <c r="I332" s="8">
        <v>3</v>
      </c>
      <c r="J332" s="7">
        <v>0</v>
      </c>
      <c r="K332" s="9">
        <v>3</v>
      </c>
    </row>
    <row r="333" spans="1:12" x14ac:dyDescent="0.2">
      <c r="A333" s="5" t="s">
        <v>828</v>
      </c>
      <c r="B333" s="5" t="s">
        <v>829</v>
      </c>
      <c r="C333" s="3" t="s">
        <v>2548</v>
      </c>
      <c r="D333" s="7">
        <v>0</v>
      </c>
      <c r="E333" s="7">
        <v>0</v>
      </c>
      <c r="F333" s="7">
        <v>0</v>
      </c>
      <c r="G333" s="8">
        <v>0</v>
      </c>
      <c r="H333" s="8">
        <v>1</v>
      </c>
      <c r="I333" s="8">
        <v>2</v>
      </c>
      <c r="J333" s="7">
        <v>0</v>
      </c>
      <c r="K333" s="9">
        <v>3</v>
      </c>
    </row>
    <row r="334" spans="1:12" x14ac:dyDescent="0.2">
      <c r="A334" s="5" t="s">
        <v>830</v>
      </c>
      <c r="B334" s="5" t="s">
        <v>831</v>
      </c>
      <c r="C334" s="3" t="s">
        <v>2549</v>
      </c>
      <c r="D334" s="7">
        <v>0</v>
      </c>
      <c r="E334" s="7">
        <v>0</v>
      </c>
      <c r="F334" s="7">
        <v>0</v>
      </c>
      <c r="G334" s="8">
        <v>0</v>
      </c>
      <c r="H334" s="8">
        <v>1</v>
      </c>
      <c r="I334" s="8">
        <v>2</v>
      </c>
      <c r="J334" s="7">
        <v>0</v>
      </c>
      <c r="K334" s="9">
        <v>3</v>
      </c>
      <c r="L334" s="9" t="s">
        <v>4262</v>
      </c>
    </row>
    <row r="335" spans="1:12" x14ac:dyDescent="0.2">
      <c r="A335" s="5" t="s">
        <v>832</v>
      </c>
      <c r="B335" s="5" t="s">
        <v>833</v>
      </c>
      <c r="C335" s="3" t="s">
        <v>2550</v>
      </c>
      <c r="D335" s="7">
        <v>0</v>
      </c>
      <c r="E335" s="7">
        <v>0</v>
      </c>
      <c r="F335" s="7">
        <v>0</v>
      </c>
      <c r="G335" s="8">
        <v>2</v>
      </c>
      <c r="H335" s="8">
        <v>1</v>
      </c>
      <c r="I335" s="8">
        <v>0</v>
      </c>
      <c r="J335" s="7">
        <v>0</v>
      </c>
      <c r="K335" s="9">
        <v>3</v>
      </c>
    </row>
    <row r="336" spans="1:12" x14ac:dyDescent="0.2">
      <c r="A336" s="5" t="s">
        <v>834</v>
      </c>
      <c r="B336" s="5" t="s">
        <v>835</v>
      </c>
      <c r="C336" s="3" t="s">
        <v>2551</v>
      </c>
      <c r="D336" s="7">
        <v>0</v>
      </c>
      <c r="E336" s="7">
        <v>0</v>
      </c>
      <c r="F336" s="7">
        <v>0</v>
      </c>
      <c r="G336" s="8">
        <v>1</v>
      </c>
      <c r="H336" s="8">
        <v>1</v>
      </c>
      <c r="I336" s="8">
        <v>1</v>
      </c>
      <c r="J336" s="7">
        <v>0</v>
      </c>
      <c r="K336" s="9">
        <v>3</v>
      </c>
    </row>
    <row r="337" spans="1:12" x14ac:dyDescent="0.2">
      <c r="A337" s="5" t="s">
        <v>836</v>
      </c>
      <c r="B337" s="5" t="s">
        <v>837</v>
      </c>
      <c r="C337" s="3" t="s">
        <v>2552</v>
      </c>
      <c r="D337" s="7">
        <v>0</v>
      </c>
      <c r="E337" s="7">
        <v>0</v>
      </c>
      <c r="F337" s="7">
        <v>0</v>
      </c>
      <c r="G337" s="8">
        <v>0</v>
      </c>
      <c r="H337" s="8">
        <v>1</v>
      </c>
      <c r="I337" s="8">
        <v>2</v>
      </c>
      <c r="J337" s="7">
        <v>0</v>
      </c>
      <c r="K337" s="9">
        <v>3</v>
      </c>
    </row>
    <row r="338" spans="1:12" x14ac:dyDescent="0.2">
      <c r="A338" s="5" t="s">
        <v>838</v>
      </c>
      <c r="B338" s="5" t="s">
        <v>839</v>
      </c>
      <c r="C338" s="3" t="s">
        <v>2553</v>
      </c>
      <c r="D338" s="7">
        <v>0</v>
      </c>
      <c r="E338" s="7">
        <v>0</v>
      </c>
      <c r="F338" s="7">
        <v>0</v>
      </c>
      <c r="G338" s="8">
        <v>0</v>
      </c>
      <c r="H338" s="8">
        <v>1</v>
      </c>
      <c r="I338" s="8">
        <v>2</v>
      </c>
      <c r="J338" s="7">
        <v>0</v>
      </c>
      <c r="K338" s="9">
        <v>3</v>
      </c>
    </row>
    <row r="339" spans="1:12" x14ac:dyDescent="0.2">
      <c r="A339" s="5" t="s">
        <v>840</v>
      </c>
      <c r="B339" s="5" t="s">
        <v>841</v>
      </c>
      <c r="C339" s="3" t="s">
        <v>2554</v>
      </c>
      <c r="D339" s="7">
        <v>0</v>
      </c>
      <c r="E339" s="7">
        <v>0</v>
      </c>
      <c r="F339" s="7">
        <v>0</v>
      </c>
      <c r="G339" s="8">
        <v>0</v>
      </c>
      <c r="H339" s="8">
        <v>1</v>
      </c>
      <c r="I339" s="8">
        <v>2</v>
      </c>
      <c r="J339" s="7">
        <v>0</v>
      </c>
      <c r="K339" s="9">
        <v>3</v>
      </c>
    </row>
    <row r="340" spans="1:12" x14ac:dyDescent="0.2">
      <c r="A340" s="5" t="s">
        <v>842</v>
      </c>
      <c r="B340" s="5" t="s">
        <v>843</v>
      </c>
      <c r="C340" s="3" t="s">
        <v>2555</v>
      </c>
      <c r="D340" s="7">
        <v>0</v>
      </c>
      <c r="E340" s="7">
        <v>0</v>
      </c>
      <c r="F340" s="7">
        <v>0</v>
      </c>
      <c r="G340" s="8">
        <v>1</v>
      </c>
      <c r="H340" s="8">
        <v>1</v>
      </c>
      <c r="I340" s="8">
        <v>1</v>
      </c>
      <c r="J340" s="7">
        <v>0</v>
      </c>
      <c r="K340" s="9">
        <v>3</v>
      </c>
    </row>
    <row r="341" spans="1:12" x14ac:dyDescent="0.2">
      <c r="A341" s="5" t="s">
        <v>844</v>
      </c>
      <c r="B341" s="5" t="s">
        <v>845</v>
      </c>
      <c r="C341" s="3" t="s">
        <v>2556</v>
      </c>
      <c r="D341" s="7">
        <v>0</v>
      </c>
      <c r="E341" s="7">
        <v>0</v>
      </c>
      <c r="F341" s="7">
        <v>0</v>
      </c>
      <c r="G341" s="8">
        <v>2</v>
      </c>
      <c r="H341" s="8">
        <v>0</v>
      </c>
      <c r="I341" s="8">
        <v>1</v>
      </c>
      <c r="J341" s="7">
        <v>0</v>
      </c>
      <c r="K341" s="9">
        <v>3</v>
      </c>
      <c r="L341" s="9" t="s">
        <v>4262</v>
      </c>
    </row>
    <row r="342" spans="1:12" x14ac:dyDescent="0.2">
      <c r="A342" s="5" t="s">
        <v>846</v>
      </c>
      <c r="B342" s="5" t="s">
        <v>847</v>
      </c>
      <c r="C342" s="3" t="s">
        <v>2557</v>
      </c>
      <c r="D342" s="7">
        <v>0</v>
      </c>
      <c r="E342" s="7">
        <v>0</v>
      </c>
      <c r="F342" s="7">
        <v>0</v>
      </c>
      <c r="G342" s="8">
        <v>0</v>
      </c>
      <c r="H342" s="8">
        <v>0</v>
      </c>
      <c r="I342" s="8">
        <v>2</v>
      </c>
      <c r="J342" s="7">
        <v>0</v>
      </c>
      <c r="K342" s="9">
        <v>2</v>
      </c>
    </row>
    <row r="343" spans="1:12" x14ac:dyDescent="0.2">
      <c r="A343" s="5" t="s">
        <v>850</v>
      </c>
      <c r="B343" s="5" t="s">
        <v>851</v>
      </c>
      <c r="C343" s="3" t="s">
        <v>2558</v>
      </c>
      <c r="D343" s="7">
        <v>0</v>
      </c>
      <c r="E343" s="7">
        <v>0</v>
      </c>
      <c r="F343" s="7">
        <v>0</v>
      </c>
      <c r="G343" s="8">
        <v>0</v>
      </c>
      <c r="H343" s="8">
        <v>2</v>
      </c>
      <c r="I343" s="8">
        <v>0</v>
      </c>
      <c r="J343" s="7">
        <v>0</v>
      </c>
      <c r="K343" s="9">
        <v>2</v>
      </c>
      <c r="L343" s="9" t="s">
        <v>4262</v>
      </c>
    </row>
    <row r="344" spans="1:12" x14ac:dyDescent="0.2">
      <c r="A344" s="5" t="s">
        <v>852</v>
      </c>
      <c r="B344" s="5" t="s">
        <v>853</v>
      </c>
      <c r="C344" s="3" t="s">
        <v>2559</v>
      </c>
      <c r="D344" s="7">
        <v>0</v>
      </c>
      <c r="E344" s="7">
        <v>0</v>
      </c>
      <c r="F344" s="7">
        <v>0</v>
      </c>
      <c r="G344" s="8">
        <v>0</v>
      </c>
      <c r="H344" s="8">
        <v>1</v>
      </c>
      <c r="I344" s="8">
        <v>1</v>
      </c>
      <c r="J344" s="7">
        <v>0</v>
      </c>
      <c r="K344" s="9">
        <v>2</v>
      </c>
    </row>
    <row r="345" spans="1:12" x14ac:dyDescent="0.2">
      <c r="A345" s="5" t="s">
        <v>854</v>
      </c>
      <c r="B345" s="5" t="s">
        <v>855</v>
      </c>
      <c r="C345" s="3" t="s">
        <v>2560</v>
      </c>
      <c r="D345" s="7">
        <v>0</v>
      </c>
      <c r="E345" s="7">
        <v>0</v>
      </c>
      <c r="F345" s="7">
        <v>0</v>
      </c>
      <c r="G345" s="8">
        <v>0</v>
      </c>
      <c r="H345" s="8">
        <v>1</v>
      </c>
      <c r="I345" s="8">
        <v>1</v>
      </c>
      <c r="J345" s="7">
        <v>0</v>
      </c>
      <c r="K345" s="9">
        <v>2</v>
      </c>
    </row>
    <row r="346" spans="1:12" x14ac:dyDescent="0.2">
      <c r="A346" s="5" t="s">
        <v>856</v>
      </c>
      <c r="B346" s="5" t="s">
        <v>857</v>
      </c>
      <c r="C346" s="3" t="s">
        <v>2561</v>
      </c>
      <c r="D346" s="7">
        <v>0</v>
      </c>
      <c r="E346" s="7">
        <v>0</v>
      </c>
      <c r="F346" s="7">
        <v>0</v>
      </c>
      <c r="G346" s="8">
        <v>0</v>
      </c>
      <c r="H346" s="8">
        <v>0</v>
      </c>
      <c r="I346" s="8">
        <v>2</v>
      </c>
      <c r="J346" s="7">
        <v>0</v>
      </c>
      <c r="K346" s="9">
        <v>2</v>
      </c>
    </row>
    <row r="347" spans="1:12" x14ac:dyDescent="0.2">
      <c r="A347" s="5" t="s">
        <v>858</v>
      </c>
      <c r="B347" s="5" t="s">
        <v>859</v>
      </c>
      <c r="C347" s="3" t="s">
        <v>2562</v>
      </c>
      <c r="D347" s="7">
        <v>0</v>
      </c>
      <c r="E347" s="7">
        <v>0</v>
      </c>
      <c r="F347" s="7">
        <v>0</v>
      </c>
      <c r="G347" s="8">
        <v>0</v>
      </c>
      <c r="H347" s="8">
        <v>0</v>
      </c>
      <c r="I347" s="8">
        <v>2</v>
      </c>
      <c r="J347" s="7">
        <v>0</v>
      </c>
      <c r="K347" s="9">
        <v>2</v>
      </c>
      <c r="L347" s="9" t="s">
        <v>4262</v>
      </c>
    </row>
    <row r="348" spans="1:12" x14ac:dyDescent="0.2">
      <c r="A348" s="5" t="s">
        <v>860</v>
      </c>
      <c r="B348" s="5" t="s">
        <v>861</v>
      </c>
      <c r="C348" s="3" t="s">
        <v>2563</v>
      </c>
      <c r="D348" s="7">
        <v>0</v>
      </c>
      <c r="E348" s="7">
        <v>0</v>
      </c>
      <c r="F348" s="7">
        <v>0</v>
      </c>
      <c r="G348" s="8">
        <v>0</v>
      </c>
      <c r="H348" s="8">
        <v>1</v>
      </c>
      <c r="I348" s="8">
        <v>1</v>
      </c>
      <c r="J348" s="7">
        <v>0</v>
      </c>
      <c r="K348" s="9">
        <v>2</v>
      </c>
    </row>
    <row r="349" spans="1:12" x14ac:dyDescent="0.2">
      <c r="A349" s="5" t="s">
        <v>862</v>
      </c>
      <c r="B349" s="5" t="s">
        <v>863</v>
      </c>
      <c r="C349" s="3" t="s">
        <v>2564</v>
      </c>
      <c r="D349" s="7">
        <v>0</v>
      </c>
      <c r="E349" s="7">
        <v>0</v>
      </c>
      <c r="F349" s="7">
        <v>0</v>
      </c>
      <c r="G349" s="8">
        <v>0</v>
      </c>
      <c r="H349" s="8">
        <v>1</v>
      </c>
      <c r="I349" s="8">
        <v>1</v>
      </c>
      <c r="J349" s="7">
        <v>0</v>
      </c>
      <c r="K349" s="9">
        <v>2</v>
      </c>
    </row>
    <row r="350" spans="1:12" x14ac:dyDescent="0.2">
      <c r="A350" s="5" t="s">
        <v>864</v>
      </c>
      <c r="B350" s="5" t="s">
        <v>865</v>
      </c>
      <c r="C350" s="3" t="s">
        <v>2565</v>
      </c>
      <c r="D350" s="7">
        <v>0</v>
      </c>
      <c r="E350" s="7">
        <v>0</v>
      </c>
      <c r="F350" s="7">
        <v>0</v>
      </c>
      <c r="G350" s="8">
        <v>0</v>
      </c>
      <c r="H350" s="8">
        <v>2</v>
      </c>
      <c r="I350" s="8">
        <v>0</v>
      </c>
      <c r="J350" s="7">
        <v>0</v>
      </c>
      <c r="K350" s="9">
        <v>2</v>
      </c>
    </row>
    <row r="351" spans="1:12" x14ac:dyDescent="0.2">
      <c r="A351" s="5" t="s">
        <v>866</v>
      </c>
      <c r="B351" s="5" t="s">
        <v>867</v>
      </c>
      <c r="C351" s="3" t="s">
        <v>2566</v>
      </c>
      <c r="D351" s="7">
        <v>0</v>
      </c>
      <c r="E351" s="7">
        <v>0</v>
      </c>
      <c r="F351" s="7">
        <v>0</v>
      </c>
      <c r="G351" s="8">
        <v>0</v>
      </c>
      <c r="H351" s="8">
        <v>2</v>
      </c>
      <c r="I351" s="8">
        <v>0</v>
      </c>
      <c r="J351" s="7">
        <v>0</v>
      </c>
      <c r="K351" s="9">
        <v>2</v>
      </c>
    </row>
    <row r="352" spans="1:12" x14ac:dyDescent="0.2">
      <c r="A352" s="5" t="s">
        <v>868</v>
      </c>
      <c r="B352" s="5" t="s">
        <v>869</v>
      </c>
      <c r="C352" s="3" t="s">
        <v>2567</v>
      </c>
      <c r="D352" s="7">
        <v>0</v>
      </c>
      <c r="E352" s="7">
        <v>0</v>
      </c>
      <c r="F352" s="7">
        <v>0</v>
      </c>
      <c r="G352" s="8">
        <v>0</v>
      </c>
      <c r="H352" s="8">
        <v>2</v>
      </c>
      <c r="I352" s="8">
        <v>0</v>
      </c>
      <c r="J352" s="7">
        <v>0</v>
      </c>
      <c r="K352" s="9">
        <v>2</v>
      </c>
    </row>
    <row r="353" spans="1:12" x14ac:dyDescent="0.2">
      <c r="A353" s="5" t="s">
        <v>874</v>
      </c>
      <c r="B353" s="5" t="s">
        <v>875</v>
      </c>
      <c r="C353" s="3" t="s">
        <v>2568</v>
      </c>
      <c r="D353" s="7">
        <v>0</v>
      </c>
      <c r="E353" s="7">
        <v>0</v>
      </c>
      <c r="F353" s="7">
        <v>0</v>
      </c>
      <c r="G353" s="8">
        <v>0</v>
      </c>
      <c r="H353" s="8">
        <v>2</v>
      </c>
      <c r="I353" s="8">
        <v>0</v>
      </c>
      <c r="J353" s="7">
        <v>0</v>
      </c>
      <c r="K353" s="9">
        <v>2</v>
      </c>
      <c r="L353" s="9" t="s">
        <v>4262</v>
      </c>
    </row>
    <row r="354" spans="1:12" x14ac:dyDescent="0.2">
      <c r="A354" s="5" t="s">
        <v>876</v>
      </c>
      <c r="B354" s="5" t="s">
        <v>877</v>
      </c>
      <c r="C354" s="3" t="s">
        <v>2569</v>
      </c>
      <c r="D354" s="7">
        <v>0</v>
      </c>
      <c r="E354" s="7">
        <v>0</v>
      </c>
      <c r="F354" s="7">
        <v>0</v>
      </c>
      <c r="G354" s="8">
        <v>0</v>
      </c>
      <c r="H354" s="8">
        <v>0</v>
      </c>
      <c r="I354" s="8">
        <v>2</v>
      </c>
      <c r="J354" s="7">
        <v>0</v>
      </c>
      <c r="K354" s="9">
        <v>2</v>
      </c>
    </row>
    <row r="355" spans="1:12" x14ac:dyDescent="0.2">
      <c r="A355" s="5" t="s">
        <v>878</v>
      </c>
      <c r="B355" s="5" t="s">
        <v>879</v>
      </c>
      <c r="C355" s="3" t="s">
        <v>2570</v>
      </c>
      <c r="D355" s="7">
        <v>0</v>
      </c>
      <c r="E355" s="7">
        <v>0</v>
      </c>
      <c r="F355" s="7">
        <v>0</v>
      </c>
      <c r="G355" s="8">
        <v>0</v>
      </c>
      <c r="H355" s="8">
        <v>2</v>
      </c>
      <c r="I355" s="8">
        <v>0</v>
      </c>
      <c r="J355" s="7">
        <v>0</v>
      </c>
      <c r="K355" s="9">
        <v>2</v>
      </c>
    </row>
    <row r="356" spans="1:12" x14ac:dyDescent="0.2">
      <c r="A356" s="5" t="s">
        <v>880</v>
      </c>
      <c r="B356" s="5" t="s">
        <v>881</v>
      </c>
      <c r="C356" s="3" t="s">
        <v>2571</v>
      </c>
      <c r="D356" s="7">
        <v>0</v>
      </c>
      <c r="E356" s="7">
        <v>0</v>
      </c>
      <c r="F356" s="7">
        <v>0</v>
      </c>
      <c r="G356" s="8">
        <v>2</v>
      </c>
      <c r="H356" s="8">
        <v>0</v>
      </c>
      <c r="I356" s="8">
        <v>0</v>
      </c>
      <c r="J356" s="7">
        <v>0</v>
      </c>
      <c r="K356" s="9">
        <v>2</v>
      </c>
    </row>
    <row r="357" spans="1:12" x14ac:dyDescent="0.2">
      <c r="A357" s="5" t="s">
        <v>884</v>
      </c>
      <c r="B357" s="5" t="s">
        <v>885</v>
      </c>
      <c r="C357" s="3" t="s">
        <v>2572</v>
      </c>
      <c r="D357" s="7">
        <v>0</v>
      </c>
      <c r="E357" s="7">
        <v>0</v>
      </c>
      <c r="F357" s="7">
        <v>0</v>
      </c>
      <c r="G357" s="8">
        <v>0</v>
      </c>
      <c r="H357" s="8">
        <v>1</v>
      </c>
      <c r="I357" s="8">
        <v>1</v>
      </c>
      <c r="J357" s="7">
        <v>0</v>
      </c>
      <c r="K357" s="9">
        <v>2</v>
      </c>
    </row>
    <row r="358" spans="1:12" x14ac:dyDescent="0.2">
      <c r="A358" s="5" t="s">
        <v>886</v>
      </c>
      <c r="B358" s="5" t="s">
        <v>887</v>
      </c>
      <c r="C358" s="3" t="s">
        <v>2573</v>
      </c>
      <c r="D358" s="7">
        <v>0</v>
      </c>
      <c r="E358" s="7">
        <v>0</v>
      </c>
      <c r="F358" s="7">
        <v>0</v>
      </c>
      <c r="G358" s="8">
        <v>0</v>
      </c>
      <c r="H358" s="8">
        <v>1</v>
      </c>
      <c r="I358" s="8">
        <v>1</v>
      </c>
      <c r="J358" s="7">
        <v>0</v>
      </c>
      <c r="K358" s="9">
        <v>2</v>
      </c>
      <c r="L358" s="9" t="s">
        <v>4262</v>
      </c>
    </row>
    <row r="359" spans="1:12" x14ac:dyDescent="0.2">
      <c r="A359" s="5" t="s">
        <v>888</v>
      </c>
      <c r="B359" s="5" t="s">
        <v>889</v>
      </c>
      <c r="C359" s="3" t="s">
        <v>2574</v>
      </c>
      <c r="D359" s="7">
        <v>0</v>
      </c>
      <c r="E359" s="7">
        <v>0</v>
      </c>
      <c r="F359" s="7">
        <v>0</v>
      </c>
      <c r="G359" s="8">
        <v>0</v>
      </c>
      <c r="H359" s="8">
        <v>2</v>
      </c>
      <c r="I359" s="8">
        <v>0</v>
      </c>
      <c r="J359" s="7">
        <v>0</v>
      </c>
      <c r="K359" s="9">
        <v>2</v>
      </c>
    </row>
    <row r="360" spans="1:12" x14ac:dyDescent="0.2">
      <c r="A360" s="5" t="s">
        <v>890</v>
      </c>
      <c r="B360" s="5" t="s">
        <v>891</v>
      </c>
      <c r="C360" s="3" t="s">
        <v>2575</v>
      </c>
      <c r="D360" s="7">
        <v>0</v>
      </c>
      <c r="E360" s="7">
        <v>0</v>
      </c>
      <c r="F360" s="7">
        <v>0</v>
      </c>
      <c r="G360" s="8">
        <v>0</v>
      </c>
      <c r="H360" s="8">
        <v>1</v>
      </c>
      <c r="I360" s="8">
        <v>1</v>
      </c>
      <c r="J360" s="7">
        <v>0</v>
      </c>
      <c r="K360" s="9">
        <v>2</v>
      </c>
      <c r="L360" s="9" t="s">
        <v>4262</v>
      </c>
    </row>
    <row r="361" spans="1:12" x14ac:dyDescent="0.2">
      <c r="A361" s="5" t="s">
        <v>892</v>
      </c>
      <c r="B361" s="5" t="s">
        <v>893</v>
      </c>
      <c r="C361" s="3" t="s">
        <v>2576</v>
      </c>
      <c r="D361" s="7">
        <v>0</v>
      </c>
      <c r="E361" s="7">
        <v>0</v>
      </c>
      <c r="F361" s="7">
        <v>0</v>
      </c>
      <c r="G361" s="8">
        <v>0</v>
      </c>
      <c r="H361" s="8">
        <v>2</v>
      </c>
      <c r="I361" s="8">
        <v>0</v>
      </c>
      <c r="J361" s="7">
        <v>0</v>
      </c>
      <c r="K361" s="9">
        <v>2</v>
      </c>
    </row>
    <row r="362" spans="1:12" x14ac:dyDescent="0.2">
      <c r="A362" s="5" t="s">
        <v>894</v>
      </c>
      <c r="B362" s="5" t="s">
        <v>895</v>
      </c>
      <c r="C362" s="3" t="s">
        <v>2577</v>
      </c>
      <c r="D362" s="7">
        <v>0</v>
      </c>
      <c r="E362" s="7">
        <v>0</v>
      </c>
      <c r="F362" s="7">
        <v>0</v>
      </c>
      <c r="G362" s="8">
        <v>1</v>
      </c>
      <c r="H362" s="8">
        <v>1</v>
      </c>
      <c r="I362" s="8">
        <v>0</v>
      </c>
      <c r="J362" s="7">
        <v>0</v>
      </c>
      <c r="K362" s="9">
        <v>2</v>
      </c>
      <c r="L362" s="9" t="s">
        <v>4262</v>
      </c>
    </row>
    <row r="363" spans="1:12" x14ac:dyDescent="0.2">
      <c r="A363" s="5" t="s">
        <v>896</v>
      </c>
      <c r="B363" s="5" t="s">
        <v>897</v>
      </c>
      <c r="C363" s="3" t="s">
        <v>2578</v>
      </c>
      <c r="D363" s="7">
        <v>0</v>
      </c>
      <c r="E363" s="7">
        <v>0</v>
      </c>
      <c r="F363" s="7">
        <v>0</v>
      </c>
      <c r="G363" s="8">
        <v>0</v>
      </c>
      <c r="H363" s="8">
        <v>0</v>
      </c>
      <c r="I363" s="8">
        <v>2</v>
      </c>
      <c r="J363" s="7">
        <v>0</v>
      </c>
      <c r="K363" s="9">
        <v>2</v>
      </c>
    </row>
    <row r="364" spans="1:12" x14ac:dyDescent="0.2">
      <c r="A364" s="5" t="s">
        <v>898</v>
      </c>
      <c r="B364" s="5" t="s">
        <v>899</v>
      </c>
      <c r="C364" s="3" t="s">
        <v>2579</v>
      </c>
      <c r="D364" s="7">
        <v>0</v>
      </c>
      <c r="E364" s="7">
        <v>0</v>
      </c>
      <c r="F364" s="7">
        <v>0</v>
      </c>
      <c r="G364" s="8">
        <v>0</v>
      </c>
      <c r="H364" s="8">
        <v>2</v>
      </c>
      <c r="I364" s="8">
        <v>0</v>
      </c>
      <c r="J364" s="7">
        <v>0</v>
      </c>
      <c r="K364" s="9">
        <v>2</v>
      </c>
    </row>
    <row r="365" spans="1:12" x14ac:dyDescent="0.2">
      <c r="A365" s="5" t="s">
        <v>900</v>
      </c>
      <c r="B365" s="5" t="s">
        <v>901</v>
      </c>
      <c r="C365" s="3" t="s">
        <v>2580</v>
      </c>
      <c r="D365" s="7">
        <v>0</v>
      </c>
      <c r="E365" s="7">
        <v>0</v>
      </c>
      <c r="F365" s="7">
        <v>0</v>
      </c>
      <c r="G365" s="8">
        <v>0</v>
      </c>
      <c r="H365" s="8">
        <v>1</v>
      </c>
      <c r="I365" s="8">
        <v>1</v>
      </c>
      <c r="J365" s="7">
        <v>0</v>
      </c>
      <c r="K365" s="9">
        <v>2</v>
      </c>
    </row>
    <row r="366" spans="1:12" x14ac:dyDescent="0.2">
      <c r="A366" s="5" t="s">
        <v>902</v>
      </c>
      <c r="B366" s="5" t="s">
        <v>903</v>
      </c>
      <c r="C366" s="3" t="s">
        <v>2581</v>
      </c>
      <c r="D366" s="7">
        <v>0</v>
      </c>
      <c r="E366" s="7">
        <v>0</v>
      </c>
      <c r="F366" s="7">
        <v>0</v>
      </c>
      <c r="G366" s="8">
        <v>0</v>
      </c>
      <c r="H366" s="8">
        <v>0</v>
      </c>
      <c r="I366" s="8">
        <v>2</v>
      </c>
      <c r="J366" s="7">
        <v>0</v>
      </c>
      <c r="K366" s="9">
        <v>2</v>
      </c>
    </row>
    <row r="367" spans="1:12" x14ac:dyDescent="0.2">
      <c r="A367" s="5" t="s">
        <v>906</v>
      </c>
      <c r="B367" s="5" t="s">
        <v>907</v>
      </c>
      <c r="C367" s="3" t="s">
        <v>2582</v>
      </c>
      <c r="D367" s="7">
        <v>0</v>
      </c>
      <c r="E367" s="7">
        <v>0</v>
      </c>
      <c r="F367" s="7">
        <v>0</v>
      </c>
      <c r="G367" s="8">
        <v>0</v>
      </c>
      <c r="H367" s="8">
        <v>0</v>
      </c>
      <c r="I367" s="8">
        <v>2</v>
      </c>
      <c r="J367" s="7">
        <v>0</v>
      </c>
      <c r="K367" s="9">
        <v>2</v>
      </c>
    </row>
    <row r="368" spans="1:12" x14ac:dyDescent="0.2">
      <c r="A368" s="5" t="s">
        <v>908</v>
      </c>
      <c r="B368" s="5" t="s">
        <v>909</v>
      </c>
      <c r="C368" s="3" t="s">
        <v>2583</v>
      </c>
      <c r="D368" s="7">
        <v>0</v>
      </c>
      <c r="E368" s="7">
        <v>0</v>
      </c>
      <c r="F368" s="7">
        <v>0</v>
      </c>
      <c r="G368" s="8">
        <v>0</v>
      </c>
      <c r="H368" s="8">
        <v>0</v>
      </c>
      <c r="I368" s="8">
        <v>2</v>
      </c>
      <c r="J368" s="7">
        <v>0</v>
      </c>
      <c r="K368" s="9">
        <v>2</v>
      </c>
    </row>
    <row r="369" spans="1:12" x14ac:dyDescent="0.2">
      <c r="A369" s="5" t="s">
        <v>910</v>
      </c>
      <c r="B369" s="5" t="s">
        <v>911</v>
      </c>
      <c r="C369" s="3" t="s">
        <v>2584</v>
      </c>
      <c r="D369" s="7">
        <v>0</v>
      </c>
      <c r="E369" s="7">
        <v>0</v>
      </c>
      <c r="F369" s="7">
        <v>0</v>
      </c>
      <c r="G369" s="8">
        <v>0</v>
      </c>
      <c r="H369" s="8">
        <v>0</v>
      </c>
      <c r="I369" s="8">
        <v>2</v>
      </c>
      <c r="J369" s="7">
        <v>0</v>
      </c>
      <c r="K369" s="9">
        <v>2</v>
      </c>
    </row>
    <row r="370" spans="1:12" x14ac:dyDescent="0.2">
      <c r="A370" s="5" t="s">
        <v>912</v>
      </c>
      <c r="B370" s="5" t="s">
        <v>913</v>
      </c>
      <c r="C370" s="3" t="s">
        <v>2585</v>
      </c>
      <c r="D370" s="7">
        <v>0</v>
      </c>
      <c r="E370" s="7">
        <v>0</v>
      </c>
      <c r="F370" s="7">
        <v>0</v>
      </c>
      <c r="G370" s="8">
        <v>0</v>
      </c>
      <c r="H370" s="8">
        <v>2</v>
      </c>
      <c r="I370" s="8">
        <v>0</v>
      </c>
      <c r="J370" s="7">
        <v>0</v>
      </c>
      <c r="K370" s="9">
        <v>2</v>
      </c>
    </row>
    <row r="371" spans="1:12" x14ac:dyDescent="0.2">
      <c r="A371" s="5" t="s">
        <v>914</v>
      </c>
      <c r="B371" s="5" t="s">
        <v>915</v>
      </c>
      <c r="C371" s="3" t="s">
        <v>2586</v>
      </c>
      <c r="D371" s="7">
        <v>0</v>
      </c>
      <c r="E371" s="7">
        <v>0</v>
      </c>
      <c r="F371" s="7">
        <v>0</v>
      </c>
      <c r="G371" s="8">
        <v>0</v>
      </c>
      <c r="H371" s="8">
        <v>2</v>
      </c>
      <c r="I371" s="8">
        <v>0</v>
      </c>
      <c r="J371" s="7">
        <v>0</v>
      </c>
      <c r="K371" s="9">
        <v>2</v>
      </c>
    </row>
    <row r="372" spans="1:12" x14ac:dyDescent="0.2">
      <c r="A372" s="5" t="s">
        <v>916</v>
      </c>
      <c r="B372" s="5" t="s">
        <v>917</v>
      </c>
      <c r="C372" s="3" t="s">
        <v>2587</v>
      </c>
      <c r="D372" s="7">
        <v>0</v>
      </c>
      <c r="E372" s="7">
        <v>0</v>
      </c>
      <c r="F372" s="7">
        <v>0</v>
      </c>
      <c r="G372" s="8">
        <v>1</v>
      </c>
      <c r="H372" s="8">
        <v>0</v>
      </c>
      <c r="I372" s="8">
        <v>1</v>
      </c>
      <c r="J372" s="7">
        <v>0</v>
      </c>
      <c r="K372" s="9">
        <v>2</v>
      </c>
    </row>
    <row r="373" spans="1:12" x14ac:dyDescent="0.2">
      <c r="A373" s="5" t="s">
        <v>918</v>
      </c>
      <c r="B373" s="5" t="s">
        <v>919</v>
      </c>
      <c r="C373" s="3" t="s">
        <v>2588</v>
      </c>
      <c r="D373" s="7">
        <v>0</v>
      </c>
      <c r="E373" s="7">
        <v>0</v>
      </c>
      <c r="F373" s="7">
        <v>0</v>
      </c>
      <c r="G373" s="8">
        <v>0</v>
      </c>
      <c r="H373" s="8">
        <v>1</v>
      </c>
      <c r="I373" s="8">
        <v>1</v>
      </c>
      <c r="J373" s="7">
        <v>0</v>
      </c>
      <c r="K373" s="9">
        <v>2</v>
      </c>
    </row>
    <row r="374" spans="1:12" x14ac:dyDescent="0.2">
      <c r="A374" s="5" t="s">
        <v>920</v>
      </c>
      <c r="B374" s="5" t="s">
        <v>921</v>
      </c>
      <c r="C374" s="3" t="s">
        <v>2589</v>
      </c>
      <c r="D374" s="7">
        <v>0</v>
      </c>
      <c r="E374" s="7">
        <v>0</v>
      </c>
      <c r="F374" s="7">
        <v>0</v>
      </c>
      <c r="G374" s="8">
        <v>0</v>
      </c>
      <c r="H374" s="8">
        <v>2</v>
      </c>
      <c r="I374" s="8">
        <v>0</v>
      </c>
      <c r="J374" s="7">
        <v>0</v>
      </c>
      <c r="K374" s="9">
        <v>2</v>
      </c>
    </row>
    <row r="375" spans="1:12" x14ac:dyDescent="0.2">
      <c r="A375" s="5" t="s">
        <v>922</v>
      </c>
      <c r="B375" s="5" t="s">
        <v>923</v>
      </c>
      <c r="C375" s="3" t="s">
        <v>2590</v>
      </c>
      <c r="D375" s="7">
        <v>0</v>
      </c>
      <c r="E375" s="7">
        <v>0</v>
      </c>
      <c r="F375" s="7">
        <v>0</v>
      </c>
      <c r="G375" s="8">
        <v>0</v>
      </c>
      <c r="H375" s="8">
        <v>2</v>
      </c>
      <c r="I375" s="8">
        <v>0</v>
      </c>
      <c r="J375" s="7">
        <v>0</v>
      </c>
      <c r="K375" s="9">
        <v>2</v>
      </c>
    </row>
    <row r="376" spans="1:12" x14ac:dyDescent="0.2">
      <c r="A376" s="5" t="s">
        <v>924</v>
      </c>
      <c r="B376" s="5" t="s">
        <v>925</v>
      </c>
      <c r="C376" s="3" t="s">
        <v>2591</v>
      </c>
      <c r="D376" s="7">
        <v>0</v>
      </c>
      <c r="E376" s="7">
        <v>0</v>
      </c>
      <c r="F376" s="7">
        <v>0</v>
      </c>
      <c r="G376" s="8">
        <v>0</v>
      </c>
      <c r="H376" s="8">
        <v>0</v>
      </c>
      <c r="I376" s="8">
        <v>2</v>
      </c>
      <c r="J376" s="7">
        <v>0</v>
      </c>
      <c r="K376" s="9">
        <v>2</v>
      </c>
      <c r="L376" s="9" t="s">
        <v>4262</v>
      </c>
    </row>
    <row r="377" spans="1:12" x14ac:dyDescent="0.2">
      <c r="A377" s="5" t="s">
        <v>926</v>
      </c>
      <c r="B377" s="5" t="s">
        <v>927</v>
      </c>
      <c r="C377" s="3" t="s">
        <v>2592</v>
      </c>
      <c r="D377" s="7">
        <v>0</v>
      </c>
      <c r="E377" s="7">
        <v>0</v>
      </c>
      <c r="F377" s="7">
        <v>0</v>
      </c>
      <c r="G377" s="8">
        <v>0</v>
      </c>
      <c r="H377" s="8">
        <v>0</v>
      </c>
      <c r="I377" s="8">
        <v>2</v>
      </c>
      <c r="J377" s="7">
        <v>0</v>
      </c>
      <c r="K377" s="9">
        <v>2</v>
      </c>
    </row>
    <row r="378" spans="1:12" x14ac:dyDescent="0.2">
      <c r="A378" s="5" t="s">
        <v>928</v>
      </c>
      <c r="B378" s="5" t="s">
        <v>929</v>
      </c>
      <c r="C378" s="3" t="s">
        <v>2593</v>
      </c>
      <c r="D378" s="7">
        <v>0</v>
      </c>
      <c r="E378" s="7">
        <v>0</v>
      </c>
      <c r="F378" s="7">
        <v>0</v>
      </c>
      <c r="G378" s="8">
        <v>0</v>
      </c>
      <c r="H378" s="8">
        <v>2</v>
      </c>
      <c r="I378" s="8">
        <v>0</v>
      </c>
      <c r="J378" s="7">
        <v>0</v>
      </c>
      <c r="K378" s="9">
        <v>2</v>
      </c>
    </row>
    <row r="379" spans="1:12" x14ac:dyDescent="0.2">
      <c r="A379" s="5" t="s">
        <v>930</v>
      </c>
      <c r="B379" s="5" t="s">
        <v>931</v>
      </c>
      <c r="C379" s="3" t="s">
        <v>2594</v>
      </c>
      <c r="D379" s="7">
        <v>0</v>
      </c>
      <c r="E379" s="7">
        <v>0</v>
      </c>
      <c r="F379" s="7">
        <v>0</v>
      </c>
      <c r="G379" s="8">
        <v>0</v>
      </c>
      <c r="H379" s="8">
        <v>0</v>
      </c>
      <c r="I379" s="8">
        <v>2</v>
      </c>
      <c r="J379" s="7">
        <v>0</v>
      </c>
      <c r="K379" s="9">
        <v>2</v>
      </c>
    </row>
    <row r="380" spans="1:12" x14ac:dyDescent="0.2">
      <c r="A380" s="5" t="s">
        <v>932</v>
      </c>
      <c r="B380" s="5" t="s">
        <v>933</v>
      </c>
      <c r="C380" s="3" t="s">
        <v>2595</v>
      </c>
      <c r="D380" s="7">
        <v>0</v>
      </c>
      <c r="E380" s="7">
        <v>0</v>
      </c>
      <c r="F380" s="7">
        <v>0</v>
      </c>
      <c r="G380" s="8">
        <v>0</v>
      </c>
      <c r="H380" s="8">
        <v>1</v>
      </c>
      <c r="I380" s="8">
        <v>1</v>
      </c>
      <c r="J380" s="7">
        <v>0</v>
      </c>
      <c r="K380" s="9">
        <v>2</v>
      </c>
    </row>
    <row r="381" spans="1:12" x14ac:dyDescent="0.2">
      <c r="A381" s="5" t="s">
        <v>934</v>
      </c>
      <c r="B381" s="5" t="s">
        <v>935</v>
      </c>
      <c r="C381" s="3" t="s">
        <v>2596</v>
      </c>
      <c r="D381" s="7">
        <v>0</v>
      </c>
      <c r="E381" s="7">
        <v>0</v>
      </c>
      <c r="F381" s="7">
        <v>0</v>
      </c>
      <c r="G381" s="8">
        <v>0</v>
      </c>
      <c r="H381" s="8">
        <v>2</v>
      </c>
      <c r="I381" s="8">
        <v>0</v>
      </c>
      <c r="J381" s="7">
        <v>0</v>
      </c>
      <c r="K381" s="9">
        <v>2</v>
      </c>
    </row>
    <row r="382" spans="1:12" x14ac:dyDescent="0.2">
      <c r="A382" s="5" t="s">
        <v>936</v>
      </c>
      <c r="B382" s="5" t="s">
        <v>937</v>
      </c>
      <c r="C382" s="3" t="s">
        <v>2597</v>
      </c>
      <c r="D382" s="7">
        <v>0</v>
      </c>
      <c r="E382" s="7">
        <v>0</v>
      </c>
      <c r="F382" s="7">
        <v>0</v>
      </c>
      <c r="G382" s="8">
        <v>0</v>
      </c>
      <c r="H382" s="8">
        <v>2</v>
      </c>
      <c r="I382" s="8">
        <v>0</v>
      </c>
      <c r="J382" s="7">
        <v>0</v>
      </c>
      <c r="K382" s="9">
        <v>2</v>
      </c>
    </row>
    <row r="383" spans="1:12" x14ac:dyDescent="0.2">
      <c r="A383" s="5" t="s">
        <v>938</v>
      </c>
      <c r="B383" s="5" t="s">
        <v>939</v>
      </c>
      <c r="C383" s="3" t="s">
        <v>2598</v>
      </c>
      <c r="D383" s="7">
        <v>0</v>
      </c>
      <c r="E383" s="7">
        <v>0</v>
      </c>
      <c r="F383" s="7">
        <v>0</v>
      </c>
      <c r="G383" s="8">
        <v>0</v>
      </c>
      <c r="H383" s="8">
        <v>2</v>
      </c>
      <c r="I383" s="8">
        <v>0</v>
      </c>
      <c r="J383" s="7">
        <v>0</v>
      </c>
      <c r="K383" s="9">
        <v>2</v>
      </c>
    </row>
    <row r="384" spans="1:12" x14ac:dyDescent="0.2">
      <c r="A384" s="5" t="s">
        <v>940</v>
      </c>
      <c r="B384" s="5" t="s">
        <v>941</v>
      </c>
      <c r="C384" s="3" t="s">
        <v>2599</v>
      </c>
      <c r="D384" s="7">
        <v>0</v>
      </c>
      <c r="E384" s="7">
        <v>0</v>
      </c>
      <c r="F384" s="7">
        <v>0</v>
      </c>
      <c r="G384" s="8">
        <v>0</v>
      </c>
      <c r="H384" s="8">
        <v>2</v>
      </c>
      <c r="I384" s="8">
        <v>0</v>
      </c>
      <c r="J384" s="7">
        <v>0</v>
      </c>
      <c r="K384" s="9">
        <v>2</v>
      </c>
    </row>
    <row r="385" spans="1:12" x14ac:dyDescent="0.2">
      <c r="A385" s="5" t="s">
        <v>944</v>
      </c>
      <c r="B385" s="5" t="s">
        <v>945</v>
      </c>
      <c r="C385" s="3" t="s">
        <v>2600</v>
      </c>
      <c r="D385" s="7">
        <v>0</v>
      </c>
      <c r="E385" s="7">
        <v>0</v>
      </c>
      <c r="F385" s="7">
        <v>0</v>
      </c>
      <c r="G385" s="8">
        <v>0</v>
      </c>
      <c r="H385" s="8">
        <v>2</v>
      </c>
      <c r="I385" s="8">
        <v>0</v>
      </c>
      <c r="J385" s="7">
        <v>0</v>
      </c>
      <c r="K385" s="9">
        <v>2</v>
      </c>
    </row>
    <row r="386" spans="1:12" x14ac:dyDescent="0.2">
      <c r="A386" s="5" t="s">
        <v>950</v>
      </c>
      <c r="B386" s="5" t="s">
        <v>951</v>
      </c>
      <c r="C386" s="3" t="s">
        <v>2601</v>
      </c>
      <c r="D386" s="7">
        <v>0</v>
      </c>
      <c r="E386" s="7">
        <v>0</v>
      </c>
      <c r="F386" s="7">
        <v>0</v>
      </c>
      <c r="G386" s="8">
        <v>0</v>
      </c>
      <c r="H386" s="8">
        <v>0</v>
      </c>
      <c r="I386" s="8">
        <v>2</v>
      </c>
      <c r="J386" s="7">
        <v>0</v>
      </c>
      <c r="K386" s="9">
        <v>2</v>
      </c>
    </row>
    <row r="387" spans="1:12" x14ac:dyDescent="0.2">
      <c r="A387" s="5" t="s">
        <v>952</v>
      </c>
      <c r="B387" s="5" t="s">
        <v>953</v>
      </c>
      <c r="C387" s="3" t="s">
        <v>2602</v>
      </c>
      <c r="D387" s="7">
        <v>0</v>
      </c>
      <c r="E387" s="7">
        <v>0</v>
      </c>
      <c r="F387" s="7">
        <v>0</v>
      </c>
      <c r="G387" s="8">
        <v>0</v>
      </c>
      <c r="H387" s="8">
        <v>2</v>
      </c>
      <c r="I387" s="8">
        <v>0</v>
      </c>
      <c r="J387" s="7">
        <v>0</v>
      </c>
      <c r="K387" s="9">
        <v>2</v>
      </c>
    </row>
    <row r="388" spans="1:12" x14ac:dyDescent="0.2">
      <c r="A388" s="5" t="s">
        <v>954</v>
      </c>
      <c r="B388" s="5" t="s">
        <v>955</v>
      </c>
      <c r="C388" s="3" t="s">
        <v>2603</v>
      </c>
      <c r="D388" s="7">
        <v>0</v>
      </c>
      <c r="E388" s="7">
        <v>0</v>
      </c>
      <c r="F388" s="7">
        <v>0</v>
      </c>
      <c r="G388" s="8">
        <v>0</v>
      </c>
      <c r="H388" s="8">
        <v>1</v>
      </c>
      <c r="I388" s="8">
        <v>1</v>
      </c>
      <c r="J388" s="7">
        <v>0</v>
      </c>
      <c r="K388" s="9">
        <v>2</v>
      </c>
    </row>
    <row r="389" spans="1:12" x14ac:dyDescent="0.2">
      <c r="A389" s="5" t="s">
        <v>956</v>
      </c>
      <c r="B389" s="5" t="s">
        <v>957</v>
      </c>
      <c r="C389" s="3" t="s">
        <v>2604</v>
      </c>
      <c r="D389" s="7">
        <v>0</v>
      </c>
      <c r="E389" s="7">
        <v>0</v>
      </c>
      <c r="F389" s="7">
        <v>0</v>
      </c>
      <c r="G389" s="8">
        <v>2</v>
      </c>
      <c r="H389" s="8">
        <v>0</v>
      </c>
      <c r="I389" s="8">
        <v>0</v>
      </c>
      <c r="J389" s="7">
        <v>0</v>
      </c>
      <c r="K389" s="9">
        <v>2</v>
      </c>
    </row>
    <row r="390" spans="1:12" x14ac:dyDescent="0.2">
      <c r="A390" s="5" t="s">
        <v>958</v>
      </c>
      <c r="B390" s="5" t="s">
        <v>959</v>
      </c>
      <c r="C390" s="3" t="s">
        <v>2605</v>
      </c>
      <c r="D390" s="7">
        <v>0</v>
      </c>
      <c r="E390" s="7">
        <v>0</v>
      </c>
      <c r="F390" s="7">
        <v>0</v>
      </c>
      <c r="G390" s="8">
        <v>0</v>
      </c>
      <c r="H390" s="8">
        <v>2</v>
      </c>
      <c r="I390" s="8">
        <v>0</v>
      </c>
      <c r="J390" s="7">
        <v>0</v>
      </c>
      <c r="K390" s="9">
        <v>2</v>
      </c>
    </row>
    <row r="391" spans="1:12" x14ac:dyDescent="0.2">
      <c r="A391" s="5" t="s">
        <v>960</v>
      </c>
      <c r="B391" s="5" t="s">
        <v>961</v>
      </c>
      <c r="C391" s="3" t="s">
        <v>2606</v>
      </c>
      <c r="D391" s="7">
        <v>0</v>
      </c>
      <c r="E391" s="7">
        <v>0</v>
      </c>
      <c r="F391" s="7">
        <v>0</v>
      </c>
      <c r="G391" s="8">
        <v>0</v>
      </c>
      <c r="H391" s="8">
        <v>2</v>
      </c>
      <c r="I391" s="8">
        <v>0</v>
      </c>
      <c r="J391" s="7">
        <v>0</v>
      </c>
      <c r="K391" s="9">
        <v>2</v>
      </c>
    </row>
    <row r="392" spans="1:12" x14ac:dyDescent="0.2">
      <c r="A392" s="5" t="s">
        <v>962</v>
      </c>
      <c r="B392" s="5" t="s">
        <v>963</v>
      </c>
      <c r="C392" s="3" t="s">
        <v>2607</v>
      </c>
      <c r="D392" s="7">
        <v>0</v>
      </c>
      <c r="E392" s="7">
        <v>0</v>
      </c>
      <c r="F392" s="7">
        <v>0</v>
      </c>
      <c r="G392" s="8">
        <v>0</v>
      </c>
      <c r="H392" s="8">
        <v>2</v>
      </c>
      <c r="I392" s="8">
        <v>0</v>
      </c>
      <c r="J392" s="7">
        <v>0</v>
      </c>
      <c r="K392" s="9">
        <v>2</v>
      </c>
    </row>
    <row r="393" spans="1:12" x14ac:dyDescent="0.2">
      <c r="A393" s="5" t="s">
        <v>964</v>
      </c>
      <c r="B393" s="5" t="s">
        <v>965</v>
      </c>
      <c r="C393" s="3" t="s">
        <v>2608</v>
      </c>
      <c r="D393" s="7">
        <v>0</v>
      </c>
      <c r="E393" s="7">
        <v>0</v>
      </c>
      <c r="F393" s="7">
        <v>0</v>
      </c>
      <c r="G393" s="8">
        <v>0</v>
      </c>
      <c r="H393" s="8">
        <v>2</v>
      </c>
      <c r="I393" s="8">
        <v>0</v>
      </c>
      <c r="J393" s="7">
        <v>0</v>
      </c>
      <c r="K393" s="9">
        <v>2</v>
      </c>
    </row>
    <row r="394" spans="1:12" x14ac:dyDescent="0.2">
      <c r="A394" s="5" t="s">
        <v>966</v>
      </c>
      <c r="B394" s="5" t="s">
        <v>967</v>
      </c>
      <c r="C394" s="3" t="s">
        <v>2609</v>
      </c>
      <c r="D394" s="7">
        <v>0</v>
      </c>
      <c r="E394" s="7">
        <v>0</v>
      </c>
      <c r="F394" s="7">
        <v>0</v>
      </c>
      <c r="G394" s="8">
        <v>0</v>
      </c>
      <c r="H394" s="8">
        <v>2</v>
      </c>
      <c r="I394" s="8">
        <v>0</v>
      </c>
      <c r="J394" s="7">
        <v>0</v>
      </c>
      <c r="K394" s="9">
        <v>2</v>
      </c>
    </row>
    <row r="395" spans="1:12" x14ac:dyDescent="0.2">
      <c r="A395" s="5" t="s">
        <v>968</v>
      </c>
      <c r="B395" s="5" t="s">
        <v>969</v>
      </c>
      <c r="C395" s="3" t="s">
        <v>2610</v>
      </c>
      <c r="D395" s="7">
        <v>0</v>
      </c>
      <c r="E395" s="7">
        <v>0</v>
      </c>
      <c r="F395" s="7">
        <v>0</v>
      </c>
      <c r="G395" s="8">
        <v>0</v>
      </c>
      <c r="H395" s="8">
        <v>2</v>
      </c>
      <c r="I395" s="8">
        <v>0</v>
      </c>
      <c r="J395" s="7">
        <v>0</v>
      </c>
      <c r="K395" s="9">
        <v>2</v>
      </c>
    </row>
    <row r="396" spans="1:12" x14ac:dyDescent="0.2">
      <c r="A396" s="5" t="s">
        <v>970</v>
      </c>
      <c r="B396" s="5" t="s">
        <v>971</v>
      </c>
      <c r="C396" s="3" t="s">
        <v>2611</v>
      </c>
      <c r="D396" s="7">
        <v>0</v>
      </c>
      <c r="E396" s="7">
        <v>0</v>
      </c>
      <c r="F396" s="7">
        <v>0</v>
      </c>
      <c r="G396" s="8">
        <v>0</v>
      </c>
      <c r="H396" s="8">
        <v>2</v>
      </c>
      <c r="I396" s="8">
        <v>0</v>
      </c>
      <c r="J396" s="7">
        <v>0</v>
      </c>
      <c r="K396" s="9">
        <v>2</v>
      </c>
    </row>
    <row r="397" spans="1:12" x14ac:dyDescent="0.2">
      <c r="A397" s="5" t="s">
        <v>974</v>
      </c>
      <c r="B397" s="5" t="s">
        <v>975</v>
      </c>
      <c r="C397" s="3" t="s">
        <v>2612</v>
      </c>
      <c r="D397" s="7">
        <v>0</v>
      </c>
      <c r="E397" s="7">
        <v>0</v>
      </c>
      <c r="F397" s="7">
        <v>0</v>
      </c>
      <c r="G397" s="8">
        <v>0</v>
      </c>
      <c r="H397" s="8">
        <v>2</v>
      </c>
      <c r="I397" s="8">
        <v>0</v>
      </c>
      <c r="J397" s="7">
        <v>0</v>
      </c>
      <c r="K397" s="9">
        <v>2</v>
      </c>
    </row>
    <row r="398" spans="1:12" x14ac:dyDescent="0.2">
      <c r="A398" s="5" t="s">
        <v>976</v>
      </c>
      <c r="B398" s="5" t="s">
        <v>977</v>
      </c>
      <c r="C398" s="3" t="s">
        <v>2613</v>
      </c>
      <c r="D398" s="7">
        <v>0</v>
      </c>
      <c r="E398" s="7">
        <v>0</v>
      </c>
      <c r="F398" s="7">
        <v>0</v>
      </c>
      <c r="G398" s="8">
        <v>0</v>
      </c>
      <c r="H398" s="8">
        <v>2</v>
      </c>
      <c r="I398" s="8">
        <v>0</v>
      </c>
      <c r="J398" s="7">
        <v>0</v>
      </c>
      <c r="K398" s="9">
        <v>2</v>
      </c>
      <c r="L398" s="9" t="s">
        <v>4262</v>
      </c>
    </row>
    <row r="399" spans="1:12" x14ac:dyDescent="0.2">
      <c r="A399" s="5" t="s">
        <v>978</v>
      </c>
      <c r="B399" s="5" t="s">
        <v>979</v>
      </c>
      <c r="C399" s="3" t="s">
        <v>2614</v>
      </c>
      <c r="D399" s="7">
        <v>0</v>
      </c>
      <c r="E399" s="7">
        <v>0</v>
      </c>
      <c r="F399" s="7">
        <v>0</v>
      </c>
      <c r="G399" s="8">
        <v>0</v>
      </c>
      <c r="H399" s="8">
        <v>0</v>
      </c>
      <c r="I399" s="8">
        <v>2</v>
      </c>
      <c r="J399" s="7">
        <v>0</v>
      </c>
      <c r="K399" s="9">
        <v>2</v>
      </c>
    </row>
    <row r="400" spans="1:12" x14ac:dyDescent="0.2">
      <c r="A400" s="5" t="s">
        <v>980</v>
      </c>
      <c r="B400" s="5" t="s">
        <v>981</v>
      </c>
      <c r="C400" s="3" t="s">
        <v>2615</v>
      </c>
      <c r="D400" s="7">
        <v>0</v>
      </c>
      <c r="E400" s="7">
        <v>0</v>
      </c>
      <c r="F400" s="7">
        <v>0</v>
      </c>
      <c r="G400" s="8">
        <v>1</v>
      </c>
      <c r="H400" s="8">
        <v>1</v>
      </c>
      <c r="I400" s="8">
        <v>0</v>
      </c>
      <c r="J400" s="7">
        <v>0</v>
      </c>
      <c r="K400" s="9">
        <v>2</v>
      </c>
    </row>
    <row r="401" spans="1:12" x14ac:dyDescent="0.2">
      <c r="A401" s="5" t="s">
        <v>982</v>
      </c>
      <c r="B401" s="5" t="s">
        <v>983</v>
      </c>
      <c r="C401" s="3" t="s">
        <v>2616</v>
      </c>
      <c r="D401" s="7">
        <v>0</v>
      </c>
      <c r="E401" s="7">
        <v>0</v>
      </c>
      <c r="F401" s="7">
        <v>0</v>
      </c>
      <c r="G401" s="8">
        <v>0</v>
      </c>
      <c r="H401" s="8">
        <v>1</v>
      </c>
      <c r="I401" s="8">
        <v>1</v>
      </c>
      <c r="J401" s="7">
        <v>0</v>
      </c>
      <c r="K401" s="9">
        <v>2</v>
      </c>
    </row>
    <row r="402" spans="1:12" x14ac:dyDescent="0.2">
      <c r="A402" s="5" t="s">
        <v>984</v>
      </c>
      <c r="B402" s="5" t="s">
        <v>985</v>
      </c>
      <c r="C402" s="3" t="s">
        <v>2617</v>
      </c>
      <c r="D402" s="7">
        <v>0</v>
      </c>
      <c r="E402" s="7">
        <v>0</v>
      </c>
      <c r="F402" s="7">
        <v>0</v>
      </c>
      <c r="G402" s="8">
        <v>0</v>
      </c>
      <c r="H402" s="8">
        <v>0</v>
      </c>
      <c r="I402" s="8">
        <v>2</v>
      </c>
      <c r="J402" s="7">
        <v>0</v>
      </c>
      <c r="K402" s="9">
        <v>2</v>
      </c>
    </row>
    <row r="403" spans="1:12" x14ac:dyDescent="0.2">
      <c r="A403" s="5" t="s">
        <v>986</v>
      </c>
      <c r="B403" s="5" t="s">
        <v>987</v>
      </c>
      <c r="C403" s="3" t="s">
        <v>2618</v>
      </c>
      <c r="D403" s="7">
        <v>0</v>
      </c>
      <c r="E403" s="7">
        <v>0</v>
      </c>
      <c r="F403" s="7">
        <v>0</v>
      </c>
      <c r="G403" s="8">
        <v>0</v>
      </c>
      <c r="H403" s="8">
        <v>2</v>
      </c>
      <c r="I403" s="8">
        <v>0</v>
      </c>
      <c r="J403" s="7">
        <v>0</v>
      </c>
      <c r="K403" s="9">
        <v>2</v>
      </c>
    </row>
    <row r="404" spans="1:12" x14ac:dyDescent="0.2">
      <c r="A404" s="5" t="s">
        <v>988</v>
      </c>
      <c r="B404" s="5" t="s">
        <v>989</v>
      </c>
      <c r="C404" s="3" t="s">
        <v>2619</v>
      </c>
      <c r="D404" s="7">
        <v>0</v>
      </c>
      <c r="E404" s="7">
        <v>0</v>
      </c>
      <c r="F404" s="7">
        <v>0</v>
      </c>
      <c r="G404" s="8">
        <v>0</v>
      </c>
      <c r="H404" s="8">
        <v>2</v>
      </c>
      <c r="I404" s="8">
        <v>0</v>
      </c>
      <c r="J404" s="7">
        <v>0</v>
      </c>
      <c r="K404" s="9">
        <v>2</v>
      </c>
    </row>
    <row r="405" spans="1:12" x14ac:dyDescent="0.2">
      <c r="A405" s="5" t="s">
        <v>990</v>
      </c>
      <c r="B405" s="5" t="s">
        <v>991</v>
      </c>
      <c r="C405" s="3" t="s">
        <v>2620</v>
      </c>
      <c r="D405" s="7">
        <v>0</v>
      </c>
      <c r="E405" s="7">
        <v>0</v>
      </c>
      <c r="F405" s="7">
        <v>0</v>
      </c>
      <c r="G405" s="8">
        <v>0</v>
      </c>
      <c r="H405" s="8">
        <v>2</v>
      </c>
      <c r="I405" s="8">
        <v>0</v>
      </c>
      <c r="J405" s="7">
        <v>0</v>
      </c>
      <c r="K405" s="9">
        <v>2</v>
      </c>
    </row>
    <row r="406" spans="1:12" x14ac:dyDescent="0.2">
      <c r="A406" s="5" t="s">
        <v>992</v>
      </c>
      <c r="B406" s="5" t="s">
        <v>993</v>
      </c>
      <c r="C406" s="3" t="s">
        <v>2621</v>
      </c>
      <c r="D406" s="7">
        <v>0</v>
      </c>
      <c r="E406" s="7">
        <v>0</v>
      </c>
      <c r="F406" s="7">
        <v>0</v>
      </c>
      <c r="G406" s="8">
        <v>0</v>
      </c>
      <c r="H406" s="8">
        <v>2</v>
      </c>
      <c r="I406" s="8">
        <v>0</v>
      </c>
      <c r="J406" s="7">
        <v>0</v>
      </c>
      <c r="K406" s="9">
        <v>2</v>
      </c>
    </row>
    <row r="407" spans="1:12" x14ac:dyDescent="0.2">
      <c r="A407" s="5" t="s">
        <v>994</v>
      </c>
      <c r="B407" s="5" t="s">
        <v>995</v>
      </c>
      <c r="C407" s="3" t="s">
        <v>2622</v>
      </c>
      <c r="D407" s="7">
        <v>0</v>
      </c>
      <c r="E407" s="7">
        <v>0</v>
      </c>
      <c r="F407" s="7">
        <v>0</v>
      </c>
      <c r="G407" s="8">
        <v>0</v>
      </c>
      <c r="H407" s="8">
        <v>2</v>
      </c>
      <c r="I407" s="8">
        <v>0</v>
      </c>
      <c r="J407" s="7">
        <v>0</v>
      </c>
      <c r="K407" s="9">
        <v>2</v>
      </c>
    </row>
    <row r="408" spans="1:12" x14ac:dyDescent="0.2">
      <c r="A408" s="5" t="s">
        <v>996</v>
      </c>
      <c r="B408" s="5" t="s">
        <v>997</v>
      </c>
      <c r="C408" s="3" t="s">
        <v>2623</v>
      </c>
      <c r="D408" s="7">
        <v>0</v>
      </c>
      <c r="E408" s="7">
        <v>0</v>
      </c>
      <c r="F408" s="7">
        <v>0</v>
      </c>
      <c r="G408" s="8">
        <v>0</v>
      </c>
      <c r="H408" s="8">
        <v>0</v>
      </c>
      <c r="I408" s="8">
        <v>2</v>
      </c>
      <c r="J408" s="7">
        <v>0</v>
      </c>
      <c r="K408" s="9">
        <v>2</v>
      </c>
    </row>
    <row r="409" spans="1:12" x14ac:dyDescent="0.2">
      <c r="A409" s="5" t="s">
        <v>998</v>
      </c>
      <c r="B409" s="5" t="s">
        <v>999</v>
      </c>
      <c r="C409" s="3" t="s">
        <v>2624</v>
      </c>
      <c r="D409" s="7">
        <v>0</v>
      </c>
      <c r="E409" s="7">
        <v>0</v>
      </c>
      <c r="F409" s="7">
        <v>0</v>
      </c>
      <c r="G409" s="8">
        <v>0</v>
      </c>
      <c r="H409" s="8">
        <v>1</v>
      </c>
      <c r="I409" s="8">
        <v>1</v>
      </c>
      <c r="J409" s="7">
        <v>0</v>
      </c>
      <c r="K409" s="9">
        <v>2</v>
      </c>
    </row>
    <row r="410" spans="1:12" x14ac:dyDescent="0.2">
      <c r="A410" s="5" t="s">
        <v>1000</v>
      </c>
      <c r="B410" s="5" t="s">
        <v>1001</v>
      </c>
      <c r="C410" s="3" t="s">
        <v>2625</v>
      </c>
      <c r="D410" s="7">
        <v>0</v>
      </c>
      <c r="E410" s="7">
        <v>0</v>
      </c>
      <c r="F410" s="7">
        <v>0</v>
      </c>
      <c r="G410" s="8">
        <v>0</v>
      </c>
      <c r="H410" s="8">
        <v>0</v>
      </c>
      <c r="I410" s="8">
        <v>2</v>
      </c>
      <c r="J410" s="7">
        <v>0</v>
      </c>
      <c r="K410" s="9">
        <v>2</v>
      </c>
      <c r="L410" s="9" t="s">
        <v>4262</v>
      </c>
    </row>
    <row r="411" spans="1:12" x14ac:dyDescent="0.2">
      <c r="A411" s="5" t="s">
        <v>1002</v>
      </c>
      <c r="B411" s="5" t="s">
        <v>1003</v>
      </c>
      <c r="C411" s="3" t="s">
        <v>2626</v>
      </c>
      <c r="D411" s="7">
        <v>0</v>
      </c>
      <c r="E411" s="7">
        <v>0</v>
      </c>
      <c r="F411" s="7">
        <v>0</v>
      </c>
      <c r="G411" s="8">
        <v>0</v>
      </c>
      <c r="H411" s="8">
        <v>1</v>
      </c>
      <c r="I411" s="8">
        <v>1</v>
      </c>
      <c r="J411" s="7">
        <v>0</v>
      </c>
      <c r="K411" s="9">
        <v>2</v>
      </c>
    </row>
    <row r="412" spans="1:12" x14ac:dyDescent="0.2">
      <c r="A412" s="5" t="s">
        <v>1004</v>
      </c>
      <c r="B412" s="5" t="s">
        <v>1005</v>
      </c>
      <c r="C412" s="3" t="s">
        <v>2627</v>
      </c>
      <c r="D412" s="7">
        <v>0</v>
      </c>
      <c r="E412" s="7">
        <v>0</v>
      </c>
      <c r="F412" s="7">
        <v>0</v>
      </c>
      <c r="G412" s="8">
        <v>0</v>
      </c>
      <c r="H412" s="8">
        <v>1</v>
      </c>
      <c r="I412" s="8">
        <v>1</v>
      </c>
      <c r="J412" s="7">
        <v>0</v>
      </c>
      <c r="K412" s="9">
        <v>2</v>
      </c>
    </row>
    <row r="413" spans="1:12" x14ac:dyDescent="0.2">
      <c r="A413" s="5" t="s">
        <v>1006</v>
      </c>
      <c r="B413" s="5" t="s">
        <v>1007</v>
      </c>
      <c r="C413" s="3" t="s">
        <v>2628</v>
      </c>
      <c r="D413" s="7">
        <v>0</v>
      </c>
      <c r="E413" s="7">
        <v>0</v>
      </c>
      <c r="F413" s="7">
        <v>0</v>
      </c>
      <c r="G413" s="8">
        <v>1</v>
      </c>
      <c r="H413" s="8">
        <v>0</v>
      </c>
      <c r="I413" s="8">
        <v>1</v>
      </c>
      <c r="J413" s="7">
        <v>0</v>
      </c>
      <c r="K413" s="9">
        <v>2</v>
      </c>
    </row>
    <row r="414" spans="1:12" x14ac:dyDescent="0.2">
      <c r="A414" s="5" t="s">
        <v>1008</v>
      </c>
      <c r="B414" s="5" t="s">
        <v>1009</v>
      </c>
      <c r="C414" s="3" t="s">
        <v>2629</v>
      </c>
      <c r="D414" s="7">
        <v>0</v>
      </c>
      <c r="E414" s="7">
        <v>0</v>
      </c>
      <c r="F414" s="7">
        <v>0</v>
      </c>
      <c r="G414" s="8">
        <v>0</v>
      </c>
      <c r="H414" s="8">
        <v>2</v>
      </c>
      <c r="I414" s="8">
        <v>0</v>
      </c>
      <c r="J414" s="7">
        <v>0</v>
      </c>
      <c r="K414" s="9">
        <v>2</v>
      </c>
    </row>
    <row r="415" spans="1:12" x14ac:dyDescent="0.2">
      <c r="A415" s="5" t="s">
        <v>1010</v>
      </c>
      <c r="B415" s="5" t="s">
        <v>1011</v>
      </c>
      <c r="C415" s="3" t="s">
        <v>2630</v>
      </c>
      <c r="D415" s="7">
        <v>0</v>
      </c>
      <c r="E415" s="7">
        <v>0</v>
      </c>
      <c r="F415" s="7">
        <v>0</v>
      </c>
      <c r="G415" s="8">
        <v>0</v>
      </c>
      <c r="H415" s="8">
        <v>0</v>
      </c>
      <c r="I415" s="8">
        <v>2</v>
      </c>
      <c r="J415" s="7">
        <v>0</v>
      </c>
      <c r="K415" s="9">
        <v>2</v>
      </c>
    </row>
    <row r="416" spans="1:12" x14ac:dyDescent="0.2">
      <c r="A416" s="5" t="s">
        <v>1014</v>
      </c>
      <c r="B416" s="5" t="s">
        <v>1015</v>
      </c>
      <c r="C416" s="3" t="s">
        <v>2631</v>
      </c>
      <c r="D416" s="7">
        <v>0</v>
      </c>
      <c r="E416" s="7">
        <v>0</v>
      </c>
      <c r="F416" s="7">
        <v>0</v>
      </c>
      <c r="G416" s="8">
        <v>0</v>
      </c>
      <c r="H416" s="8">
        <v>2</v>
      </c>
      <c r="I416" s="8">
        <v>0</v>
      </c>
      <c r="J416" s="7">
        <v>0</v>
      </c>
      <c r="K416" s="9">
        <v>2</v>
      </c>
    </row>
    <row r="417" spans="1:12" x14ac:dyDescent="0.2">
      <c r="A417" s="5" t="s">
        <v>1016</v>
      </c>
      <c r="B417" s="5" t="s">
        <v>1017</v>
      </c>
      <c r="C417" s="3" t="s">
        <v>2632</v>
      </c>
      <c r="D417" s="7">
        <v>0</v>
      </c>
      <c r="E417" s="7">
        <v>0</v>
      </c>
      <c r="F417" s="7">
        <v>0</v>
      </c>
      <c r="G417" s="8">
        <v>0</v>
      </c>
      <c r="H417" s="8">
        <v>0</v>
      </c>
      <c r="I417" s="8">
        <v>2</v>
      </c>
      <c r="J417" s="7">
        <v>0</v>
      </c>
      <c r="K417" s="9">
        <v>2</v>
      </c>
    </row>
    <row r="418" spans="1:12" x14ac:dyDescent="0.2">
      <c r="A418" s="5" t="s">
        <v>1018</v>
      </c>
      <c r="B418" s="5" t="s">
        <v>1019</v>
      </c>
      <c r="C418" s="3" t="s">
        <v>2633</v>
      </c>
      <c r="D418" s="7">
        <v>0</v>
      </c>
      <c r="E418" s="7">
        <v>0</v>
      </c>
      <c r="F418" s="7">
        <v>0</v>
      </c>
      <c r="G418" s="8">
        <v>0</v>
      </c>
      <c r="H418" s="8">
        <v>0</v>
      </c>
      <c r="I418" s="8">
        <v>2</v>
      </c>
      <c r="J418" s="7">
        <v>0</v>
      </c>
      <c r="K418" s="9">
        <v>2</v>
      </c>
    </row>
    <row r="419" spans="1:12" x14ac:dyDescent="0.2">
      <c r="A419" s="5" t="s">
        <v>1020</v>
      </c>
      <c r="B419" s="5" t="s">
        <v>1021</v>
      </c>
      <c r="C419" s="3" t="s">
        <v>2634</v>
      </c>
      <c r="D419" s="7">
        <v>0</v>
      </c>
      <c r="E419" s="7">
        <v>0</v>
      </c>
      <c r="F419" s="7">
        <v>0</v>
      </c>
      <c r="G419" s="8">
        <v>1</v>
      </c>
      <c r="H419" s="8">
        <v>1</v>
      </c>
      <c r="I419" s="8">
        <v>0</v>
      </c>
      <c r="J419" s="7">
        <v>0</v>
      </c>
      <c r="K419" s="9">
        <v>2</v>
      </c>
    </row>
    <row r="420" spans="1:12" x14ac:dyDescent="0.2">
      <c r="A420" s="5" t="s">
        <v>1022</v>
      </c>
      <c r="B420" s="5" t="s">
        <v>1023</v>
      </c>
      <c r="C420" s="3" t="s">
        <v>2635</v>
      </c>
      <c r="D420" s="7">
        <v>0</v>
      </c>
      <c r="E420" s="7">
        <v>0</v>
      </c>
      <c r="F420" s="7">
        <v>0</v>
      </c>
      <c r="G420" s="8">
        <v>0</v>
      </c>
      <c r="H420" s="8">
        <v>2</v>
      </c>
      <c r="I420" s="8">
        <v>0</v>
      </c>
      <c r="J420" s="7">
        <v>0</v>
      </c>
      <c r="K420" s="9">
        <v>2</v>
      </c>
    </row>
    <row r="421" spans="1:12" x14ac:dyDescent="0.2">
      <c r="A421" s="5" t="s">
        <v>1024</v>
      </c>
      <c r="B421" s="5" t="s">
        <v>1025</v>
      </c>
      <c r="C421" s="3" t="s">
        <v>2636</v>
      </c>
      <c r="D421" s="7">
        <v>0</v>
      </c>
      <c r="E421" s="7">
        <v>0</v>
      </c>
      <c r="F421" s="7">
        <v>0</v>
      </c>
      <c r="G421" s="8">
        <v>0</v>
      </c>
      <c r="H421" s="8">
        <v>2</v>
      </c>
      <c r="I421" s="8">
        <v>0</v>
      </c>
      <c r="J421" s="7">
        <v>0</v>
      </c>
      <c r="K421" s="9">
        <v>2</v>
      </c>
    </row>
    <row r="422" spans="1:12" x14ac:dyDescent="0.2">
      <c r="A422" s="5" t="s">
        <v>1026</v>
      </c>
      <c r="B422" s="5" t="s">
        <v>1027</v>
      </c>
      <c r="C422" s="3" t="s">
        <v>2637</v>
      </c>
      <c r="D422" s="7">
        <v>0</v>
      </c>
      <c r="E422" s="7">
        <v>0</v>
      </c>
      <c r="F422" s="7">
        <v>0</v>
      </c>
      <c r="G422" s="8">
        <v>0</v>
      </c>
      <c r="H422" s="8">
        <v>1</v>
      </c>
      <c r="I422" s="8">
        <v>1</v>
      </c>
      <c r="J422" s="7">
        <v>0</v>
      </c>
      <c r="K422" s="9">
        <v>2</v>
      </c>
    </row>
    <row r="423" spans="1:12" x14ac:dyDescent="0.2">
      <c r="A423" s="5" t="s">
        <v>1028</v>
      </c>
      <c r="B423" s="5" t="s">
        <v>1029</v>
      </c>
      <c r="C423" s="3" t="s">
        <v>2638</v>
      </c>
      <c r="D423" s="7">
        <v>0</v>
      </c>
      <c r="E423" s="7">
        <v>0</v>
      </c>
      <c r="F423" s="7">
        <v>0</v>
      </c>
      <c r="G423" s="8">
        <v>0</v>
      </c>
      <c r="H423" s="8">
        <v>0</v>
      </c>
      <c r="I423" s="8">
        <v>2</v>
      </c>
      <c r="J423" s="7">
        <v>0</v>
      </c>
      <c r="K423" s="9">
        <v>2</v>
      </c>
    </row>
    <row r="424" spans="1:12" x14ac:dyDescent="0.2">
      <c r="A424" s="5" t="s">
        <v>1030</v>
      </c>
      <c r="B424" s="5" t="s">
        <v>1031</v>
      </c>
      <c r="C424" s="3" t="s">
        <v>2639</v>
      </c>
      <c r="D424" s="7">
        <v>0</v>
      </c>
      <c r="E424" s="7">
        <v>0</v>
      </c>
      <c r="F424" s="7">
        <v>0</v>
      </c>
      <c r="G424" s="8">
        <v>0</v>
      </c>
      <c r="H424" s="8">
        <v>2</v>
      </c>
      <c r="I424" s="8">
        <v>0</v>
      </c>
      <c r="J424" s="7">
        <v>0</v>
      </c>
      <c r="K424" s="9">
        <v>2</v>
      </c>
    </row>
    <row r="425" spans="1:12" x14ac:dyDescent="0.2">
      <c r="A425" s="5" t="s">
        <v>1032</v>
      </c>
      <c r="B425" s="5" t="s">
        <v>1033</v>
      </c>
      <c r="C425" s="3" t="s">
        <v>2640</v>
      </c>
      <c r="D425" s="7">
        <v>0</v>
      </c>
      <c r="E425" s="7">
        <v>0</v>
      </c>
      <c r="F425" s="7">
        <v>0</v>
      </c>
      <c r="G425" s="8">
        <v>1</v>
      </c>
      <c r="H425" s="8">
        <v>0</v>
      </c>
      <c r="I425" s="8">
        <v>1</v>
      </c>
      <c r="J425" s="7">
        <v>0</v>
      </c>
      <c r="K425" s="9">
        <v>2</v>
      </c>
    </row>
    <row r="426" spans="1:12" x14ac:dyDescent="0.2">
      <c r="A426" s="5" t="s">
        <v>1034</v>
      </c>
      <c r="B426" s="5" t="s">
        <v>1035</v>
      </c>
      <c r="C426" s="3" t="s">
        <v>2641</v>
      </c>
      <c r="D426" s="7">
        <v>0</v>
      </c>
      <c r="E426" s="7">
        <v>0</v>
      </c>
      <c r="F426" s="7">
        <v>0</v>
      </c>
      <c r="G426" s="8">
        <v>0</v>
      </c>
      <c r="H426" s="8">
        <v>1</v>
      </c>
      <c r="I426" s="8">
        <v>1</v>
      </c>
      <c r="J426" s="7">
        <v>0</v>
      </c>
      <c r="K426" s="9">
        <v>2</v>
      </c>
    </row>
    <row r="427" spans="1:12" x14ac:dyDescent="0.2">
      <c r="A427" s="5" t="s">
        <v>1038</v>
      </c>
      <c r="B427" s="5" t="s">
        <v>1039</v>
      </c>
      <c r="C427" s="3" t="s">
        <v>2642</v>
      </c>
      <c r="D427" s="7">
        <v>0</v>
      </c>
      <c r="E427" s="7">
        <v>0</v>
      </c>
      <c r="F427" s="7">
        <v>0</v>
      </c>
      <c r="G427" s="8">
        <v>0</v>
      </c>
      <c r="H427" s="8">
        <v>2</v>
      </c>
      <c r="I427" s="8">
        <v>0</v>
      </c>
      <c r="J427" s="7">
        <v>0</v>
      </c>
      <c r="K427" s="9">
        <v>2</v>
      </c>
      <c r="L427" s="9" t="s">
        <v>4262</v>
      </c>
    </row>
    <row r="428" spans="1:12" x14ac:dyDescent="0.2">
      <c r="A428" s="5" t="s">
        <v>1042</v>
      </c>
      <c r="B428" s="5" t="s">
        <v>1043</v>
      </c>
      <c r="C428" s="3" t="s">
        <v>2643</v>
      </c>
      <c r="D428" s="7">
        <v>0</v>
      </c>
      <c r="E428" s="7">
        <v>0</v>
      </c>
      <c r="F428" s="7">
        <v>0</v>
      </c>
      <c r="G428" s="8">
        <v>0</v>
      </c>
      <c r="H428" s="8">
        <v>1</v>
      </c>
      <c r="I428" s="8">
        <v>1</v>
      </c>
      <c r="J428" s="7">
        <v>0</v>
      </c>
      <c r="K428" s="9">
        <v>2</v>
      </c>
    </row>
    <row r="429" spans="1:12" x14ac:dyDescent="0.2">
      <c r="A429" s="5" t="s">
        <v>1046</v>
      </c>
      <c r="B429" s="5" t="s">
        <v>1047</v>
      </c>
      <c r="C429" s="3" t="s">
        <v>2644</v>
      </c>
      <c r="D429" s="7">
        <v>0</v>
      </c>
      <c r="E429" s="7">
        <v>0</v>
      </c>
      <c r="F429" s="7">
        <v>0</v>
      </c>
      <c r="G429" s="8">
        <v>0</v>
      </c>
      <c r="H429" s="8">
        <v>0</v>
      </c>
      <c r="I429" s="8">
        <v>2</v>
      </c>
      <c r="J429" s="7">
        <v>0</v>
      </c>
      <c r="K429" s="9">
        <v>2</v>
      </c>
    </row>
    <row r="430" spans="1:12" x14ac:dyDescent="0.2">
      <c r="A430" s="5" t="s">
        <v>1048</v>
      </c>
      <c r="B430" s="5" t="s">
        <v>1049</v>
      </c>
      <c r="C430" s="3" t="s">
        <v>2645</v>
      </c>
      <c r="D430" s="7">
        <v>0</v>
      </c>
      <c r="E430" s="7">
        <v>0</v>
      </c>
      <c r="F430" s="7">
        <v>0</v>
      </c>
      <c r="G430" s="8">
        <v>0</v>
      </c>
      <c r="H430" s="8">
        <v>2</v>
      </c>
      <c r="I430" s="8">
        <v>0</v>
      </c>
      <c r="J430" s="7">
        <v>0</v>
      </c>
      <c r="K430" s="9">
        <v>2</v>
      </c>
    </row>
    <row r="431" spans="1:12" x14ac:dyDescent="0.2">
      <c r="A431" s="5" t="s">
        <v>1050</v>
      </c>
      <c r="B431" s="5" t="s">
        <v>1051</v>
      </c>
      <c r="C431" s="3" t="s">
        <v>2646</v>
      </c>
      <c r="D431" s="7">
        <v>0</v>
      </c>
      <c r="E431" s="7">
        <v>0</v>
      </c>
      <c r="F431" s="7">
        <v>0</v>
      </c>
      <c r="G431" s="8">
        <v>1</v>
      </c>
      <c r="H431" s="8">
        <v>1</v>
      </c>
      <c r="I431" s="8">
        <v>0</v>
      </c>
      <c r="J431" s="7">
        <v>0</v>
      </c>
      <c r="K431" s="9">
        <v>2</v>
      </c>
    </row>
    <row r="432" spans="1:12" x14ac:dyDescent="0.2">
      <c r="A432" s="5" t="s">
        <v>1052</v>
      </c>
      <c r="B432" s="5" t="s">
        <v>1053</v>
      </c>
      <c r="C432" s="3" t="s">
        <v>2647</v>
      </c>
      <c r="D432" s="7">
        <v>0</v>
      </c>
      <c r="E432" s="7">
        <v>0</v>
      </c>
      <c r="F432" s="7">
        <v>0</v>
      </c>
      <c r="G432" s="8">
        <v>0</v>
      </c>
      <c r="H432" s="8">
        <v>2</v>
      </c>
      <c r="I432" s="8">
        <v>0</v>
      </c>
      <c r="J432" s="7">
        <v>0</v>
      </c>
      <c r="K432" s="9">
        <v>2</v>
      </c>
    </row>
    <row r="433" spans="1:12" x14ac:dyDescent="0.2">
      <c r="A433" s="5" t="s">
        <v>1054</v>
      </c>
      <c r="B433" s="5" t="s">
        <v>1055</v>
      </c>
      <c r="C433" s="3" t="s">
        <v>2648</v>
      </c>
      <c r="D433" s="7">
        <v>0</v>
      </c>
      <c r="E433" s="7">
        <v>0</v>
      </c>
      <c r="F433" s="7">
        <v>0</v>
      </c>
      <c r="G433" s="8">
        <v>0</v>
      </c>
      <c r="H433" s="8">
        <v>2</v>
      </c>
      <c r="I433" s="8">
        <v>0</v>
      </c>
      <c r="J433" s="7">
        <v>0</v>
      </c>
      <c r="K433" s="9">
        <v>2</v>
      </c>
      <c r="L433" s="9" t="s">
        <v>4262</v>
      </c>
    </row>
    <row r="434" spans="1:12" x14ac:dyDescent="0.2">
      <c r="A434" s="5" t="s">
        <v>1056</v>
      </c>
      <c r="B434" s="5" t="s">
        <v>1057</v>
      </c>
      <c r="C434" s="3" t="s">
        <v>2649</v>
      </c>
      <c r="D434" s="7">
        <v>0</v>
      </c>
      <c r="E434" s="7">
        <v>0</v>
      </c>
      <c r="F434" s="7">
        <v>0</v>
      </c>
      <c r="G434" s="8">
        <v>0</v>
      </c>
      <c r="H434" s="8">
        <v>2</v>
      </c>
      <c r="I434" s="8">
        <v>0</v>
      </c>
      <c r="J434" s="7">
        <v>0</v>
      </c>
      <c r="K434" s="9">
        <v>2</v>
      </c>
    </row>
    <row r="435" spans="1:12" x14ac:dyDescent="0.2">
      <c r="A435" s="5" t="s">
        <v>1058</v>
      </c>
      <c r="B435" s="5" t="s">
        <v>1059</v>
      </c>
      <c r="C435" s="3" t="s">
        <v>2650</v>
      </c>
      <c r="D435" s="7">
        <v>0</v>
      </c>
      <c r="E435" s="7">
        <v>0</v>
      </c>
      <c r="F435" s="7">
        <v>0</v>
      </c>
      <c r="G435" s="8">
        <v>0</v>
      </c>
      <c r="H435" s="8">
        <v>1</v>
      </c>
      <c r="I435" s="8">
        <v>1</v>
      </c>
      <c r="J435" s="7">
        <v>0</v>
      </c>
      <c r="K435" s="9">
        <v>2</v>
      </c>
    </row>
    <row r="436" spans="1:12" x14ac:dyDescent="0.2">
      <c r="A436" s="5" t="s">
        <v>1062</v>
      </c>
      <c r="B436" s="5" t="s">
        <v>1063</v>
      </c>
      <c r="C436" s="3" t="s">
        <v>2651</v>
      </c>
      <c r="D436" s="7">
        <v>0</v>
      </c>
      <c r="E436" s="7">
        <v>0</v>
      </c>
      <c r="F436" s="7">
        <v>0</v>
      </c>
      <c r="G436" s="8">
        <v>1</v>
      </c>
      <c r="H436" s="8">
        <v>0</v>
      </c>
      <c r="I436" s="8">
        <v>1</v>
      </c>
      <c r="J436" s="7">
        <v>0</v>
      </c>
      <c r="K436" s="9">
        <v>2</v>
      </c>
    </row>
    <row r="437" spans="1:12" x14ac:dyDescent="0.2">
      <c r="A437" s="5" t="s">
        <v>1064</v>
      </c>
      <c r="B437" s="5" t="s">
        <v>1065</v>
      </c>
      <c r="C437" s="3" t="s">
        <v>2652</v>
      </c>
      <c r="D437" s="7">
        <v>0</v>
      </c>
      <c r="E437" s="7">
        <v>0</v>
      </c>
      <c r="F437" s="7">
        <v>0</v>
      </c>
      <c r="G437" s="8">
        <v>2</v>
      </c>
      <c r="H437" s="8">
        <v>0</v>
      </c>
      <c r="I437" s="8">
        <v>0</v>
      </c>
      <c r="J437" s="7">
        <v>0</v>
      </c>
      <c r="K437" s="9">
        <v>2</v>
      </c>
    </row>
    <row r="438" spans="1:12" x14ac:dyDescent="0.2">
      <c r="A438" s="5" t="s">
        <v>1066</v>
      </c>
      <c r="B438" s="5" t="s">
        <v>1067</v>
      </c>
      <c r="C438" s="3" t="s">
        <v>2653</v>
      </c>
      <c r="D438" s="7">
        <v>0</v>
      </c>
      <c r="E438" s="7">
        <v>0</v>
      </c>
      <c r="F438" s="7">
        <v>0</v>
      </c>
      <c r="G438" s="8">
        <v>0</v>
      </c>
      <c r="H438" s="8">
        <v>1</v>
      </c>
      <c r="I438" s="8">
        <v>1</v>
      </c>
      <c r="J438" s="7">
        <v>0</v>
      </c>
      <c r="K438" s="9">
        <v>2</v>
      </c>
    </row>
    <row r="439" spans="1:12" x14ac:dyDescent="0.2">
      <c r="A439" s="5" t="s">
        <v>1068</v>
      </c>
      <c r="B439" s="5" t="s">
        <v>1069</v>
      </c>
      <c r="C439" s="3" t="s">
        <v>2654</v>
      </c>
      <c r="D439" s="7">
        <v>0</v>
      </c>
      <c r="E439" s="7">
        <v>0</v>
      </c>
      <c r="F439" s="7">
        <v>0</v>
      </c>
      <c r="G439" s="8">
        <v>0</v>
      </c>
      <c r="H439" s="8">
        <v>0</v>
      </c>
      <c r="I439" s="8">
        <v>2</v>
      </c>
      <c r="J439" s="7">
        <v>0</v>
      </c>
      <c r="K439" s="9">
        <v>2</v>
      </c>
      <c r="L439" s="9" t="s">
        <v>4262</v>
      </c>
    </row>
    <row r="440" spans="1:12" x14ac:dyDescent="0.2">
      <c r="A440" s="5" t="s">
        <v>1070</v>
      </c>
      <c r="B440" s="5" t="s">
        <v>1071</v>
      </c>
      <c r="C440" s="3" t="s">
        <v>2655</v>
      </c>
      <c r="D440" s="7">
        <v>0</v>
      </c>
      <c r="E440" s="7">
        <v>0</v>
      </c>
      <c r="F440" s="7">
        <v>0</v>
      </c>
      <c r="G440" s="8">
        <v>0</v>
      </c>
      <c r="H440" s="8">
        <v>2</v>
      </c>
      <c r="I440" s="8">
        <v>0</v>
      </c>
      <c r="J440" s="7">
        <v>0</v>
      </c>
      <c r="K440" s="9">
        <v>2</v>
      </c>
    </row>
    <row r="441" spans="1:12" x14ac:dyDescent="0.2">
      <c r="A441" s="5" t="s">
        <v>1072</v>
      </c>
      <c r="B441" s="5" t="s">
        <v>1073</v>
      </c>
      <c r="C441" s="3" t="s">
        <v>2656</v>
      </c>
      <c r="D441" s="7">
        <v>0</v>
      </c>
      <c r="E441" s="7">
        <v>0</v>
      </c>
      <c r="F441" s="7">
        <v>0</v>
      </c>
      <c r="G441" s="8">
        <v>0</v>
      </c>
      <c r="H441" s="8">
        <v>2</v>
      </c>
      <c r="I441" s="8">
        <v>0</v>
      </c>
      <c r="J441" s="7">
        <v>0</v>
      </c>
      <c r="K441" s="9">
        <v>2</v>
      </c>
    </row>
    <row r="442" spans="1:12" x14ac:dyDescent="0.2">
      <c r="A442" s="5" t="s">
        <v>1076</v>
      </c>
      <c r="B442" s="5" t="s">
        <v>1077</v>
      </c>
      <c r="C442" s="3" t="s">
        <v>2657</v>
      </c>
      <c r="D442" s="7">
        <v>0</v>
      </c>
      <c r="E442" s="7">
        <v>0</v>
      </c>
      <c r="F442" s="7">
        <v>0</v>
      </c>
      <c r="G442" s="8">
        <v>0</v>
      </c>
      <c r="H442" s="8">
        <v>1</v>
      </c>
      <c r="I442" s="8">
        <v>1</v>
      </c>
      <c r="J442" s="7">
        <v>0</v>
      </c>
      <c r="K442" s="9">
        <v>2</v>
      </c>
    </row>
    <row r="443" spans="1:12" x14ac:dyDescent="0.2">
      <c r="A443" s="5" t="s">
        <v>1078</v>
      </c>
      <c r="B443" s="5" t="s">
        <v>1079</v>
      </c>
      <c r="C443" s="3" t="s">
        <v>2658</v>
      </c>
      <c r="D443" s="7">
        <v>0</v>
      </c>
      <c r="E443" s="7">
        <v>0</v>
      </c>
      <c r="F443" s="7">
        <v>0</v>
      </c>
      <c r="G443" s="8">
        <v>0</v>
      </c>
      <c r="H443" s="8">
        <v>2</v>
      </c>
      <c r="I443" s="8">
        <v>0</v>
      </c>
      <c r="J443" s="7">
        <v>0</v>
      </c>
      <c r="K443" s="9">
        <v>2</v>
      </c>
    </row>
    <row r="444" spans="1:12" x14ac:dyDescent="0.2">
      <c r="A444" s="5" t="s">
        <v>1080</v>
      </c>
      <c r="B444" s="5" t="s">
        <v>1081</v>
      </c>
      <c r="C444" s="3" t="s">
        <v>2659</v>
      </c>
      <c r="D444" s="7">
        <v>0</v>
      </c>
      <c r="E444" s="7">
        <v>0</v>
      </c>
      <c r="F444" s="7">
        <v>0</v>
      </c>
      <c r="G444" s="8">
        <v>0</v>
      </c>
      <c r="H444" s="8">
        <v>2</v>
      </c>
      <c r="I444" s="8">
        <v>0</v>
      </c>
      <c r="J444" s="7">
        <v>0</v>
      </c>
      <c r="K444" s="9">
        <v>2</v>
      </c>
    </row>
    <row r="445" spans="1:12" x14ac:dyDescent="0.2">
      <c r="A445" s="5" t="s">
        <v>1082</v>
      </c>
      <c r="B445" s="5" t="s">
        <v>1083</v>
      </c>
      <c r="C445" s="3" t="s">
        <v>2660</v>
      </c>
      <c r="D445" s="7">
        <v>0</v>
      </c>
      <c r="E445" s="7">
        <v>0</v>
      </c>
      <c r="F445" s="7">
        <v>0</v>
      </c>
      <c r="G445" s="8">
        <v>0</v>
      </c>
      <c r="H445" s="8">
        <v>2</v>
      </c>
      <c r="I445" s="8">
        <v>0</v>
      </c>
      <c r="J445" s="7">
        <v>0</v>
      </c>
      <c r="K445" s="9">
        <v>2</v>
      </c>
    </row>
    <row r="446" spans="1:12" x14ac:dyDescent="0.2">
      <c r="A446" s="5" t="s">
        <v>1084</v>
      </c>
      <c r="B446" s="5" t="s">
        <v>1085</v>
      </c>
      <c r="C446" s="3" t="s">
        <v>2661</v>
      </c>
      <c r="D446" s="7">
        <v>0</v>
      </c>
      <c r="E446" s="7">
        <v>0</v>
      </c>
      <c r="F446" s="7">
        <v>0</v>
      </c>
      <c r="G446" s="8">
        <v>2</v>
      </c>
      <c r="H446" s="8">
        <v>0</v>
      </c>
      <c r="I446" s="8">
        <v>0</v>
      </c>
      <c r="J446" s="7">
        <v>0</v>
      </c>
      <c r="K446" s="9">
        <v>2</v>
      </c>
    </row>
    <row r="447" spans="1:12" x14ac:dyDescent="0.2">
      <c r="A447" s="5" t="s">
        <v>1086</v>
      </c>
      <c r="B447" s="5" t="s">
        <v>1087</v>
      </c>
      <c r="C447" s="3" t="s">
        <v>2662</v>
      </c>
      <c r="D447" s="7">
        <v>0</v>
      </c>
      <c r="E447" s="7">
        <v>0</v>
      </c>
      <c r="F447" s="7">
        <v>0</v>
      </c>
      <c r="G447" s="8">
        <v>0</v>
      </c>
      <c r="H447" s="8">
        <v>0</v>
      </c>
      <c r="I447" s="8">
        <v>2</v>
      </c>
      <c r="J447" s="7">
        <v>0</v>
      </c>
      <c r="K447" s="9">
        <v>2</v>
      </c>
      <c r="L447" s="9" t="s">
        <v>4262</v>
      </c>
    </row>
    <row r="448" spans="1:12" x14ac:dyDescent="0.2">
      <c r="A448" s="5" t="s">
        <v>1088</v>
      </c>
      <c r="B448" s="5" t="s">
        <v>1089</v>
      </c>
      <c r="C448" s="3" t="s">
        <v>2663</v>
      </c>
      <c r="D448" s="7">
        <v>0</v>
      </c>
      <c r="E448" s="7">
        <v>0</v>
      </c>
      <c r="F448" s="7">
        <v>0</v>
      </c>
      <c r="G448" s="8">
        <v>0</v>
      </c>
      <c r="H448" s="8">
        <v>1</v>
      </c>
      <c r="I448" s="8">
        <v>1</v>
      </c>
      <c r="J448" s="7">
        <v>0</v>
      </c>
      <c r="K448" s="9">
        <v>2</v>
      </c>
    </row>
    <row r="449" spans="1:12" x14ac:dyDescent="0.2">
      <c r="A449" s="5" t="s">
        <v>1090</v>
      </c>
      <c r="B449" s="5" t="s">
        <v>1091</v>
      </c>
      <c r="C449" s="3" t="s">
        <v>2664</v>
      </c>
      <c r="D449" s="7">
        <v>0</v>
      </c>
      <c r="E449" s="7">
        <v>0</v>
      </c>
      <c r="F449" s="7">
        <v>0</v>
      </c>
      <c r="G449" s="8">
        <v>1</v>
      </c>
      <c r="H449" s="8">
        <v>0</v>
      </c>
      <c r="I449" s="8">
        <v>1</v>
      </c>
      <c r="J449" s="7">
        <v>0</v>
      </c>
      <c r="K449" s="9">
        <v>2</v>
      </c>
    </row>
    <row r="450" spans="1:12" x14ac:dyDescent="0.2">
      <c r="A450" s="5" t="s">
        <v>1092</v>
      </c>
      <c r="B450" s="5" t="s">
        <v>1093</v>
      </c>
      <c r="C450" s="3" t="s">
        <v>2665</v>
      </c>
      <c r="D450" s="7">
        <v>0</v>
      </c>
      <c r="E450" s="7">
        <v>0</v>
      </c>
      <c r="F450" s="7">
        <v>0</v>
      </c>
      <c r="G450" s="8">
        <v>0</v>
      </c>
      <c r="H450" s="8">
        <v>0</v>
      </c>
      <c r="I450" s="8">
        <v>2</v>
      </c>
      <c r="J450" s="7">
        <v>0</v>
      </c>
      <c r="K450" s="9">
        <v>2</v>
      </c>
    </row>
    <row r="451" spans="1:12" x14ac:dyDescent="0.2">
      <c r="A451" s="5" t="s">
        <v>1094</v>
      </c>
      <c r="B451" s="5" t="s">
        <v>1095</v>
      </c>
      <c r="C451" s="3" t="s">
        <v>2666</v>
      </c>
      <c r="D451" s="7">
        <v>0</v>
      </c>
      <c r="E451" s="7">
        <v>0</v>
      </c>
      <c r="F451" s="7">
        <v>0</v>
      </c>
      <c r="G451" s="8">
        <v>0</v>
      </c>
      <c r="H451" s="8">
        <v>2</v>
      </c>
      <c r="I451" s="8">
        <v>0</v>
      </c>
      <c r="J451" s="7">
        <v>0</v>
      </c>
      <c r="K451" s="9">
        <v>2</v>
      </c>
    </row>
    <row r="452" spans="1:12" x14ac:dyDescent="0.2">
      <c r="A452" s="5" t="s">
        <v>1096</v>
      </c>
      <c r="B452" s="5" t="s">
        <v>1097</v>
      </c>
      <c r="C452" s="3" t="s">
        <v>2667</v>
      </c>
      <c r="D452" s="7">
        <v>0</v>
      </c>
      <c r="E452" s="7">
        <v>0</v>
      </c>
      <c r="F452" s="7">
        <v>0</v>
      </c>
      <c r="G452" s="8">
        <v>0</v>
      </c>
      <c r="H452" s="8">
        <v>2</v>
      </c>
      <c r="I452" s="8">
        <v>0</v>
      </c>
      <c r="J452" s="7">
        <v>0</v>
      </c>
      <c r="K452" s="9">
        <v>2</v>
      </c>
    </row>
    <row r="453" spans="1:12" x14ac:dyDescent="0.2">
      <c r="A453" s="5" t="s">
        <v>1098</v>
      </c>
      <c r="B453" s="5" t="s">
        <v>1099</v>
      </c>
      <c r="C453" s="3" t="s">
        <v>2668</v>
      </c>
      <c r="D453" s="7">
        <v>0</v>
      </c>
      <c r="E453" s="7">
        <v>0</v>
      </c>
      <c r="F453" s="7">
        <v>0</v>
      </c>
      <c r="G453" s="8">
        <v>0</v>
      </c>
      <c r="H453" s="8">
        <v>1</v>
      </c>
      <c r="I453" s="8">
        <v>1</v>
      </c>
      <c r="J453" s="7">
        <v>0</v>
      </c>
      <c r="K453" s="9">
        <v>2</v>
      </c>
    </row>
    <row r="454" spans="1:12" x14ac:dyDescent="0.2">
      <c r="A454" s="5" t="s">
        <v>1100</v>
      </c>
      <c r="B454" s="5" t="s">
        <v>1101</v>
      </c>
      <c r="C454" s="3" t="s">
        <v>2669</v>
      </c>
      <c r="D454" s="7">
        <v>0</v>
      </c>
      <c r="E454" s="7">
        <v>0</v>
      </c>
      <c r="F454" s="7">
        <v>0</v>
      </c>
      <c r="G454" s="8">
        <v>0</v>
      </c>
      <c r="H454" s="8">
        <v>2</v>
      </c>
      <c r="I454" s="8">
        <v>0</v>
      </c>
      <c r="J454" s="7">
        <v>0</v>
      </c>
      <c r="K454" s="9">
        <v>2</v>
      </c>
    </row>
    <row r="455" spans="1:12" x14ac:dyDescent="0.2">
      <c r="A455" s="5" t="s">
        <v>1102</v>
      </c>
      <c r="B455" s="5" t="s">
        <v>1103</v>
      </c>
      <c r="C455" s="3" t="s">
        <v>2670</v>
      </c>
      <c r="D455" s="7">
        <v>0</v>
      </c>
      <c r="E455" s="7">
        <v>0</v>
      </c>
      <c r="F455" s="7">
        <v>0</v>
      </c>
      <c r="G455" s="8">
        <v>0</v>
      </c>
      <c r="H455" s="8">
        <v>2</v>
      </c>
      <c r="I455" s="8">
        <v>0</v>
      </c>
      <c r="J455" s="7">
        <v>0</v>
      </c>
      <c r="K455" s="9">
        <v>2</v>
      </c>
    </row>
    <row r="456" spans="1:12" x14ac:dyDescent="0.2">
      <c r="A456" s="5" t="s">
        <v>1104</v>
      </c>
      <c r="B456" s="5" t="s">
        <v>1105</v>
      </c>
      <c r="C456" s="3" t="s">
        <v>2671</v>
      </c>
      <c r="D456" s="7">
        <v>0</v>
      </c>
      <c r="E456" s="7">
        <v>0</v>
      </c>
      <c r="F456" s="7">
        <v>0</v>
      </c>
      <c r="G456" s="8">
        <v>0</v>
      </c>
      <c r="H456" s="8">
        <v>1</v>
      </c>
      <c r="I456" s="8">
        <v>1</v>
      </c>
      <c r="J456" s="7">
        <v>0</v>
      </c>
      <c r="K456" s="9">
        <v>2</v>
      </c>
    </row>
    <row r="457" spans="1:12" x14ac:dyDescent="0.2">
      <c r="A457" s="5" t="s">
        <v>1108</v>
      </c>
      <c r="B457" s="5" t="s">
        <v>1109</v>
      </c>
      <c r="C457" s="3" t="s">
        <v>2672</v>
      </c>
      <c r="D457" s="7">
        <v>0</v>
      </c>
      <c r="E457" s="7">
        <v>0</v>
      </c>
      <c r="F457" s="7">
        <v>0</v>
      </c>
      <c r="G457" s="8">
        <v>0</v>
      </c>
      <c r="H457" s="8">
        <v>0</v>
      </c>
      <c r="I457" s="8">
        <v>2</v>
      </c>
      <c r="J457" s="7">
        <v>0</v>
      </c>
      <c r="K457" s="9">
        <v>2</v>
      </c>
    </row>
    <row r="458" spans="1:12" x14ac:dyDescent="0.2">
      <c r="A458" s="5" t="s">
        <v>1110</v>
      </c>
      <c r="B458" s="5" t="s">
        <v>1111</v>
      </c>
      <c r="C458" s="3" t="s">
        <v>2673</v>
      </c>
      <c r="D458" s="7">
        <v>0</v>
      </c>
      <c r="E458" s="7">
        <v>0</v>
      </c>
      <c r="F458" s="7">
        <v>0</v>
      </c>
      <c r="G458" s="8">
        <v>0</v>
      </c>
      <c r="H458" s="8">
        <v>1</v>
      </c>
      <c r="I458" s="8">
        <v>1</v>
      </c>
      <c r="J458" s="7">
        <v>0</v>
      </c>
      <c r="K458" s="9">
        <v>2</v>
      </c>
    </row>
    <row r="459" spans="1:12" x14ac:dyDescent="0.2">
      <c r="A459" s="5" t="s">
        <v>1112</v>
      </c>
      <c r="B459" s="5" t="s">
        <v>1113</v>
      </c>
      <c r="C459" s="3" t="s">
        <v>2674</v>
      </c>
      <c r="D459" s="7">
        <v>0</v>
      </c>
      <c r="E459" s="7">
        <v>0</v>
      </c>
      <c r="F459" s="7">
        <v>0</v>
      </c>
      <c r="G459" s="8">
        <v>0</v>
      </c>
      <c r="H459" s="8">
        <v>2</v>
      </c>
      <c r="I459" s="8">
        <v>0</v>
      </c>
      <c r="J459" s="7">
        <v>0</v>
      </c>
      <c r="K459" s="9">
        <v>2</v>
      </c>
    </row>
    <row r="460" spans="1:12" s="10" customFormat="1" x14ac:dyDescent="0.2">
      <c r="A460" s="10" t="s">
        <v>1116</v>
      </c>
      <c r="B460" s="10" t="s">
        <v>1117</v>
      </c>
      <c r="C460" s="10" t="s">
        <v>2675</v>
      </c>
      <c r="D460" s="11">
        <v>0</v>
      </c>
      <c r="E460" s="11">
        <v>0</v>
      </c>
      <c r="F460" s="11">
        <v>0</v>
      </c>
      <c r="G460" s="12">
        <v>0</v>
      </c>
      <c r="H460" s="12">
        <v>0</v>
      </c>
      <c r="I460" s="12">
        <v>2</v>
      </c>
      <c r="J460" s="11">
        <v>0</v>
      </c>
      <c r="K460" s="11">
        <v>2</v>
      </c>
      <c r="L460" s="11"/>
    </row>
    <row r="461" spans="1:12" x14ac:dyDescent="0.2">
      <c r="A461" s="5" t="s">
        <v>1118</v>
      </c>
      <c r="B461" s="5" t="s">
        <v>1119</v>
      </c>
      <c r="C461" s="3" t="s">
        <v>2676</v>
      </c>
      <c r="D461" s="7">
        <v>0</v>
      </c>
      <c r="E461" s="7">
        <v>0</v>
      </c>
      <c r="F461" s="7">
        <v>0</v>
      </c>
      <c r="G461" s="8">
        <v>0</v>
      </c>
      <c r="H461" s="8">
        <v>1</v>
      </c>
      <c r="I461" s="8">
        <v>1</v>
      </c>
      <c r="J461" s="7">
        <v>0</v>
      </c>
      <c r="K461" s="9">
        <v>2</v>
      </c>
      <c r="L461" s="9" t="s">
        <v>4262</v>
      </c>
    </row>
    <row r="462" spans="1:12" x14ac:dyDescent="0.2">
      <c r="A462" s="5" t="s">
        <v>1120</v>
      </c>
      <c r="B462" s="5" t="s">
        <v>1121</v>
      </c>
      <c r="C462" s="3" t="s">
        <v>2677</v>
      </c>
      <c r="D462" s="7">
        <v>0</v>
      </c>
      <c r="E462" s="7">
        <v>0</v>
      </c>
      <c r="F462" s="7">
        <v>0</v>
      </c>
      <c r="G462" s="8">
        <v>0</v>
      </c>
      <c r="H462" s="8">
        <v>0</v>
      </c>
      <c r="I462" s="8">
        <v>2</v>
      </c>
      <c r="J462" s="7">
        <v>0</v>
      </c>
      <c r="K462" s="9">
        <v>2</v>
      </c>
    </row>
    <row r="463" spans="1:12" x14ac:dyDescent="0.2">
      <c r="A463" s="5" t="s">
        <v>1122</v>
      </c>
      <c r="B463" s="5" t="s">
        <v>1123</v>
      </c>
      <c r="C463" s="3" t="s">
        <v>2678</v>
      </c>
      <c r="D463" s="7">
        <v>0</v>
      </c>
      <c r="E463" s="7">
        <v>0</v>
      </c>
      <c r="F463" s="7">
        <v>0</v>
      </c>
      <c r="G463" s="8">
        <v>0</v>
      </c>
      <c r="H463" s="8">
        <v>2</v>
      </c>
      <c r="I463" s="8">
        <v>0</v>
      </c>
      <c r="J463" s="7">
        <v>0</v>
      </c>
      <c r="K463" s="9">
        <v>2</v>
      </c>
    </row>
    <row r="464" spans="1:12" x14ac:dyDescent="0.2">
      <c r="A464" s="5" t="s">
        <v>1124</v>
      </c>
      <c r="B464" s="5" t="s">
        <v>1125</v>
      </c>
      <c r="C464" s="3" t="s">
        <v>2679</v>
      </c>
      <c r="D464" s="7">
        <v>0</v>
      </c>
      <c r="E464" s="7">
        <v>0</v>
      </c>
      <c r="F464" s="7">
        <v>0</v>
      </c>
      <c r="G464" s="8">
        <v>0</v>
      </c>
      <c r="H464" s="8">
        <v>0</v>
      </c>
      <c r="I464" s="8">
        <v>2</v>
      </c>
      <c r="J464" s="7">
        <v>0</v>
      </c>
      <c r="K464" s="9">
        <v>2</v>
      </c>
      <c r="L464" s="9" t="s">
        <v>4262</v>
      </c>
    </row>
    <row r="465" spans="1:12" x14ac:dyDescent="0.2">
      <c r="A465" s="5" t="s">
        <v>1126</v>
      </c>
      <c r="B465" s="5" t="s">
        <v>1127</v>
      </c>
      <c r="C465" s="3" t="s">
        <v>2680</v>
      </c>
      <c r="D465" s="7">
        <v>0</v>
      </c>
      <c r="E465" s="7">
        <v>0</v>
      </c>
      <c r="F465" s="7">
        <v>0</v>
      </c>
      <c r="G465" s="8">
        <v>0</v>
      </c>
      <c r="H465" s="8">
        <v>2</v>
      </c>
      <c r="I465" s="8">
        <v>0</v>
      </c>
      <c r="J465" s="7">
        <v>0</v>
      </c>
      <c r="K465" s="9">
        <v>2</v>
      </c>
    </row>
    <row r="466" spans="1:12" x14ac:dyDescent="0.2">
      <c r="A466" s="5" t="s">
        <v>1128</v>
      </c>
      <c r="B466" s="5" t="s">
        <v>1129</v>
      </c>
      <c r="C466" s="3" t="s">
        <v>2681</v>
      </c>
      <c r="D466" s="7">
        <v>0</v>
      </c>
      <c r="E466" s="7">
        <v>0</v>
      </c>
      <c r="F466" s="7">
        <v>0</v>
      </c>
      <c r="G466" s="8">
        <v>0</v>
      </c>
      <c r="H466" s="8">
        <v>2</v>
      </c>
      <c r="I466" s="8">
        <v>0</v>
      </c>
      <c r="J466" s="7">
        <v>0</v>
      </c>
      <c r="K466" s="9">
        <v>2</v>
      </c>
      <c r="L466" s="9" t="s">
        <v>4262</v>
      </c>
    </row>
    <row r="467" spans="1:12" x14ac:dyDescent="0.2">
      <c r="A467" s="5" t="s">
        <v>1130</v>
      </c>
      <c r="B467" s="5" t="s">
        <v>1131</v>
      </c>
      <c r="C467" s="3" t="s">
        <v>2682</v>
      </c>
      <c r="D467" s="7">
        <v>0</v>
      </c>
      <c r="E467" s="7">
        <v>0</v>
      </c>
      <c r="F467" s="7">
        <v>0</v>
      </c>
      <c r="G467" s="8">
        <v>0</v>
      </c>
      <c r="H467" s="8">
        <v>0</v>
      </c>
      <c r="I467" s="8">
        <v>2</v>
      </c>
      <c r="J467" s="7">
        <v>0</v>
      </c>
      <c r="K467" s="9">
        <v>2</v>
      </c>
    </row>
    <row r="468" spans="1:12" x14ac:dyDescent="0.2">
      <c r="A468" s="5" t="s">
        <v>1132</v>
      </c>
      <c r="B468" s="5" t="s">
        <v>1133</v>
      </c>
      <c r="C468" s="3" t="s">
        <v>2683</v>
      </c>
      <c r="D468" s="7">
        <v>0</v>
      </c>
      <c r="E468" s="7">
        <v>0</v>
      </c>
      <c r="F468" s="7">
        <v>0</v>
      </c>
      <c r="G468" s="8">
        <v>2</v>
      </c>
      <c r="H468" s="8">
        <v>0</v>
      </c>
      <c r="I468" s="8">
        <v>0</v>
      </c>
      <c r="J468" s="7">
        <v>0</v>
      </c>
      <c r="K468" s="9">
        <v>2</v>
      </c>
    </row>
    <row r="469" spans="1:12" x14ac:dyDescent="0.2">
      <c r="A469" s="5" t="s">
        <v>1134</v>
      </c>
      <c r="B469" s="5" t="s">
        <v>1135</v>
      </c>
      <c r="C469" s="3" t="s">
        <v>2684</v>
      </c>
      <c r="D469" s="7">
        <v>0</v>
      </c>
      <c r="E469" s="7">
        <v>0</v>
      </c>
      <c r="F469" s="7">
        <v>0</v>
      </c>
      <c r="G469" s="8">
        <v>0</v>
      </c>
      <c r="H469" s="8">
        <v>1</v>
      </c>
      <c r="I469" s="8">
        <v>1</v>
      </c>
      <c r="J469" s="7">
        <v>0</v>
      </c>
      <c r="K469" s="9">
        <v>2</v>
      </c>
    </row>
    <row r="470" spans="1:12" x14ac:dyDescent="0.2">
      <c r="A470" s="5" t="s">
        <v>1138</v>
      </c>
      <c r="B470" s="5" t="s">
        <v>1139</v>
      </c>
      <c r="C470" s="3" t="s">
        <v>2685</v>
      </c>
      <c r="D470" s="7">
        <v>0</v>
      </c>
      <c r="E470" s="7">
        <v>0</v>
      </c>
      <c r="F470" s="7">
        <v>0</v>
      </c>
      <c r="G470" s="8">
        <v>0</v>
      </c>
      <c r="H470" s="8">
        <v>1</v>
      </c>
      <c r="I470" s="8">
        <v>1</v>
      </c>
      <c r="J470" s="7">
        <v>0</v>
      </c>
      <c r="K470" s="9">
        <v>2</v>
      </c>
    </row>
    <row r="471" spans="1:12" x14ac:dyDescent="0.2">
      <c r="A471" s="5" t="s">
        <v>1140</v>
      </c>
      <c r="B471" s="5" t="s">
        <v>1141</v>
      </c>
      <c r="C471" s="3" t="s">
        <v>2686</v>
      </c>
      <c r="D471" s="7">
        <v>0</v>
      </c>
      <c r="E471" s="7">
        <v>0</v>
      </c>
      <c r="F471" s="7">
        <v>0</v>
      </c>
      <c r="G471" s="8">
        <v>0</v>
      </c>
      <c r="H471" s="8">
        <v>0</v>
      </c>
      <c r="I471" s="8">
        <v>2</v>
      </c>
      <c r="J471" s="7">
        <v>0</v>
      </c>
      <c r="K471" s="9">
        <v>2</v>
      </c>
    </row>
    <row r="472" spans="1:12" x14ac:dyDescent="0.2">
      <c r="A472" s="5" t="s">
        <v>1142</v>
      </c>
      <c r="B472" s="5" t="s">
        <v>1143</v>
      </c>
      <c r="C472" s="3" t="s">
        <v>2687</v>
      </c>
      <c r="D472" s="7">
        <v>0</v>
      </c>
      <c r="E472" s="7">
        <v>0</v>
      </c>
      <c r="F472" s="7">
        <v>0</v>
      </c>
      <c r="G472" s="8">
        <v>0</v>
      </c>
      <c r="H472" s="8">
        <v>0</v>
      </c>
      <c r="I472" s="8">
        <v>2</v>
      </c>
      <c r="J472" s="7">
        <v>0</v>
      </c>
      <c r="K472" s="9">
        <v>2</v>
      </c>
    </row>
    <row r="473" spans="1:12" x14ac:dyDescent="0.2">
      <c r="A473" s="5" t="s">
        <v>1144</v>
      </c>
      <c r="B473" s="5" t="s">
        <v>1145</v>
      </c>
      <c r="C473" s="3" t="s">
        <v>2688</v>
      </c>
      <c r="D473" s="7">
        <v>0</v>
      </c>
      <c r="E473" s="7">
        <v>0</v>
      </c>
      <c r="F473" s="7">
        <v>0</v>
      </c>
      <c r="G473" s="8">
        <v>0</v>
      </c>
      <c r="H473" s="8">
        <v>1</v>
      </c>
      <c r="I473" s="8">
        <v>1</v>
      </c>
      <c r="J473" s="7">
        <v>0</v>
      </c>
      <c r="K473" s="9">
        <v>2</v>
      </c>
    </row>
    <row r="474" spans="1:12" x14ac:dyDescent="0.2">
      <c r="A474" s="5" t="s">
        <v>1146</v>
      </c>
      <c r="B474" s="5" t="s">
        <v>1147</v>
      </c>
      <c r="C474" s="3" t="s">
        <v>2689</v>
      </c>
      <c r="D474" s="7">
        <v>0</v>
      </c>
      <c r="E474" s="7">
        <v>0</v>
      </c>
      <c r="F474" s="7">
        <v>0</v>
      </c>
      <c r="G474" s="8">
        <v>0</v>
      </c>
      <c r="H474" s="8">
        <v>2</v>
      </c>
      <c r="I474" s="8">
        <v>0</v>
      </c>
      <c r="J474" s="7">
        <v>0</v>
      </c>
      <c r="K474" s="9">
        <v>2</v>
      </c>
    </row>
    <row r="475" spans="1:12" x14ac:dyDescent="0.2">
      <c r="A475" s="5" t="s">
        <v>1148</v>
      </c>
      <c r="B475" s="5" t="s">
        <v>1149</v>
      </c>
      <c r="C475" s="3" t="s">
        <v>2690</v>
      </c>
      <c r="D475" s="7">
        <v>0</v>
      </c>
      <c r="E475" s="7">
        <v>0</v>
      </c>
      <c r="F475" s="7">
        <v>0</v>
      </c>
      <c r="G475" s="8">
        <v>0</v>
      </c>
      <c r="H475" s="8">
        <v>2</v>
      </c>
      <c r="I475" s="8">
        <v>0</v>
      </c>
      <c r="J475" s="7">
        <v>0</v>
      </c>
      <c r="K475" s="9">
        <v>2</v>
      </c>
    </row>
    <row r="476" spans="1:12" x14ac:dyDescent="0.2">
      <c r="A476" s="5" t="s">
        <v>1150</v>
      </c>
      <c r="B476" s="5" t="s">
        <v>1151</v>
      </c>
      <c r="C476" s="3" t="s">
        <v>2691</v>
      </c>
      <c r="D476" s="7">
        <v>0</v>
      </c>
      <c r="E476" s="7">
        <v>0</v>
      </c>
      <c r="F476" s="7">
        <v>0</v>
      </c>
      <c r="G476" s="8">
        <v>0</v>
      </c>
      <c r="H476" s="8">
        <v>0</v>
      </c>
      <c r="I476" s="8">
        <v>2</v>
      </c>
      <c r="J476" s="7">
        <v>0</v>
      </c>
      <c r="K476" s="9">
        <v>2</v>
      </c>
      <c r="L476" s="9" t="s">
        <v>4262</v>
      </c>
    </row>
    <row r="477" spans="1:12" x14ac:dyDescent="0.2">
      <c r="A477" s="5" t="s">
        <v>1152</v>
      </c>
      <c r="B477" s="5" t="s">
        <v>1153</v>
      </c>
      <c r="C477" s="3" t="s">
        <v>2692</v>
      </c>
      <c r="D477" s="7">
        <v>0</v>
      </c>
      <c r="E477" s="7">
        <v>0</v>
      </c>
      <c r="F477" s="7">
        <v>0</v>
      </c>
      <c r="G477" s="8">
        <v>0</v>
      </c>
      <c r="H477" s="8">
        <v>0</v>
      </c>
      <c r="I477" s="8">
        <v>2</v>
      </c>
      <c r="J477" s="7">
        <v>0</v>
      </c>
      <c r="K477" s="9">
        <v>2</v>
      </c>
    </row>
    <row r="478" spans="1:12" x14ac:dyDescent="0.2">
      <c r="A478" s="5" t="s">
        <v>1154</v>
      </c>
      <c r="B478" s="5" t="s">
        <v>1155</v>
      </c>
      <c r="C478" s="3" t="s">
        <v>2693</v>
      </c>
      <c r="D478" s="7">
        <v>0</v>
      </c>
      <c r="E478" s="7">
        <v>0</v>
      </c>
      <c r="F478" s="7">
        <v>0</v>
      </c>
      <c r="G478" s="8">
        <v>1</v>
      </c>
      <c r="H478" s="8">
        <v>0</v>
      </c>
      <c r="I478" s="8">
        <v>1</v>
      </c>
      <c r="J478" s="7">
        <v>0</v>
      </c>
      <c r="K478" s="9">
        <v>2</v>
      </c>
    </row>
    <row r="479" spans="1:12" x14ac:dyDescent="0.2">
      <c r="A479" s="5" t="s">
        <v>1156</v>
      </c>
      <c r="B479" s="5" t="s">
        <v>1157</v>
      </c>
      <c r="C479" s="3" t="s">
        <v>2694</v>
      </c>
      <c r="D479" s="7">
        <v>0</v>
      </c>
      <c r="E479" s="7">
        <v>0</v>
      </c>
      <c r="F479" s="7">
        <v>0</v>
      </c>
      <c r="G479" s="8">
        <v>1</v>
      </c>
      <c r="H479" s="8">
        <v>1</v>
      </c>
      <c r="I479" s="8">
        <v>0</v>
      </c>
      <c r="J479" s="7">
        <v>0</v>
      </c>
      <c r="K479" s="9">
        <v>2</v>
      </c>
    </row>
    <row r="480" spans="1:12" x14ac:dyDescent="0.2">
      <c r="A480" s="5" t="s">
        <v>1158</v>
      </c>
      <c r="B480" s="5" t="s">
        <v>1159</v>
      </c>
      <c r="C480" s="3" t="s">
        <v>2695</v>
      </c>
      <c r="D480" s="7">
        <v>0</v>
      </c>
      <c r="E480" s="7">
        <v>0</v>
      </c>
      <c r="F480" s="7">
        <v>0</v>
      </c>
      <c r="G480" s="8">
        <v>0</v>
      </c>
      <c r="H480" s="8">
        <v>0</v>
      </c>
      <c r="I480" s="8">
        <v>2</v>
      </c>
      <c r="J480" s="7">
        <v>0</v>
      </c>
      <c r="K480" s="9">
        <v>2</v>
      </c>
    </row>
    <row r="481" spans="1:12" x14ac:dyDescent="0.2">
      <c r="A481" s="5" t="s">
        <v>1160</v>
      </c>
      <c r="B481" s="5" t="s">
        <v>1161</v>
      </c>
      <c r="C481" s="3" t="s">
        <v>2696</v>
      </c>
      <c r="D481" s="7">
        <v>0</v>
      </c>
      <c r="E481" s="7">
        <v>0</v>
      </c>
      <c r="F481" s="7">
        <v>0</v>
      </c>
      <c r="G481" s="8">
        <v>0</v>
      </c>
      <c r="H481" s="8">
        <v>1</v>
      </c>
      <c r="I481" s="8">
        <v>1</v>
      </c>
      <c r="J481" s="7">
        <v>0</v>
      </c>
      <c r="K481" s="9">
        <v>2</v>
      </c>
      <c r="L481" s="9" t="s">
        <v>4262</v>
      </c>
    </row>
    <row r="482" spans="1:12" x14ac:dyDescent="0.2">
      <c r="A482" s="5" t="s">
        <v>1162</v>
      </c>
      <c r="B482" s="5" t="s">
        <v>1163</v>
      </c>
      <c r="C482" s="3" t="s">
        <v>2697</v>
      </c>
      <c r="D482" s="7">
        <v>0</v>
      </c>
      <c r="E482" s="7">
        <v>0</v>
      </c>
      <c r="F482" s="7">
        <v>0</v>
      </c>
      <c r="G482" s="8">
        <v>0</v>
      </c>
      <c r="H482" s="8">
        <v>0</v>
      </c>
      <c r="I482" s="8">
        <v>2</v>
      </c>
      <c r="J482" s="7">
        <v>0</v>
      </c>
      <c r="K482" s="9">
        <v>2</v>
      </c>
    </row>
    <row r="483" spans="1:12" x14ac:dyDescent="0.2">
      <c r="A483" s="5" t="s">
        <v>1164</v>
      </c>
      <c r="B483" s="5" t="s">
        <v>1165</v>
      </c>
      <c r="C483" s="3" t="s">
        <v>2698</v>
      </c>
      <c r="D483" s="7">
        <v>0</v>
      </c>
      <c r="E483" s="7">
        <v>0</v>
      </c>
      <c r="F483" s="7">
        <v>0</v>
      </c>
      <c r="G483" s="8">
        <v>0</v>
      </c>
      <c r="H483" s="8">
        <v>0</v>
      </c>
      <c r="I483" s="8">
        <v>2</v>
      </c>
      <c r="J483" s="7">
        <v>0</v>
      </c>
      <c r="K483" s="9">
        <v>2</v>
      </c>
    </row>
    <row r="484" spans="1:12" x14ac:dyDescent="0.2">
      <c r="A484" s="5" t="s">
        <v>1166</v>
      </c>
      <c r="B484" s="5" t="s">
        <v>1167</v>
      </c>
      <c r="C484" s="3" t="s">
        <v>2699</v>
      </c>
      <c r="D484" s="7">
        <v>0</v>
      </c>
      <c r="E484" s="7">
        <v>0</v>
      </c>
      <c r="F484" s="7">
        <v>0</v>
      </c>
      <c r="G484" s="8">
        <v>1</v>
      </c>
      <c r="H484" s="8">
        <v>1</v>
      </c>
      <c r="I484" s="8">
        <v>0</v>
      </c>
      <c r="J484" s="7">
        <v>0</v>
      </c>
      <c r="K484" s="9">
        <v>2</v>
      </c>
    </row>
    <row r="485" spans="1:12" s="14" customFormat="1" x14ac:dyDescent="0.2">
      <c r="A485" s="14" t="s">
        <v>1170</v>
      </c>
      <c r="B485" s="14" t="s">
        <v>1171</v>
      </c>
      <c r="C485" s="14" t="s">
        <v>2700</v>
      </c>
      <c r="D485" s="15">
        <v>0</v>
      </c>
      <c r="E485" s="15">
        <v>0</v>
      </c>
      <c r="F485" s="15">
        <v>0</v>
      </c>
      <c r="G485" s="16">
        <v>0</v>
      </c>
      <c r="H485" s="16">
        <v>0</v>
      </c>
      <c r="I485" s="16">
        <v>1</v>
      </c>
      <c r="J485" s="15">
        <v>0</v>
      </c>
      <c r="K485" s="15">
        <v>1</v>
      </c>
      <c r="L485" s="15"/>
    </row>
    <row r="486" spans="1:12" s="14" customFormat="1" x14ac:dyDescent="0.2">
      <c r="A486" s="14" t="s">
        <v>1172</v>
      </c>
      <c r="B486" s="14" t="s">
        <v>1173</v>
      </c>
      <c r="C486" s="14" t="s">
        <v>2701</v>
      </c>
      <c r="D486" s="15">
        <v>0</v>
      </c>
      <c r="E486" s="15">
        <v>0</v>
      </c>
      <c r="F486" s="15">
        <v>0</v>
      </c>
      <c r="G486" s="16">
        <v>0</v>
      </c>
      <c r="H486" s="16">
        <v>0</v>
      </c>
      <c r="I486" s="16">
        <v>1</v>
      </c>
      <c r="J486" s="15">
        <v>0</v>
      </c>
      <c r="K486" s="15">
        <v>1</v>
      </c>
      <c r="L486" s="15"/>
    </row>
    <row r="487" spans="1:12" s="14" customFormat="1" x14ac:dyDescent="0.2">
      <c r="A487" s="14" t="s">
        <v>1174</v>
      </c>
      <c r="B487" s="14" t="s">
        <v>1</v>
      </c>
      <c r="C487" s="14" t="s">
        <v>2702</v>
      </c>
      <c r="D487" s="15">
        <v>0</v>
      </c>
      <c r="E487" s="15">
        <v>0</v>
      </c>
      <c r="F487" s="15">
        <v>0</v>
      </c>
      <c r="G487" s="16">
        <v>0</v>
      </c>
      <c r="H487" s="16">
        <v>0</v>
      </c>
      <c r="I487" s="16">
        <v>1</v>
      </c>
      <c r="J487" s="15">
        <v>0</v>
      </c>
      <c r="K487" s="15">
        <v>1</v>
      </c>
      <c r="L487" s="15"/>
    </row>
    <row r="488" spans="1:12" s="14" customFormat="1" x14ac:dyDescent="0.2">
      <c r="A488" s="14" t="s">
        <v>1175</v>
      </c>
      <c r="B488" s="14" t="s">
        <v>1176</v>
      </c>
      <c r="C488" s="14" t="s">
        <v>2703</v>
      </c>
      <c r="D488" s="15">
        <v>0</v>
      </c>
      <c r="E488" s="15">
        <v>0</v>
      </c>
      <c r="F488" s="15">
        <v>0</v>
      </c>
      <c r="G488" s="16">
        <v>0</v>
      </c>
      <c r="H488" s="16">
        <v>0</v>
      </c>
      <c r="I488" s="16">
        <v>1</v>
      </c>
      <c r="J488" s="15">
        <v>0</v>
      </c>
      <c r="K488" s="15">
        <v>1</v>
      </c>
      <c r="L488" s="15"/>
    </row>
    <row r="489" spans="1:12" s="14" customFormat="1" x14ac:dyDescent="0.2">
      <c r="A489" s="14" t="s">
        <v>1177</v>
      </c>
      <c r="B489" s="14" t="s">
        <v>1178</v>
      </c>
      <c r="C489" s="14" t="s">
        <v>2704</v>
      </c>
      <c r="D489" s="15">
        <v>0</v>
      </c>
      <c r="E489" s="15">
        <v>0</v>
      </c>
      <c r="F489" s="15">
        <v>0</v>
      </c>
      <c r="G489" s="16">
        <v>0</v>
      </c>
      <c r="H489" s="16">
        <v>0</v>
      </c>
      <c r="I489" s="16">
        <v>1</v>
      </c>
      <c r="J489" s="15">
        <v>0</v>
      </c>
      <c r="K489" s="15">
        <v>1</v>
      </c>
      <c r="L489" s="15"/>
    </row>
    <row r="490" spans="1:12" s="14" customFormat="1" x14ac:dyDescent="0.2">
      <c r="A490" s="14" t="s">
        <v>1179</v>
      </c>
      <c r="B490" s="14" t="s">
        <v>1180</v>
      </c>
      <c r="C490" s="14" t="s">
        <v>2705</v>
      </c>
      <c r="D490" s="15">
        <v>0</v>
      </c>
      <c r="E490" s="15">
        <v>0</v>
      </c>
      <c r="F490" s="15">
        <v>0</v>
      </c>
      <c r="G490" s="16">
        <v>0</v>
      </c>
      <c r="H490" s="16">
        <v>1</v>
      </c>
      <c r="I490" s="16">
        <v>0</v>
      </c>
      <c r="J490" s="15">
        <v>0</v>
      </c>
      <c r="K490" s="15">
        <v>1</v>
      </c>
      <c r="L490" s="15"/>
    </row>
    <row r="491" spans="1:12" s="14" customFormat="1" x14ac:dyDescent="0.2">
      <c r="A491" s="14" t="s">
        <v>1181</v>
      </c>
      <c r="B491" s="14" t="s">
        <v>1182</v>
      </c>
      <c r="C491" s="14" t="s">
        <v>2706</v>
      </c>
      <c r="D491" s="15">
        <v>0</v>
      </c>
      <c r="E491" s="15">
        <v>0</v>
      </c>
      <c r="F491" s="15">
        <v>0</v>
      </c>
      <c r="G491" s="16">
        <v>0</v>
      </c>
      <c r="H491" s="16">
        <v>1</v>
      </c>
      <c r="I491" s="16">
        <v>0</v>
      </c>
      <c r="J491" s="15">
        <v>0</v>
      </c>
      <c r="K491" s="15">
        <v>1</v>
      </c>
      <c r="L491" s="15"/>
    </row>
    <row r="492" spans="1:12" s="14" customFormat="1" x14ac:dyDescent="0.2">
      <c r="A492" s="14" t="s">
        <v>1183</v>
      </c>
      <c r="B492" s="14" t="s">
        <v>1184</v>
      </c>
      <c r="C492" s="14" t="s">
        <v>2707</v>
      </c>
      <c r="D492" s="15">
        <v>0</v>
      </c>
      <c r="E492" s="15">
        <v>0</v>
      </c>
      <c r="F492" s="15">
        <v>0</v>
      </c>
      <c r="G492" s="16">
        <v>1</v>
      </c>
      <c r="H492" s="16">
        <v>0</v>
      </c>
      <c r="I492" s="16">
        <v>0</v>
      </c>
      <c r="J492" s="15">
        <v>0</v>
      </c>
      <c r="K492" s="15">
        <v>1</v>
      </c>
      <c r="L492" s="15"/>
    </row>
    <row r="493" spans="1:12" s="14" customFormat="1" x14ac:dyDescent="0.2">
      <c r="A493" s="14" t="s">
        <v>1187</v>
      </c>
      <c r="B493" s="14" t="s">
        <v>1188</v>
      </c>
      <c r="C493" s="14" t="s">
        <v>2708</v>
      </c>
      <c r="D493" s="15">
        <v>0</v>
      </c>
      <c r="E493" s="15">
        <v>0</v>
      </c>
      <c r="F493" s="15">
        <v>0</v>
      </c>
      <c r="G493" s="16">
        <v>0</v>
      </c>
      <c r="H493" s="16">
        <v>1</v>
      </c>
      <c r="I493" s="16">
        <v>0</v>
      </c>
      <c r="J493" s="15">
        <v>0</v>
      </c>
      <c r="K493" s="15">
        <v>1</v>
      </c>
      <c r="L493" s="15"/>
    </row>
    <row r="494" spans="1:12" s="14" customFormat="1" x14ac:dyDescent="0.2">
      <c r="A494" s="14" t="s">
        <v>1189</v>
      </c>
      <c r="B494" s="14" t="s">
        <v>1190</v>
      </c>
      <c r="C494" s="14" t="s">
        <v>2709</v>
      </c>
      <c r="D494" s="15">
        <v>0</v>
      </c>
      <c r="E494" s="15">
        <v>0</v>
      </c>
      <c r="F494" s="15">
        <v>0</v>
      </c>
      <c r="G494" s="16">
        <v>0</v>
      </c>
      <c r="H494" s="16">
        <v>0</v>
      </c>
      <c r="I494" s="16">
        <v>1</v>
      </c>
      <c r="J494" s="15">
        <v>0</v>
      </c>
      <c r="K494" s="15">
        <v>1</v>
      </c>
      <c r="L494" s="15"/>
    </row>
    <row r="495" spans="1:12" s="14" customFormat="1" x14ac:dyDescent="0.2">
      <c r="A495" s="14" t="s">
        <v>1191</v>
      </c>
      <c r="B495" s="14" t="s">
        <v>1192</v>
      </c>
      <c r="C495" s="14" t="s">
        <v>2710</v>
      </c>
      <c r="D495" s="15">
        <v>0</v>
      </c>
      <c r="E495" s="15">
        <v>0</v>
      </c>
      <c r="F495" s="15">
        <v>0</v>
      </c>
      <c r="G495" s="16">
        <v>0</v>
      </c>
      <c r="H495" s="16">
        <v>0</v>
      </c>
      <c r="I495" s="16">
        <v>1</v>
      </c>
      <c r="J495" s="15">
        <v>0</v>
      </c>
      <c r="K495" s="15">
        <v>1</v>
      </c>
      <c r="L495" s="15"/>
    </row>
    <row r="496" spans="1:12" s="14" customFormat="1" x14ac:dyDescent="0.2">
      <c r="A496" s="14" t="s">
        <v>1193</v>
      </c>
      <c r="B496" s="14" t="s">
        <v>1194</v>
      </c>
      <c r="C496" s="14" t="s">
        <v>2711</v>
      </c>
      <c r="D496" s="15">
        <v>0</v>
      </c>
      <c r="E496" s="15">
        <v>0</v>
      </c>
      <c r="F496" s="15">
        <v>0</v>
      </c>
      <c r="G496" s="16">
        <v>0</v>
      </c>
      <c r="H496" s="16">
        <v>1</v>
      </c>
      <c r="I496" s="16">
        <v>0</v>
      </c>
      <c r="J496" s="15">
        <v>0</v>
      </c>
      <c r="K496" s="15">
        <v>1</v>
      </c>
      <c r="L496" s="15"/>
    </row>
    <row r="497" spans="1:12" s="14" customFormat="1" x14ac:dyDescent="0.2">
      <c r="A497" s="14" t="s">
        <v>1195</v>
      </c>
      <c r="B497" s="14" t="s">
        <v>1196</v>
      </c>
      <c r="C497" s="14" t="s">
        <v>2712</v>
      </c>
      <c r="D497" s="15">
        <v>0</v>
      </c>
      <c r="E497" s="15">
        <v>0</v>
      </c>
      <c r="F497" s="15">
        <v>0</v>
      </c>
      <c r="G497" s="16">
        <v>0</v>
      </c>
      <c r="H497" s="16">
        <v>1</v>
      </c>
      <c r="I497" s="16">
        <v>0</v>
      </c>
      <c r="J497" s="15">
        <v>0</v>
      </c>
      <c r="K497" s="15">
        <v>1</v>
      </c>
      <c r="L497" s="15"/>
    </row>
    <row r="498" spans="1:12" s="14" customFormat="1" x14ac:dyDescent="0.2">
      <c r="A498" s="14" t="s">
        <v>1197</v>
      </c>
      <c r="B498" s="14" t="s">
        <v>1198</v>
      </c>
      <c r="C498" s="14" t="s">
        <v>2713</v>
      </c>
      <c r="D498" s="15">
        <v>0</v>
      </c>
      <c r="E498" s="15">
        <v>0</v>
      </c>
      <c r="F498" s="15">
        <v>0</v>
      </c>
      <c r="G498" s="16">
        <v>0</v>
      </c>
      <c r="H498" s="16">
        <v>1</v>
      </c>
      <c r="I498" s="16">
        <v>0</v>
      </c>
      <c r="J498" s="15">
        <v>0</v>
      </c>
      <c r="K498" s="15">
        <v>1</v>
      </c>
      <c r="L498" s="15"/>
    </row>
    <row r="499" spans="1:12" s="14" customFormat="1" x14ac:dyDescent="0.2">
      <c r="A499" s="14" t="s">
        <v>1199</v>
      </c>
      <c r="B499" s="14" t="s">
        <v>1200</v>
      </c>
      <c r="C499" s="14" t="s">
        <v>2714</v>
      </c>
      <c r="D499" s="15">
        <v>0</v>
      </c>
      <c r="E499" s="15">
        <v>0</v>
      </c>
      <c r="F499" s="15">
        <v>0</v>
      </c>
      <c r="G499" s="16">
        <v>1</v>
      </c>
      <c r="H499" s="16">
        <v>0</v>
      </c>
      <c r="I499" s="16">
        <v>0</v>
      </c>
      <c r="J499" s="15">
        <v>0</v>
      </c>
      <c r="K499" s="15">
        <v>1</v>
      </c>
      <c r="L499" s="15"/>
    </row>
    <row r="500" spans="1:12" s="14" customFormat="1" x14ac:dyDescent="0.2">
      <c r="A500" s="14" t="s">
        <v>1201</v>
      </c>
      <c r="B500" s="14" t="s">
        <v>1202</v>
      </c>
      <c r="C500" s="14" t="s">
        <v>2715</v>
      </c>
      <c r="D500" s="15">
        <v>0</v>
      </c>
      <c r="E500" s="15">
        <v>0</v>
      </c>
      <c r="F500" s="15">
        <v>0</v>
      </c>
      <c r="G500" s="16">
        <v>0</v>
      </c>
      <c r="H500" s="16">
        <v>1</v>
      </c>
      <c r="I500" s="16">
        <v>0</v>
      </c>
      <c r="J500" s="15">
        <v>0</v>
      </c>
      <c r="K500" s="15">
        <v>1</v>
      </c>
      <c r="L500" s="15"/>
    </row>
    <row r="501" spans="1:12" s="14" customFormat="1" x14ac:dyDescent="0.2">
      <c r="A501" s="14" t="s">
        <v>1203</v>
      </c>
      <c r="B501" s="14" t="s">
        <v>1204</v>
      </c>
      <c r="C501" s="14" t="s">
        <v>2716</v>
      </c>
      <c r="D501" s="15">
        <v>0</v>
      </c>
      <c r="E501" s="15">
        <v>0</v>
      </c>
      <c r="F501" s="15">
        <v>0</v>
      </c>
      <c r="G501" s="16">
        <v>0</v>
      </c>
      <c r="H501" s="16">
        <v>0</v>
      </c>
      <c r="I501" s="16">
        <v>1</v>
      </c>
      <c r="J501" s="15">
        <v>0</v>
      </c>
      <c r="K501" s="15">
        <v>1</v>
      </c>
      <c r="L501" s="15"/>
    </row>
    <row r="502" spans="1:12" s="14" customFormat="1" x14ac:dyDescent="0.2">
      <c r="A502" s="14" t="s">
        <v>1205</v>
      </c>
      <c r="B502" s="14" t="s">
        <v>1206</v>
      </c>
      <c r="C502" s="14" t="s">
        <v>2717</v>
      </c>
      <c r="D502" s="15">
        <v>0</v>
      </c>
      <c r="E502" s="15">
        <v>0</v>
      </c>
      <c r="F502" s="15">
        <v>0</v>
      </c>
      <c r="G502" s="16">
        <v>1</v>
      </c>
      <c r="H502" s="16">
        <v>0</v>
      </c>
      <c r="I502" s="16">
        <v>0</v>
      </c>
      <c r="J502" s="15">
        <v>0</v>
      </c>
      <c r="K502" s="15">
        <v>1</v>
      </c>
      <c r="L502" s="15"/>
    </row>
    <row r="503" spans="1:12" s="14" customFormat="1" x14ac:dyDescent="0.2">
      <c r="A503" s="14" t="s">
        <v>1207</v>
      </c>
      <c r="B503" s="14" t="s">
        <v>1208</v>
      </c>
      <c r="C503" s="14" t="s">
        <v>2718</v>
      </c>
      <c r="D503" s="15">
        <v>0</v>
      </c>
      <c r="E503" s="15">
        <v>0</v>
      </c>
      <c r="F503" s="15">
        <v>0</v>
      </c>
      <c r="G503" s="16">
        <v>0</v>
      </c>
      <c r="H503" s="16">
        <v>0</v>
      </c>
      <c r="I503" s="16">
        <v>1</v>
      </c>
      <c r="J503" s="15">
        <v>0</v>
      </c>
      <c r="K503" s="15">
        <v>1</v>
      </c>
      <c r="L503" s="15"/>
    </row>
    <row r="504" spans="1:12" s="14" customFormat="1" x14ac:dyDescent="0.2">
      <c r="A504" s="14" t="s">
        <v>1209</v>
      </c>
      <c r="B504" s="14" t="s">
        <v>1210</v>
      </c>
      <c r="C504" s="14" t="s">
        <v>2719</v>
      </c>
      <c r="D504" s="15">
        <v>0</v>
      </c>
      <c r="E504" s="15">
        <v>0</v>
      </c>
      <c r="F504" s="15">
        <v>0</v>
      </c>
      <c r="G504" s="16">
        <v>0</v>
      </c>
      <c r="H504" s="16">
        <v>1</v>
      </c>
      <c r="I504" s="16">
        <v>0</v>
      </c>
      <c r="J504" s="15">
        <v>0</v>
      </c>
      <c r="K504" s="15">
        <v>1</v>
      </c>
      <c r="L504" s="15"/>
    </row>
    <row r="505" spans="1:12" s="14" customFormat="1" x14ac:dyDescent="0.2">
      <c r="A505" s="14" t="s">
        <v>1211</v>
      </c>
      <c r="B505" s="14" t="s">
        <v>1212</v>
      </c>
      <c r="C505" s="14" t="s">
        <v>2720</v>
      </c>
      <c r="D505" s="15">
        <v>0</v>
      </c>
      <c r="E505" s="15">
        <v>0</v>
      </c>
      <c r="F505" s="15">
        <v>0</v>
      </c>
      <c r="G505" s="16">
        <v>0</v>
      </c>
      <c r="H505" s="16">
        <v>0</v>
      </c>
      <c r="I505" s="16">
        <v>1</v>
      </c>
      <c r="J505" s="15">
        <v>0</v>
      </c>
      <c r="K505" s="15">
        <v>1</v>
      </c>
      <c r="L505" s="15"/>
    </row>
    <row r="506" spans="1:12" s="14" customFormat="1" x14ac:dyDescent="0.2">
      <c r="A506" s="14" t="s">
        <v>1213</v>
      </c>
      <c r="B506" s="14" t="s">
        <v>1214</v>
      </c>
      <c r="C506" s="14" t="s">
        <v>2721</v>
      </c>
      <c r="D506" s="15">
        <v>0</v>
      </c>
      <c r="E506" s="15">
        <v>0</v>
      </c>
      <c r="F506" s="15">
        <v>0</v>
      </c>
      <c r="G506" s="16">
        <v>0</v>
      </c>
      <c r="H506" s="16">
        <v>1</v>
      </c>
      <c r="I506" s="16">
        <v>0</v>
      </c>
      <c r="J506" s="15">
        <v>0</v>
      </c>
      <c r="K506" s="15">
        <v>1</v>
      </c>
      <c r="L506" s="15"/>
    </row>
    <row r="507" spans="1:12" s="14" customFormat="1" x14ac:dyDescent="0.2">
      <c r="A507" s="14" t="s">
        <v>1215</v>
      </c>
      <c r="B507" s="14" t="s">
        <v>1216</v>
      </c>
      <c r="C507" s="14" t="s">
        <v>2722</v>
      </c>
      <c r="D507" s="15">
        <v>0</v>
      </c>
      <c r="E507" s="15">
        <v>0</v>
      </c>
      <c r="F507" s="15">
        <v>0</v>
      </c>
      <c r="G507" s="16">
        <v>0</v>
      </c>
      <c r="H507" s="16">
        <v>0</v>
      </c>
      <c r="I507" s="16">
        <v>1</v>
      </c>
      <c r="J507" s="15">
        <v>0</v>
      </c>
      <c r="K507" s="15">
        <v>1</v>
      </c>
      <c r="L507" s="15"/>
    </row>
    <row r="508" spans="1:12" s="14" customFormat="1" x14ac:dyDescent="0.2">
      <c r="A508" s="14" t="s">
        <v>1217</v>
      </c>
      <c r="B508" s="14" t="s">
        <v>1218</v>
      </c>
      <c r="C508" s="14" t="s">
        <v>2723</v>
      </c>
      <c r="D508" s="15">
        <v>0</v>
      </c>
      <c r="E508" s="15">
        <v>0</v>
      </c>
      <c r="F508" s="15">
        <v>0</v>
      </c>
      <c r="G508" s="16">
        <v>0</v>
      </c>
      <c r="H508" s="16">
        <v>0</v>
      </c>
      <c r="I508" s="16">
        <v>1</v>
      </c>
      <c r="J508" s="15">
        <v>0</v>
      </c>
      <c r="K508" s="15">
        <v>1</v>
      </c>
      <c r="L508" s="15"/>
    </row>
    <row r="509" spans="1:12" s="14" customFormat="1" x14ac:dyDescent="0.2">
      <c r="A509" s="14" t="s">
        <v>1219</v>
      </c>
      <c r="B509" s="14" t="s">
        <v>1220</v>
      </c>
      <c r="C509" s="14" t="s">
        <v>2724</v>
      </c>
      <c r="D509" s="15">
        <v>0</v>
      </c>
      <c r="E509" s="15">
        <v>0</v>
      </c>
      <c r="F509" s="15">
        <v>0</v>
      </c>
      <c r="G509" s="16">
        <v>0</v>
      </c>
      <c r="H509" s="16">
        <v>1</v>
      </c>
      <c r="I509" s="16">
        <v>0</v>
      </c>
      <c r="J509" s="15">
        <v>0</v>
      </c>
      <c r="K509" s="15">
        <v>1</v>
      </c>
      <c r="L509" s="15"/>
    </row>
    <row r="510" spans="1:12" s="14" customFormat="1" x14ac:dyDescent="0.2">
      <c r="A510" s="14" t="s">
        <v>1221</v>
      </c>
      <c r="B510" s="14" t="s">
        <v>1222</v>
      </c>
      <c r="C510" s="14" t="s">
        <v>2725</v>
      </c>
      <c r="D510" s="15">
        <v>0</v>
      </c>
      <c r="E510" s="15">
        <v>0</v>
      </c>
      <c r="F510" s="15">
        <v>0</v>
      </c>
      <c r="G510" s="16">
        <v>0</v>
      </c>
      <c r="H510" s="16">
        <v>0</v>
      </c>
      <c r="I510" s="16">
        <v>1</v>
      </c>
      <c r="J510" s="15">
        <v>0</v>
      </c>
      <c r="K510" s="15">
        <v>1</v>
      </c>
      <c r="L510" s="15"/>
    </row>
    <row r="511" spans="1:12" s="14" customFormat="1" x14ac:dyDescent="0.2">
      <c r="A511" s="14" t="s">
        <v>1223</v>
      </c>
      <c r="B511" s="14" t="s">
        <v>1224</v>
      </c>
      <c r="C511" s="14" t="s">
        <v>2726</v>
      </c>
      <c r="D511" s="15">
        <v>0</v>
      </c>
      <c r="E511" s="15">
        <v>0</v>
      </c>
      <c r="F511" s="15">
        <v>0</v>
      </c>
      <c r="G511" s="16">
        <v>0</v>
      </c>
      <c r="H511" s="16">
        <v>1</v>
      </c>
      <c r="I511" s="16">
        <v>0</v>
      </c>
      <c r="J511" s="15">
        <v>0</v>
      </c>
      <c r="K511" s="15">
        <v>1</v>
      </c>
      <c r="L511" s="15"/>
    </row>
    <row r="512" spans="1:12" s="14" customFormat="1" x14ac:dyDescent="0.2">
      <c r="A512" s="14" t="s">
        <v>1225</v>
      </c>
      <c r="B512" s="14" t="s">
        <v>1226</v>
      </c>
      <c r="C512" s="14" t="s">
        <v>2727</v>
      </c>
      <c r="D512" s="15">
        <v>0</v>
      </c>
      <c r="E512" s="15">
        <v>0</v>
      </c>
      <c r="F512" s="15">
        <v>0</v>
      </c>
      <c r="G512" s="16">
        <v>0</v>
      </c>
      <c r="H512" s="16">
        <v>1</v>
      </c>
      <c r="I512" s="16">
        <v>0</v>
      </c>
      <c r="J512" s="15">
        <v>0</v>
      </c>
      <c r="K512" s="15">
        <v>1</v>
      </c>
      <c r="L512" s="15"/>
    </row>
    <row r="513" spans="1:12" s="14" customFormat="1" x14ac:dyDescent="0.2">
      <c r="A513" s="14" t="s">
        <v>1229</v>
      </c>
      <c r="B513" s="14" t="s">
        <v>1230</v>
      </c>
      <c r="C513" s="14" t="s">
        <v>2728</v>
      </c>
      <c r="D513" s="15">
        <v>0</v>
      </c>
      <c r="E513" s="15">
        <v>0</v>
      </c>
      <c r="F513" s="15">
        <v>0</v>
      </c>
      <c r="G513" s="16">
        <v>0</v>
      </c>
      <c r="H513" s="16">
        <v>1</v>
      </c>
      <c r="I513" s="16">
        <v>0</v>
      </c>
      <c r="J513" s="15">
        <v>0</v>
      </c>
      <c r="K513" s="15">
        <v>1</v>
      </c>
      <c r="L513" s="15"/>
    </row>
    <row r="514" spans="1:12" s="14" customFormat="1" x14ac:dyDescent="0.2">
      <c r="A514" s="14" t="s">
        <v>1231</v>
      </c>
      <c r="B514" s="14" t="s">
        <v>1232</v>
      </c>
      <c r="C514" s="14" t="s">
        <v>2729</v>
      </c>
      <c r="D514" s="15">
        <v>0</v>
      </c>
      <c r="E514" s="15">
        <v>0</v>
      </c>
      <c r="F514" s="15">
        <v>0</v>
      </c>
      <c r="G514" s="16">
        <v>0</v>
      </c>
      <c r="H514" s="16">
        <v>0</v>
      </c>
      <c r="I514" s="16">
        <v>1</v>
      </c>
      <c r="J514" s="15">
        <v>0</v>
      </c>
      <c r="K514" s="15">
        <v>1</v>
      </c>
      <c r="L514" s="15"/>
    </row>
    <row r="515" spans="1:12" s="14" customFormat="1" x14ac:dyDescent="0.2">
      <c r="A515" s="14" t="s">
        <v>1235</v>
      </c>
      <c r="B515" s="14" t="s">
        <v>1236</v>
      </c>
      <c r="C515" s="14" t="s">
        <v>2730</v>
      </c>
      <c r="D515" s="15">
        <v>0</v>
      </c>
      <c r="E515" s="15">
        <v>0</v>
      </c>
      <c r="F515" s="15">
        <v>0</v>
      </c>
      <c r="G515" s="16">
        <v>0</v>
      </c>
      <c r="H515" s="16">
        <v>0</v>
      </c>
      <c r="I515" s="16">
        <v>1</v>
      </c>
      <c r="J515" s="15">
        <v>0</v>
      </c>
      <c r="K515" s="15">
        <v>1</v>
      </c>
      <c r="L515" s="15"/>
    </row>
    <row r="516" spans="1:12" s="14" customFormat="1" x14ac:dyDescent="0.2">
      <c r="A516" s="14" t="s">
        <v>1237</v>
      </c>
      <c r="B516" s="14" t="s">
        <v>1238</v>
      </c>
      <c r="C516" s="14" t="s">
        <v>2731</v>
      </c>
      <c r="D516" s="15">
        <v>0</v>
      </c>
      <c r="E516" s="15">
        <v>0</v>
      </c>
      <c r="F516" s="15">
        <v>0</v>
      </c>
      <c r="G516" s="16">
        <v>1</v>
      </c>
      <c r="H516" s="16">
        <v>0</v>
      </c>
      <c r="I516" s="16">
        <v>0</v>
      </c>
      <c r="J516" s="15">
        <v>0</v>
      </c>
      <c r="K516" s="15">
        <v>1</v>
      </c>
      <c r="L516" s="15"/>
    </row>
    <row r="517" spans="1:12" s="14" customFormat="1" x14ac:dyDescent="0.2">
      <c r="A517" s="14" t="s">
        <v>1239</v>
      </c>
      <c r="B517" s="14" t="s">
        <v>1240</v>
      </c>
      <c r="C517" s="14" t="s">
        <v>2732</v>
      </c>
      <c r="D517" s="15">
        <v>0</v>
      </c>
      <c r="E517" s="15">
        <v>0</v>
      </c>
      <c r="F517" s="15">
        <v>0</v>
      </c>
      <c r="G517" s="16">
        <v>1</v>
      </c>
      <c r="H517" s="16">
        <v>0</v>
      </c>
      <c r="I517" s="16">
        <v>0</v>
      </c>
      <c r="J517" s="15">
        <v>0</v>
      </c>
      <c r="K517" s="15">
        <v>1</v>
      </c>
      <c r="L517" s="15"/>
    </row>
    <row r="518" spans="1:12" s="14" customFormat="1" x14ac:dyDescent="0.2">
      <c r="A518" s="14" t="s">
        <v>1241</v>
      </c>
      <c r="B518" s="14" t="s">
        <v>1242</v>
      </c>
      <c r="C518" s="14" t="s">
        <v>2733</v>
      </c>
      <c r="D518" s="15">
        <v>0</v>
      </c>
      <c r="E518" s="15">
        <v>0</v>
      </c>
      <c r="F518" s="15">
        <v>0</v>
      </c>
      <c r="G518" s="16">
        <v>0</v>
      </c>
      <c r="H518" s="16">
        <v>0</v>
      </c>
      <c r="I518" s="16">
        <v>1</v>
      </c>
      <c r="J518" s="15">
        <v>0</v>
      </c>
      <c r="K518" s="15">
        <v>1</v>
      </c>
      <c r="L518" s="15"/>
    </row>
    <row r="519" spans="1:12" s="14" customFormat="1" x14ac:dyDescent="0.2">
      <c r="A519" s="14" t="s">
        <v>1243</v>
      </c>
      <c r="B519" s="14" t="s">
        <v>1244</v>
      </c>
      <c r="C519" s="14" t="s">
        <v>2734</v>
      </c>
      <c r="D519" s="15">
        <v>0</v>
      </c>
      <c r="E519" s="15">
        <v>0</v>
      </c>
      <c r="F519" s="15">
        <v>0</v>
      </c>
      <c r="G519" s="16">
        <v>0</v>
      </c>
      <c r="H519" s="16">
        <v>0</v>
      </c>
      <c r="I519" s="16">
        <v>1</v>
      </c>
      <c r="J519" s="15">
        <v>0</v>
      </c>
      <c r="K519" s="15">
        <v>1</v>
      </c>
      <c r="L519" s="15"/>
    </row>
    <row r="520" spans="1:12" s="14" customFormat="1" x14ac:dyDescent="0.2">
      <c r="A520" s="14" t="s">
        <v>1245</v>
      </c>
      <c r="B520" s="14" t="s">
        <v>1246</v>
      </c>
      <c r="C520" s="14" t="s">
        <v>2735</v>
      </c>
      <c r="D520" s="15">
        <v>0</v>
      </c>
      <c r="E520" s="15">
        <v>0</v>
      </c>
      <c r="F520" s="15">
        <v>0</v>
      </c>
      <c r="G520" s="16">
        <v>0</v>
      </c>
      <c r="H520" s="16">
        <v>1</v>
      </c>
      <c r="I520" s="16">
        <v>0</v>
      </c>
      <c r="J520" s="15">
        <v>0</v>
      </c>
      <c r="K520" s="15">
        <v>1</v>
      </c>
      <c r="L520" s="15"/>
    </row>
    <row r="521" spans="1:12" s="14" customFormat="1" x14ac:dyDescent="0.2">
      <c r="A521" s="14" t="s">
        <v>1247</v>
      </c>
      <c r="B521" s="14" t="s">
        <v>1248</v>
      </c>
      <c r="C521" s="14" t="s">
        <v>2736</v>
      </c>
      <c r="D521" s="15">
        <v>0</v>
      </c>
      <c r="E521" s="15">
        <v>0</v>
      </c>
      <c r="F521" s="15">
        <v>0</v>
      </c>
      <c r="G521" s="16">
        <v>0</v>
      </c>
      <c r="H521" s="16">
        <v>1</v>
      </c>
      <c r="I521" s="16">
        <v>0</v>
      </c>
      <c r="J521" s="15">
        <v>0</v>
      </c>
      <c r="K521" s="15">
        <v>1</v>
      </c>
      <c r="L521" s="15"/>
    </row>
    <row r="522" spans="1:12" s="14" customFormat="1" x14ac:dyDescent="0.2">
      <c r="A522" s="14" t="s">
        <v>1249</v>
      </c>
      <c r="B522" s="14" t="s">
        <v>1250</v>
      </c>
      <c r="C522" s="14" t="s">
        <v>2737</v>
      </c>
      <c r="D522" s="15">
        <v>0</v>
      </c>
      <c r="E522" s="15">
        <v>0</v>
      </c>
      <c r="F522" s="15">
        <v>0</v>
      </c>
      <c r="G522" s="16">
        <v>0</v>
      </c>
      <c r="H522" s="16">
        <v>0</v>
      </c>
      <c r="I522" s="16">
        <v>1</v>
      </c>
      <c r="J522" s="15">
        <v>0</v>
      </c>
      <c r="K522" s="15">
        <v>1</v>
      </c>
      <c r="L522" s="15"/>
    </row>
    <row r="523" spans="1:12" s="14" customFormat="1" x14ac:dyDescent="0.2">
      <c r="A523" s="14" t="s">
        <v>1251</v>
      </c>
      <c r="B523" s="14" t="s">
        <v>1252</v>
      </c>
      <c r="C523" s="14" t="s">
        <v>2738</v>
      </c>
      <c r="D523" s="15">
        <v>0</v>
      </c>
      <c r="E523" s="15">
        <v>0</v>
      </c>
      <c r="F523" s="15">
        <v>0</v>
      </c>
      <c r="G523" s="16">
        <v>0</v>
      </c>
      <c r="H523" s="16">
        <v>0</v>
      </c>
      <c r="I523" s="16">
        <v>1</v>
      </c>
      <c r="J523" s="15">
        <v>0</v>
      </c>
      <c r="K523" s="15">
        <v>1</v>
      </c>
      <c r="L523" s="15"/>
    </row>
    <row r="524" spans="1:12" s="14" customFormat="1" x14ac:dyDescent="0.2">
      <c r="A524" s="14" t="s">
        <v>1253</v>
      </c>
      <c r="B524" s="14" t="s">
        <v>1254</v>
      </c>
      <c r="C524" s="14" t="s">
        <v>2739</v>
      </c>
      <c r="D524" s="15">
        <v>0</v>
      </c>
      <c r="E524" s="15">
        <v>0</v>
      </c>
      <c r="F524" s="15">
        <v>0</v>
      </c>
      <c r="G524" s="16">
        <v>0</v>
      </c>
      <c r="H524" s="16">
        <v>1</v>
      </c>
      <c r="I524" s="16">
        <v>0</v>
      </c>
      <c r="J524" s="15">
        <v>0</v>
      </c>
      <c r="K524" s="15">
        <v>1</v>
      </c>
      <c r="L524" s="15"/>
    </row>
    <row r="525" spans="1:12" s="14" customFormat="1" x14ac:dyDescent="0.2">
      <c r="A525" s="14" t="s">
        <v>1255</v>
      </c>
      <c r="B525" s="14" t="s">
        <v>1256</v>
      </c>
      <c r="C525" s="14" t="s">
        <v>2740</v>
      </c>
      <c r="D525" s="15">
        <v>0</v>
      </c>
      <c r="E525" s="15">
        <v>0</v>
      </c>
      <c r="F525" s="15">
        <v>0</v>
      </c>
      <c r="G525" s="16">
        <v>0</v>
      </c>
      <c r="H525" s="16">
        <v>0</v>
      </c>
      <c r="I525" s="16">
        <v>1</v>
      </c>
      <c r="J525" s="15">
        <v>0</v>
      </c>
      <c r="K525" s="15">
        <v>1</v>
      </c>
      <c r="L525" s="15"/>
    </row>
    <row r="526" spans="1:12" s="14" customFormat="1" x14ac:dyDescent="0.2">
      <c r="A526" s="14" t="s">
        <v>1257</v>
      </c>
      <c r="B526" s="14" t="s">
        <v>1258</v>
      </c>
      <c r="C526" s="14" t="s">
        <v>2741</v>
      </c>
      <c r="D526" s="15">
        <v>0</v>
      </c>
      <c r="E526" s="15">
        <v>0</v>
      </c>
      <c r="F526" s="15">
        <v>0</v>
      </c>
      <c r="G526" s="16">
        <v>1</v>
      </c>
      <c r="H526" s="16">
        <v>0</v>
      </c>
      <c r="I526" s="16">
        <v>0</v>
      </c>
      <c r="J526" s="15">
        <v>0</v>
      </c>
      <c r="K526" s="15">
        <v>1</v>
      </c>
      <c r="L526" s="15"/>
    </row>
    <row r="527" spans="1:12" s="14" customFormat="1" x14ac:dyDescent="0.2">
      <c r="A527" s="14" t="s">
        <v>1263</v>
      </c>
      <c r="B527" s="14" t="s">
        <v>1264</v>
      </c>
      <c r="C527" s="14" t="s">
        <v>2742</v>
      </c>
      <c r="D527" s="15">
        <v>0</v>
      </c>
      <c r="E527" s="15">
        <v>0</v>
      </c>
      <c r="F527" s="15">
        <v>0</v>
      </c>
      <c r="G527" s="16">
        <v>1</v>
      </c>
      <c r="H527" s="16">
        <v>0</v>
      </c>
      <c r="I527" s="16">
        <v>0</v>
      </c>
      <c r="J527" s="15">
        <v>0</v>
      </c>
      <c r="K527" s="15">
        <v>1</v>
      </c>
      <c r="L527" s="15"/>
    </row>
    <row r="528" spans="1:12" s="14" customFormat="1" x14ac:dyDescent="0.2">
      <c r="A528" s="14" t="s">
        <v>1269</v>
      </c>
      <c r="B528" s="14" t="s">
        <v>1270</v>
      </c>
      <c r="C528" s="14" t="s">
        <v>2743</v>
      </c>
      <c r="D528" s="15">
        <v>0</v>
      </c>
      <c r="E528" s="15">
        <v>0</v>
      </c>
      <c r="F528" s="15">
        <v>0</v>
      </c>
      <c r="G528" s="16">
        <v>0</v>
      </c>
      <c r="H528" s="16">
        <v>1</v>
      </c>
      <c r="I528" s="16">
        <v>0</v>
      </c>
      <c r="J528" s="15">
        <v>0</v>
      </c>
      <c r="K528" s="15">
        <v>1</v>
      </c>
      <c r="L528" s="15"/>
    </row>
    <row r="529" spans="1:12" s="14" customFormat="1" x14ac:dyDescent="0.2">
      <c r="A529" s="14" t="s">
        <v>1277</v>
      </c>
      <c r="B529" s="14" t="s">
        <v>1278</v>
      </c>
      <c r="C529" s="14" t="s">
        <v>2744</v>
      </c>
      <c r="D529" s="15">
        <v>0</v>
      </c>
      <c r="E529" s="15">
        <v>0</v>
      </c>
      <c r="F529" s="15">
        <v>0</v>
      </c>
      <c r="G529" s="16">
        <v>0</v>
      </c>
      <c r="H529" s="16">
        <v>1</v>
      </c>
      <c r="I529" s="16">
        <v>0</v>
      </c>
      <c r="J529" s="15">
        <v>0</v>
      </c>
      <c r="K529" s="15">
        <v>1</v>
      </c>
      <c r="L529" s="15"/>
    </row>
    <row r="530" spans="1:12" s="14" customFormat="1" x14ac:dyDescent="0.2">
      <c r="A530" s="14" t="s">
        <v>1279</v>
      </c>
      <c r="B530" s="14" t="s">
        <v>1280</v>
      </c>
      <c r="C530" s="14" t="s">
        <v>2745</v>
      </c>
      <c r="D530" s="15">
        <v>0</v>
      </c>
      <c r="E530" s="15">
        <v>0</v>
      </c>
      <c r="F530" s="15">
        <v>0</v>
      </c>
      <c r="G530" s="16">
        <v>0</v>
      </c>
      <c r="H530" s="16">
        <v>1</v>
      </c>
      <c r="I530" s="16">
        <v>0</v>
      </c>
      <c r="J530" s="15">
        <v>0</v>
      </c>
      <c r="K530" s="15">
        <v>1</v>
      </c>
      <c r="L530" s="15"/>
    </row>
    <row r="531" spans="1:12" s="14" customFormat="1" x14ac:dyDescent="0.2">
      <c r="A531" s="14" t="s">
        <v>1289</v>
      </c>
      <c r="B531" s="14" t="s">
        <v>1290</v>
      </c>
      <c r="C531" s="14" t="s">
        <v>2746</v>
      </c>
      <c r="D531" s="15">
        <v>0</v>
      </c>
      <c r="E531" s="15">
        <v>0</v>
      </c>
      <c r="F531" s="15">
        <v>0</v>
      </c>
      <c r="G531" s="16">
        <v>0</v>
      </c>
      <c r="H531" s="16">
        <v>0</v>
      </c>
      <c r="I531" s="16">
        <v>1</v>
      </c>
      <c r="J531" s="15">
        <v>0</v>
      </c>
      <c r="K531" s="15">
        <v>1</v>
      </c>
      <c r="L531" s="15"/>
    </row>
    <row r="532" spans="1:12" s="14" customFormat="1" x14ac:dyDescent="0.2">
      <c r="A532" s="14" t="s">
        <v>1293</v>
      </c>
      <c r="B532" s="14" t="s">
        <v>1294</v>
      </c>
      <c r="C532" s="14" t="s">
        <v>2747</v>
      </c>
      <c r="D532" s="15">
        <v>0</v>
      </c>
      <c r="E532" s="15">
        <v>0</v>
      </c>
      <c r="F532" s="15">
        <v>0</v>
      </c>
      <c r="G532" s="16">
        <v>0</v>
      </c>
      <c r="H532" s="16">
        <v>1</v>
      </c>
      <c r="I532" s="16">
        <v>0</v>
      </c>
      <c r="J532" s="15">
        <v>0</v>
      </c>
      <c r="K532" s="15">
        <v>1</v>
      </c>
      <c r="L532" s="15"/>
    </row>
    <row r="533" spans="1:12" s="14" customFormat="1" x14ac:dyDescent="0.2">
      <c r="A533" s="14" t="s">
        <v>1295</v>
      </c>
      <c r="B533" s="14" t="s">
        <v>1296</v>
      </c>
      <c r="C533" s="14" t="s">
        <v>2748</v>
      </c>
      <c r="D533" s="15">
        <v>0</v>
      </c>
      <c r="E533" s="15">
        <v>0</v>
      </c>
      <c r="F533" s="15">
        <v>0</v>
      </c>
      <c r="G533" s="16">
        <v>0</v>
      </c>
      <c r="H533" s="16">
        <v>1</v>
      </c>
      <c r="I533" s="16">
        <v>0</v>
      </c>
      <c r="J533" s="15">
        <v>0</v>
      </c>
      <c r="K533" s="15">
        <v>1</v>
      </c>
      <c r="L533" s="15"/>
    </row>
    <row r="534" spans="1:12" s="14" customFormat="1" x14ac:dyDescent="0.2">
      <c r="A534" s="14" t="s">
        <v>1297</v>
      </c>
      <c r="B534" s="14" t="s">
        <v>1298</v>
      </c>
      <c r="C534" s="14" t="s">
        <v>2749</v>
      </c>
      <c r="D534" s="15">
        <v>0</v>
      </c>
      <c r="E534" s="15">
        <v>0</v>
      </c>
      <c r="F534" s="15">
        <v>0</v>
      </c>
      <c r="G534" s="16">
        <v>0</v>
      </c>
      <c r="H534" s="16">
        <v>1</v>
      </c>
      <c r="I534" s="16">
        <v>0</v>
      </c>
      <c r="J534" s="15">
        <v>0</v>
      </c>
      <c r="K534" s="15">
        <v>1</v>
      </c>
      <c r="L534" s="15"/>
    </row>
    <row r="535" spans="1:12" s="14" customFormat="1" x14ac:dyDescent="0.2">
      <c r="A535" s="14" t="s">
        <v>1299</v>
      </c>
      <c r="B535" s="14" t="s">
        <v>1300</v>
      </c>
      <c r="C535" s="14" t="s">
        <v>2750</v>
      </c>
      <c r="D535" s="15">
        <v>0</v>
      </c>
      <c r="E535" s="15">
        <v>0</v>
      </c>
      <c r="F535" s="15">
        <v>0</v>
      </c>
      <c r="G535" s="16">
        <v>0</v>
      </c>
      <c r="H535" s="16">
        <v>1</v>
      </c>
      <c r="I535" s="16">
        <v>0</v>
      </c>
      <c r="J535" s="15">
        <v>0</v>
      </c>
      <c r="K535" s="15">
        <v>1</v>
      </c>
      <c r="L535" s="15"/>
    </row>
    <row r="536" spans="1:12" s="14" customFormat="1" x14ac:dyDescent="0.2">
      <c r="A536" s="14" t="s">
        <v>1301</v>
      </c>
      <c r="B536" s="14" t="s">
        <v>1302</v>
      </c>
      <c r="C536" s="14" t="s">
        <v>2751</v>
      </c>
      <c r="D536" s="15">
        <v>0</v>
      </c>
      <c r="E536" s="15">
        <v>0</v>
      </c>
      <c r="F536" s="15">
        <v>0</v>
      </c>
      <c r="G536" s="16">
        <v>0</v>
      </c>
      <c r="H536" s="16">
        <v>0</v>
      </c>
      <c r="I536" s="16">
        <v>1</v>
      </c>
      <c r="J536" s="15">
        <v>0</v>
      </c>
      <c r="K536" s="15">
        <v>1</v>
      </c>
      <c r="L536" s="15"/>
    </row>
    <row r="537" spans="1:12" s="14" customFormat="1" x14ac:dyDescent="0.2">
      <c r="A537" s="14" t="s">
        <v>1309</v>
      </c>
      <c r="B537" s="14" t="s">
        <v>1310</v>
      </c>
      <c r="C537" s="14" t="s">
        <v>2752</v>
      </c>
      <c r="D537" s="15">
        <v>0</v>
      </c>
      <c r="E537" s="15">
        <v>0</v>
      </c>
      <c r="F537" s="15">
        <v>0</v>
      </c>
      <c r="G537" s="16">
        <v>0</v>
      </c>
      <c r="H537" s="16">
        <v>0</v>
      </c>
      <c r="I537" s="16">
        <v>1</v>
      </c>
      <c r="J537" s="15">
        <v>0</v>
      </c>
      <c r="K537" s="15">
        <v>1</v>
      </c>
      <c r="L537" s="15"/>
    </row>
    <row r="538" spans="1:12" s="14" customFormat="1" x14ac:dyDescent="0.2">
      <c r="A538" s="14" t="s">
        <v>1313</v>
      </c>
      <c r="B538" s="14" t="s">
        <v>1314</v>
      </c>
      <c r="C538" s="14" t="s">
        <v>2753</v>
      </c>
      <c r="D538" s="15">
        <v>0</v>
      </c>
      <c r="E538" s="15">
        <v>0</v>
      </c>
      <c r="F538" s="15">
        <v>0</v>
      </c>
      <c r="G538" s="16">
        <v>0</v>
      </c>
      <c r="H538" s="16">
        <v>1</v>
      </c>
      <c r="I538" s="16">
        <v>0</v>
      </c>
      <c r="J538" s="15">
        <v>0</v>
      </c>
      <c r="K538" s="15">
        <v>1</v>
      </c>
      <c r="L538" s="15"/>
    </row>
    <row r="539" spans="1:12" s="14" customFormat="1" x14ac:dyDescent="0.2">
      <c r="A539" s="14" t="s">
        <v>1315</v>
      </c>
      <c r="B539" s="14" t="s">
        <v>1316</v>
      </c>
      <c r="C539" s="14" t="s">
        <v>2754</v>
      </c>
      <c r="D539" s="15">
        <v>0</v>
      </c>
      <c r="E539" s="15">
        <v>0</v>
      </c>
      <c r="F539" s="15">
        <v>0</v>
      </c>
      <c r="G539" s="16">
        <v>0</v>
      </c>
      <c r="H539" s="16">
        <v>1</v>
      </c>
      <c r="I539" s="16">
        <v>0</v>
      </c>
      <c r="J539" s="15">
        <v>0</v>
      </c>
      <c r="K539" s="15">
        <v>1</v>
      </c>
      <c r="L539" s="15"/>
    </row>
    <row r="540" spans="1:12" s="14" customFormat="1" x14ac:dyDescent="0.2">
      <c r="A540" s="14" t="s">
        <v>1321</v>
      </c>
      <c r="B540" s="14" t="s">
        <v>1322</v>
      </c>
      <c r="C540" s="14" t="s">
        <v>2755</v>
      </c>
      <c r="D540" s="15">
        <v>0</v>
      </c>
      <c r="E540" s="15">
        <v>0</v>
      </c>
      <c r="F540" s="15">
        <v>0</v>
      </c>
      <c r="G540" s="16">
        <v>0</v>
      </c>
      <c r="H540" s="16">
        <v>1</v>
      </c>
      <c r="I540" s="16">
        <v>0</v>
      </c>
      <c r="J540" s="15">
        <v>0</v>
      </c>
      <c r="K540" s="15">
        <v>1</v>
      </c>
      <c r="L540" s="15"/>
    </row>
    <row r="541" spans="1:12" s="14" customFormat="1" x14ac:dyDescent="0.2">
      <c r="A541" s="14" t="s">
        <v>1323</v>
      </c>
      <c r="B541" s="14" t="s">
        <v>1324</v>
      </c>
      <c r="C541" s="14" t="s">
        <v>2756</v>
      </c>
      <c r="D541" s="15">
        <v>0</v>
      </c>
      <c r="E541" s="15">
        <v>0</v>
      </c>
      <c r="F541" s="15">
        <v>0</v>
      </c>
      <c r="G541" s="16">
        <v>0</v>
      </c>
      <c r="H541" s="16">
        <v>1</v>
      </c>
      <c r="I541" s="16">
        <v>0</v>
      </c>
      <c r="J541" s="15">
        <v>0</v>
      </c>
      <c r="K541" s="15">
        <v>1</v>
      </c>
      <c r="L541" s="15"/>
    </row>
    <row r="542" spans="1:12" s="14" customFormat="1" x14ac:dyDescent="0.2">
      <c r="A542" s="14" t="s">
        <v>1325</v>
      </c>
      <c r="B542" s="14" t="s">
        <v>1326</v>
      </c>
      <c r="C542" s="14" t="s">
        <v>2757</v>
      </c>
      <c r="D542" s="15">
        <v>0</v>
      </c>
      <c r="E542" s="15">
        <v>0</v>
      </c>
      <c r="F542" s="15">
        <v>0</v>
      </c>
      <c r="G542" s="16">
        <v>0</v>
      </c>
      <c r="H542" s="16">
        <v>0</v>
      </c>
      <c r="I542" s="16">
        <v>1</v>
      </c>
      <c r="J542" s="15">
        <v>0</v>
      </c>
      <c r="K542" s="15">
        <v>1</v>
      </c>
      <c r="L542" s="15"/>
    </row>
    <row r="543" spans="1:12" s="14" customFormat="1" x14ac:dyDescent="0.2">
      <c r="A543" s="14" t="s">
        <v>1327</v>
      </c>
      <c r="B543" s="14" t="s">
        <v>1328</v>
      </c>
      <c r="C543" s="14" t="s">
        <v>2758</v>
      </c>
      <c r="D543" s="15">
        <v>0</v>
      </c>
      <c r="E543" s="15">
        <v>0</v>
      </c>
      <c r="F543" s="15">
        <v>0</v>
      </c>
      <c r="G543" s="16">
        <v>0</v>
      </c>
      <c r="H543" s="16">
        <v>1</v>
      </c>
      <c r="I543" s="16">
        <v>0</v>
      </c>
      <c r="J543" s="15">
        <v>0</v>
      </c>
      <c r="K543" s="15">
        <v>1</v>
      </c>
      <c r="L543" s="15"/>
    </row>
    <row r="544" spans="1:12" s="14" customFormat="1" x14ac:dyDescent="0.2">
      <c r="A544" s="14" t="s">
        <v>1329</v>
      </c>
      <c r="B544" s="14" t="s">
        <v>1330</v>
      </c>
      <c r="C544" s="14" t="s">
        <v>2759</v>
      </c>
      <c r="D544" s="15">
        <v>0</v>
      </c>
      <c r="E544" s="15">
        <v>0</v>
      </c>
      <c r="F544" s="15">
        <v>0</v>
      </c>
      <c r="G544" s="16">
        <v>0</v>
      </c>
      <c r="H544" s="16">
        <v>1</v>
      </c>
      <c r="I544" s="16">
        <v>0</v>
      </c>
      <c r="J544" s="15">
        <v>0</v>
      </c>
      <c r="K544" s="15">
        <v>1</v>
      </c>
      <c r="L544" s="15"/>
    </row>
    <row r="545" spans="1:12" s="14" customFormat="1" x14ac:dyDescent="0.2">
      <c r="A545" s="14" t="s">
        <v>1335</v>
      </c>
      <c r="B545" s="14" t="s">
        <v>1336</v>
      </c>
      <c r="C545" s="14" t="s">
        <v>2760</v>
      </c>
      <c r="D545" s="15">
        <v>0</v>
      </c>
      <c r="E545" s="15">
        <v>0</v>
      </c>
      <c r="F545" s="15">
        <v>0</v>
      </c>
      <c r="G545" s="16">
        <v>0</v>
      </c>
      <c r="H545" s="16">
        <v>1</v>
      </c>
      <c r="I545" s="16">
        <v>0</v>
      </c>
      <c r="J545" s="15">
        <v>0</v>
      </c>
      <c r="K545" s="15">
        <v>1</v>
      </c>
      <c r="L545" s="15"/>
    </row>
    <row r="546" spans="1:12" s="14" customFormat="1" x14ac:dyDescent="0.2">
      <c r="A546" s="14" t="s">
        <v>1337</v>
      </c>
      <c r="B546" s="14" t="s">
        <v>1338</v>
      </c>
      <c r="C546" s="14" t="s">
        <v>2761</v>
      </c>
      <c r="D546" s="15">
        <v>0</v>
      </c>
      <c r="E546" s="15">
        <v>0</v>
      </c>
      <c r="F546" s="15">
        <v>0</v>
      </c>
      <c r="G546" s="16">
        <v>1</v>
      </c>
      <c r="H546" s="16">
        <v>0</v>
      </c>
      <c r="I546" s="16">
        <v>0</v>
      </c>
      <c r="J546" s="15">
        <v>0</v>
      </c>
      <c r="K546" s="15">
        <v>1</v>
      </c>
      <c r="L546" s="15"/>
    </row>
    <row r="547" spans="1:12" s="14" customFormat="1" x14ac:dyDescent="0.2">
      <c r="A547" s="14" t="s">
        <v>1339</v>
      </c>
      <c r="B547" s="14" t="s">
        <v>1340</v>
      </c>
      <c r="C547" s="14" t="s">
        <v>2762</v>
      </c>
      <c r="D547" s="15">
        <v>0</v>
      </c>
      <c r="E547" s="15">
        <v>0</v>
      </c>
      <c r="F547" s="15">
        <v>0</v>
      </c>
      <c r="G547" s="16">
        <v>0</v>
      </c>
      <c r="H547" s="16">
        <v>1</v>
      </c>
      <c r="I547" s="16">
        <v>0</v>
      </c>
      <c r="J547" s="15">
        <v>0</v>
      </c>
      <c r="K547" s="15">
        <v>1</v>
      </c>
      <c r="L547" s="15"/>
    </row>
    <row r="548" spans="1:12" s="14" customFormat="1" x14ac:dyDescent="0.2">
      <c r="A548" s="14" t="s">
        <v>1341</v>
      </c>
      <c r="B548" s="14" t="s">
        <v>1342</v>
      </c>
      <c r="C548" s="14" t="s">
        <v>2763</v>
      </c>
      <c r="D548" s="15">
        <v>0</v>
      </c>
      <c r="E548" s="15">
        <v>0</v>
      </c>
      <c r="F548" s="15">
        <v>0</v>
      </c>
      <c r="G548" s="16">
        <v>0</v>
      </c>
      <c r="H548" s="16">
        <v>0</v>
      </c>
      <c r="I548" s="16">
        <v>1</v>
      </c>
      <c r="J548" s="15">
        <v>0</v>
      </c>
      <c r="K548" s="15">
        <v>1</v>
      </c>
      <c r="L548" s="15"/>
    </row>
    <row r="549" spans="1:12" s="14" customFormat="1" x14ac:dyDescent="0.2">
      <c r="A549" s="14" t="s">
        <v>1343</v>
      </c>
      <c r="B549" s="14" t="s">
        <v>1344</v>
      </c>
      <c r="C549" s="14" t="s">
        <v>2764</v>
      </c>
      <c r="D549" s="15">
        <v>0</v>
      </c>
      <c r="E549" s="15">
        <v>0</v>
      </c>
      <c r="F549" s="15">
        <v>0</v>
      </c>
      <c r="G549" s="16">
        <v>0</v>
      </c>
      <c r="H549" s="16">
        <v>1</v>
      </c>
      <c r="I549" s="16">
        <v>0</v>
      </c>
      <c r="J549" s="15">
        <v>0</v>
      </c>
      <c r="K549" s="15">
        <v>1</v>
      </c>
      <c r="L549" s="15"/>
    </row>
    <row r="550" spans="1:12" s="14" customFormat="1" x14ac:dyDescent="0.2">
      <c r="A550" s="14" t="s">
        <v>1345</v>
      </c>
      <c r="B550" s="14" t="s">
        <v>1346</v>
      </c>
      <c r="C550" s="14" t="s">
        <v>2765</v>
      </c>
      <c r="D550" s="15">
        <v>0</v>
      </c>
      <c r="E550" s="15">
        <v>0</v>
      </c>
      <c r="F550" s="15">
        <v>0</v>
      </c>
      <c r="G550" s="16">
        <v>0</v>
      </c>
      <c r="H550" s="16">
        <v>0</v>
      </c>
      <c r="I550" s="16">
        <v>1</v>
      </c>
      <c r="J550" s="15">
        <v>0</v>
      </c>
      <c r="K550" s="15">
        <v>1</v>
      </c>
      <c r="L550" s="15"/>
    </row>
    <row r="551" spans="1:12" s="14" customFormat="1" x14ac:dyDescent="0.2">
      <c r="A551" s="14" t="s">
        <v>1349</v>
      </c>
      <c r="B551" s="14" t="s">
        <v>1350</v>
      </c>
      <c r="C551" s="14" t="s">
        <v>2766</v>
      </c>
      <c r="D551" s="15">
        <v>0</v>
      </c>
      <c r="E551" s="15">
        <v>0</v>
      </c>
      <c r="F551" s="15">
        <v>0</v>
      </c>
      <c r="G551" s="16">
        <v>0</v>
      </c>
      <c r="H551" s="16">
        <v>1</v>
      </c>
      <c r="I551" s="16">
        <v>0</v>
      </c>
      <c r="J551" s="15">
        <v>0</v>
      </c>
      <c r="K551" s="15">
        <v>1</v>
      </c>
      <c r="L551" s="15"/>
    </row>
    <row r="552" spans="1:12" s="14" customFormat="1" x14ac:dyDescent="0.2">
      <c r="A552" s="14" t="s">
        <v>1351</v>
      </c>
      <c r="B552" s="14" t="s">
        <v>1352</v>
      </c>
      <c r="C552" s="14" t="s">
        <v>2767</v>
      </c>
      <c r="D552" s="15">
        <v>0</v>
      </c>
      <c r="E552" s="15">
        <v>0</v>
      </c>
      <c r="F552" s="15">
        <v>0</v>
      </c>
      <c r="G552" s="16">
        <v>0</v>
      </c>
      <c r="H552" s="16">
        <v>1</v>
      </c>
      <c r="I552" s="16">
        <v>0</v>
      </c>
      <c r="J552" s="15">
        <v>0</v>
      </c>
      <c r="K552" s="15">
        <v>1</v>
      </c>
      <c r="L552" s="15"/>
    </row>
    <row r="553" spans="1:12" s="14" customFormat="1" x14ac:dyDescent="0.2">
      <c r="A553" s="14" t="s">
        <v>1353</v>
      </c>
      <c r="B553" s="14" t="s">
        <v>1354</v>
      </c>
      <c r="C553" s="14" t="s">
        <v>2768</v>
      </c>
      <c r="D553" s="15">
        <v>0</v>
      </c>
      <c r="E553" s="15">
        <v>0</v>
      </c>
      <c r="F553" s="15">
        <v>0</v>
      </c>
      <c r="G553" s="16">
        <v>0</v>
      </c>
      <c r="H553" s="16">
        <v>1</v>
      </c>
      <c r="I553" s="16">
        <v>0</v>
      </c>
      <c r="J553" s="15">
        <v>0</v>
      </c>
      <c r="K553" s="15">
        <v>1</v>
      </c>
      <c r="L553" s="15"/>
    </row>
    <row r="554" spans="1:12" s="14" customFormat="1" x14ac:dyDescent="0.2">
      <c r="A554" s="14" t="s">
        <v>1355</v>
      </c>
      <c r="B554" s="14" t="s">
        <v>1356</v>
      </c>
      <c r="C554" s="14" t="s">
        <v>2769</v>
      </c>
      <c r="D554" s="15">
        <v>0</v>
      </c>
      <c r="E554" s="15">
        <v>0</v>
      </c>
      <c r="F554" s="15">
        <v>0</v>
      </c>
      <c r="G554" s="16">
        <v>0</v>
      </c>
      <c r="H554" s="16">
        <v>0</v>
      </c>
      <c r="I554" s="16">
        <v>1</v>
      </c>
      <c r="J554" s="15">
        <v>0</v>
      </c>
      <c r="K554" s="15">
        <v>1</v>
      </c>
      <c r="L554" s="15"/>
    </row>
    <row r="555" spans="1:12" s="14" customFormat="1" x14ac:dyDescent="0.2">
      <c r="A555" s="14" t="s">
        <v>1359</v>
      </c>
      <c r="B555" s="14" t="s">
        <v>1360</v>
      </c>
      <c r="C555" s="14" t="s">
        <v>2770</v>
      </c>
      <c r="D555" s="15">
        <v>0</v>
      </c>
      <c r="E555" s="15">
        <v>0</v>
      </c>
      <c r="F555" s="15">
        <v>0</v>
      </c>
      <c r="G555" s="16">
        <v>0</v>
      </c>
      <c r="H555" s="16">
        <v>1</v>
      </c>
      <c r="I555" s="16">
        <v>0</v>
      </c>
      <c r="J555" s="15">
        <v>0</v>
      </c>
      <c r="K555" s="15">
        <v>1</v>
      </c>
      <c r="L555" s="15"/>
    </row>
    <row r="556" spans="1:12" s="14" customFormat="1" x14ac:dyDescent="0.2">
      <c r="A556" s="14" t="s">
        <v>1361</v>
      </c>
      <c r="B556" s="14" t="s">
        <v>1362</v>
      </c>
      <c r="C556" s="14" t="s">
        <v>2771</v>
      </c>
      <c r="D556" s="15">
        <v>0</v>
      </c>
      <c r="E556" s="15">
        <v>0</v>
      </c>
      <c r="F556" s="15">
        <v>0</v>
      </c>
      <c r="G556" s="16">
        <v>0</v>
      </c>
      <c r="H556" s="16">
        <v>1</v>
      </c>
      <c r="I556" s="16">
        <v>0</v>
      </c>
      <c r="J556" s="15">
        <v>0</v>
      </c>
      <c r="K556" s="15">
        <v>1</v>
      </c>
      <c r="L556" s="15"/>
    </row>
    <row r="557" spans="1:12" s="14" customFormat="1" x14ac:dyDescent="0.2">
      <c r="A557" s="14" t="s">
        <v>1363</v>
      </c>
      <c r="B557" s="14" t="s">
        <v>1364</v>
      </c>
      <c r="C557" s="14" t="s">
        <v>2772</v>
      </c>
      <c r="D557" s="15">
        <v>0</v>
      </c>
      <c r="E557" s="15">
        <v>0</v>
      </c>
      <c r="F557" s="15">
        <v>0</v>
      </c>
      <c r="G557" s="16">
        <v>0</v>
      </c>
      <c r="H557" s="16">
        <v>0</v>
      </c>
      <c r="I557" s="16">
        <v>1</v>
      </c>
      <c r="J557" s="15">
        <v>0</v>
      </c>
      <c r="K557" s="15">
        <v>1</v>
      </c>
      <c r="L557" s="15"/>
    </row>
    <row r="558" spans="1:12" s="14" customFormat="1" x14ac:dyDescent="0.2">
      <c r="A558" s="14" t="s">
        <v>1365</v>
      </c>
      <c r="B558" s="14" t="s">
        <v>1366</v>
      </c>
      <c r="C558" s="14" t="s">
        <v>2773</v>
      </c>
      <c r="D558" s="15">
        <v>0</v>
      </c>
      <c r="E558" s="15">
        <v>0</v>
      </c>
      <c r="F558" s="15">
        <v>0</v>
      </c>
      <c r="G558" s="16">
        <v>1</v>
      </c>
      <c r="H558" s="16">
        <v>0</v>
      </c>
      <c r="I558" s="16">
        <v>0</v>
      </c>
      <c r="J558" s="15">
        <v>0</v>
      </c>
      <c r="K558" s="15">
        <v>1</v>
      </c>
      <c r="L558" s="15"/>
    </row>
    <row r="559" spans="1:12" s="14" customFormat="1" x14ac:dyDescent="0.2">
      <c r="A559" s="14" t="s">
        <v>1367</v>
      </c>
      <c r="B559" s="14" t="s">
        <v>1368</v>
      </c>
      <c r="C559" s="14" t="s">
        <v>2774</v>
      </c>
      <c r="D559" s="15">
        <v>0</v>
      </c>
      <c r="E559" s="15">
        <v>0</v>
      </c>
      <c r="F559" s="15">
        <v>0</v>
      </c>
      <c r="G559" s="16">
        <v>0</v>
      </c>
      <c r="H559" s="16">
        <v>0</v>
      </c>
      <c r="I559" s="16">
        <v>1</v>
      </c>
      <c r="J559" s="15">
        <v>0</v>
      </c>
      <c r="K559" s="15">
        <v>1</v>
      </c>
      <c r="L559" s="15"/>
    </row>
    <row r="560" spans="1:12" s="14" customFormat="1" x14ac:dyDescent="0.2">
      <c r="A560" s="14" t="s">
        <v>1369</v>
      </c>
      <c r="B560" s="14" t="s">
        <v>1370</v>
      </c>
      <c r="C560" s="14" t="s">
        <v>2775</v>
      </c>
      <c r="D560" s="15">
        <v>0</v>
      </c>
      <c r="E560" s="15">
        <v>0</v>
      </c>
      <c r="F560" s="15">
        <v>0</v>
      </c>
      <c r="G560" s="16">
        <v>0</v>
      </c>
      <c r="H560" s="16">
        <v>1</v>
      </c>
      <c r="I560" s="16">
        <v>0</v>
      </c>
      <c r="J560" s="15">
        <v>0</v>
      </c>
      <c r="K560" s="15">
        <v>1</v>
      </c>
      <c r="L560" s="15"/>
    </row>
    <row r="561" spans="1:12" s="14" customFormat="1" x14ac:dyDescent="0.2">
      <c r="A561" s="14" t="s">
        <v>1373</v>
      </c>
      <c r="B561" s="14" t="s">
        <v>1374</v>
      </c>
      <c r="C561" s="14" t="s">
        <v>2776</v>
      </c>
      <c r="D561" s="15">
        <v>0</v>
      </c>
      <c r="E561" s="15">
        <v>0</v>
      </c>
      <c r="F561" s="15">
        <v>0</v>
      </c>
      <c r="G561" s="16">
        <v>0</v>
      </c>
      <c r="H561" s="16">
        <v>1</v>
      </c>
      <c r="I561" s="16">
        <v>0</v>
      </c>
      <c r="J561" s="15">
        <v>0</v>
      </c>
      <c r="K561" s="15">
        <v>1</v>
      </c>
      <c r="L561" s="15"/>
    </row>
    <row r="562" spans="1:12" s="14" customFormat="1" x14ac:dyDescent="0.2">
      <c r="A562" s="14" t="s">
        <v>1375</v>
      </c>
      <c r="B562" s="14" t="s">
        <v>1376</v>
      </c>
      <c r="C562" s="14" t="s">
        <v>2777</v>
      </c>
      <c r="D562" s="15">
        <v>0</v>
      </c>
      <c r="E562" s="15">
        <v>0</v>
      </c>
      <c r="F562" s="15">
        <v>0</v>
      </c>
      <c r="G562" s="16">
        <v>1</v>
      </c>
      <c r="H562" s="16">
        <v>0</v>
      </c>
      <c r="I562" s="16">
        <v>0</v>
      </c>
      <c r="J562" s="15">
        <v>0</v>
      </c>
      <c r="K562" s="15">
        <v>1</v>
      </c>
      <c r="L562" s="15"/>
    </row>
    <row r="563" spans="1:12" s="14" customFormat="1" x14ac:dyDescent="0.2">
      <c r="A563" s="14" t="s">
        <v>1377</v>
      </c>
      <c r="B563" s="14" t="s">
        <v>1378</v>
      </c>
      <c r="C563" s="14" t="s">
        <v>2778</v>
      </c>
      <c r="D563" s="15">
        <v>0</v>
      </c>
      <c r="E563" s="15">
        <v>0</v>
      </c>
      <c r="F563" s="15">
        <v>0</v>
      </c>
      <c r="G563" s="16">
        <v>0</v>
      </c>
      <c r="H563" s="16">
        <v>0</v>
      </c>
      <c r="I563" s="16">
        <v>1</v>
      </c>
      <c r="J563" s="15">
        <v>0</v>
      </c>
      <c r="K563" s="15">
        <v>1</v>
      </c>
      <c r="L563" s="15"/>
    </row>
    <row r="564" spans="1:12" s="14" customFormat="1" x14ac:dyDescent="0.2">
      <c r="A564" s="14" t="s">
        <v>1379</v>
      </c>
      <c r="B564" s="14" t="s">
        <v>1380</v>
      </c>
      <c r="C564" s="14" t="s">
        <v>2779</v>
      </c>
      <c r="D564" s="15">
        <v>0</v>
      </c>
      <c r="E564" s="15">
        <v>0</v>
      </c>
      <c r="F564" s="15">
        <v>0</v>
      </c>
      <c r="G564" s="16">
        <v>0</v>
      </c>
      <c r="H564" s="16">
        <v>1</v>
      </c>
      <c r="I564" s="16">
        <v>0</v>
      </c>
      <c r="J564" s="15">
        <v>0</v>
      </c>
      <c r="K564" s="15">
        <v>1</v>
      </c>
      <c r="L564" s="15"/>
    </row>
    <row r="565" spans="1:12" s="14" customFormat="1" x14ac:dyDescent="0.2">
      <c r="A565" s="14" t="s">
        <v>1381</v>
      </c>
      <c r="B565" s="14" t="s">
        <v>1382</v>
      </c>
      <c r="C565" s="14" t="s">
        <v>2780</v>
      </c>
      <c r="D565" s="15">
        <v>0</v>
      </c>
      <c r="E565" s="15">
        <v>0</v>
      </c>
      <c r="F565" s="15">
        <v>0</v>
      </c>
      <c r="G565" s="16">
        <v>0</v>
      </c>
      <c r="H565" s="16">
        <v>0</v>
      </c>
      <c r="I565" s="16">
        <v>1</v>
      </c>
      <c r="J565" s="15">
        <v>0</v>
      </c>
      <c r="K565" s="15">
        <v>1</v>
      </c>
      <c r="L565" s="15"/>
    </row>
    <row r="566" spans="1:12" s="14" customFormat="1" x14ac:dyDescent="0.2">
      <c r="A566" s="14" t="s">
        <v>1383</v>
      </c>
      <c r="B566" s="14" t="s">
        <v>1384</v>
      </c>
      <c r="C566" s="14" t="s">
        <v>2781</v>
      </c>
      <c r="D566" s="15">
        <v>0</v>
      </c>
      <c r="E566" s="15">
        <v>0</v>
      </c>
      <c r="F566" s="15">
        <v>0</v>
      </c>
      <c r="G566" s="16">
        <v>0</v>
      </c>
      <c r="H566" s="16">
        <v>1</v>
      </c>
      <c r="I566" s="16">
        <v>0</v>
      </c>
      <c r="J566" s="15">
        <v>0</v>
      </c>
      <c r="K566" s="15">
        <v>1</v>
      </c>
      <c r="L566" s="15"/>
    </row>
    <row r="567" spans="1:12" s="14" customFormat="1" x14ac:dyDescent="0.2">
      <c r="A567" s="14" t="s">
        <v>1387</v>
      </c>
      <c r="B567" s="14" t="s">
        <v>1388</v>
      </c>
      <c r="C567" s="14" t="s">
        <v>2782</v>
      </c>
      <c r="D567" s="15">
        <v>0</v>
      </c>
      <c r="E567" s="15">
        <v>0</v>
      </c>
      <c r="F567" s="15">
        <v>0</v>
      </c>
      <c r="G567" s="16">
        <v>0</v>
      </c>
      <c r="H567" s="16">
        <v>0</v>
      </c>
      <c r="I567" s="16">
        <v>1</v>
      </c>
      <c r="J567" s="15">
        <v>0</v>
      </c>
      <c r="K567" s="15">
        <v>1</v>
      </c>
      <c r="L567" s="15"/>
    </row>
    <row r="568" spans="1:12" s="14" customFormat="1" x14ac:dyDescent="0.2">
      <c r="A568" s="14" t="s">
        <v>1391</v>
      </c>
      <c r="B568" s="14" t="s">
        <v>1392</v>
      </c>
      <c r="C568" s="14" t="s">
        <v>2783</v>
      </c>
      <c r="D568" s="15">
        <v>0</v>
      </c>
      <c r="E568" s="15">
        <v>0</v>
      </c>
      <c r="F568" s="15">
        <v>0</v>
      </c>
      <c r="G568" s="16">
        <v>0</v>
      </c>
      <c r="H568" s="16">
        <v>0</v>
      </c>
      <c r="I568" s="16">
        <v>1</v>
      </c>
      <c r="J568" s="15">
        <v>0</v>
      </c>
      <c r="K568" s="15">
        <v>1</v>
      </c>
      <c r="L568" s="15"/>
    </row>
    <row r="569" spans="1:12" s="14" customFormat="1" x14ac:dyDescent="0.2">
      <c r="A569" s="14" t="s">
        <v>1393</v>
      </c>
      <c r="B569" s="14" t="s">
        <v>1394</v>
      </c>
      <c r="C569" s="14" t="s">
        <v>2784</v>
      </c>
      <c r="D569" s="15">
        <v>0</v>
      </c>
      <c r="E569" s="15">
        <v>0</v>
      </c>
      <c r="F569" s="15">
        <v>0</v>
      </c>
      <c r="G569" s="16">
        <v>0</v>
      </c>
      <c r="H569" s="16">
        <v>0</v>
      </c>
      <c r="I569" s="16">
        <v>1</v>
      </c>
      <c r="J569" s="15">
        <v>0</v>
      </c>
      <c r="K569" s="15">
        <v>1</v>
      </c>
      <c r="L569" s="15"/>
    </row>
    <row r="570" spans="1:12" s="14" customFormat="1" x14ac:dyDescent="0.2">
      <c r="A570" s="14" t="s">
        <v>1397</v>
      </c>
      <c r="B570" s="14" t="s">
        <v>1398</v>
      </c>
      <c r="C570" s="14" t="s">
        <v>2785</v>
      </c>
      <c r="D570" s="15">
        <v>0</v>
      </c>
      <c r="E570" s="15">
        <v>0</v>
      </c>
      <c r="F570" s="15">
        <v>0</v>
      </c>
      <c r="G570" s="16">
        <v>0</v>
      </c>
      <c r="H570" s="16">
        <v>1</v>
      </c>
      <c r="I570" s="16">
        <v>0</v>
      </c>
      <c r="J570" s="15">
        <v>0</v>
      </c>
      <c r="K570" s="15">
        <v>1</v>
      </c>
      <c r="L570" s="15"/>
    </row>
    <row r="571" spans="1:12" s="14" customFormat="1" x14ac:dyDescent="0.2">
      <c r="A571" s="14" t="s">
        <v>1403</v>
      </c>
      <c r="B571" s="14" t="s">
        <v>1404</v>
      </c>
      <c r="C571" s="14" t="s">
        <v>2786</v>
      </c>
      <c r="D571" s="15">
        <v>0</v>
      </c>
      <c r="E571" s="15">
        <v>0</v>
      </c>
      <c r="F571" s="15">
        <v>0</v>
      </c>
      <c r="G571" s="16">
        <v>0</v>
      </c>
      <c r="H571" s="16">
        <v>1</v>
      </c>
      <c r="I571" s="16">
        <v>0</v>
      </c>
      <c r="J571" s="15">
        <v>0</v>
      </c>
      <c r="K571" s="15">
        <v>1</v>
      </c>
      <c r="L571" s="15"/>
    </row>
    <row r="572" spans="1:12" s="14" customFormat="1" x14ac:dyDescent="0.2">
      <c r="A572" s="14" t="s">
        <v>1405</v>
      </c>
      <c r="B572" s="14" t="s">
        <v>1406</v>
      </c>
      <c r="C572" s="14" t="s">
        <v>2787</v>
      </c>
      <c r="D572" s="15">
        <v>0</v>
      </c>
      <c r="E572" s="15">
        <v>0</v>
      </c>
      <c r="F572" s="15">
        <v>0</v>
      </c>
      <c r="G572" s="16">
        <v>0</v>
      </c>
      <c r="H572" s="16">
        <v>0</v>
      </c>
      <c r="I572" s="16">
        <v>1</v>
      </c>
      <c r="J572" s="15">
        <v>0</v>
      </c>
      <c r="K572" s="15">
        <v>1</v>
      </c>
      <c r="L572" s="15"/>
    </row>
    <row r="573" spans="1:12" s="14" customFormat="1" x14ac:dyDescent="0.2">
      <c r="A573" s="14" t="s">
        <v>1407</v>
      </c>
      <c r="B573" s="14" t="s">
        <v>1408</v>
      </c>
      <c r="C573" s="14" t="s">
        <v>2788</v>
      </c>
      <c r="D573" s="15">
        <v>0</v>
      </c>
      <c r="E573" s="15">
        <v>0</v>
      </c>
      <c r="F573" s="15">
        <v>0</v>
      </c>
      <c r="G573" s="16">
        <v>0</v>
      </c>
      <c r="H573" s="16">
        <v>1</v>
      </c>
      <c r="I573" s="16">
        <v>0</v>
      </c>
      <c r="J573" s="15">
        <v>0</v>
      </c>
      <c r="K573" s="15">
        <v>1</v>
      </c>
      <c r="L573" s="15"/>
    </row>
    <row r="574" spans="1:12" s="14" customFormat="1" x14ac:dyDescent="0.2">
      <c r="A574" s="14" t="s">
        <v>1409</v>
      </c>
      <c r="B574" s="14" t="s">
        <v>1410</v>
      </c>
      <c r="C574" s="14" t="s">
        <v>2789</v>
      </c>
      <c r="D574" s="15">
        <v>0</v>
      </c>
      <c r="E574" s="15">
        <v>0</v>
      </c>
      <c r="F574" s="15">
        <v>0</v>
      </c>
      <c r="G574" s="16">
        <v>0</v>
      </c>
      <c r="H574" s="16">
        <v>1</v>
      </c>
      <c r="I574" s="16">
        <v>0</v>
      </c>
      <c r="J574" s="15">
        <v>0</v>
      </c>
      <c r="K574" s="15">
        <v>1</v>
      </c>
      <c r="L574" s="15"/>
    </row>
    <row r="575" spans="1:12" s="14" customFormat="1" x14ac:dyDescent="0.2">
      <c r="A575" s="14" t="s">
        <v>1411</v>
      </c>
      <c r="B575" s="14" t="s">
        <v>1412</v>
      </c>
      <c r="C575" s="14" t="s">
        <v>2790</v>
      </c>
      <c r="D575" s="15">
        <v>0</v>
      </c>
      <c r="E575" s="15">
        <v>0</v>
      </c>
      <c r="F575" s="15">
        <v>0</v>
      </c>
      <c r="G575" s="16">
        <v>0</v>
      </c>
      <c r="H575" s="16">
        <v>1</v>
      </c>
      <c r="I575" s="16">
        <v>0</v>
      </c>
      <c r="J575" s="15">
        <v>0</v>
      </c>
      <c r="K575" s="15">
        <v>1</v>
      </c>
      <c r="L575" s="15"/>
    </row>
    <row r="576" spans="1:12" s="14" customFormat="1" x14ac:dyDescent="0.2">
      <c r="A576" s="14" t="s">
        <v>1413</v>
      </c>
      <c r="B576" s="14" t="s">
        <v>1414</v>
      </c>
      <c r="C576" s="14" t="s">
        <v>2791</v>
      </c>
      <c r="D576" s="15">
        <v>0</v>
      </c>
      <c r="E576" s="15">
        <v>0</v>
      </c>
      <c r="F576" s="15">
        <v>0</v>
      </c>
      <c r="G576" s="16">
        <v>0</v>
      </c>
      <c r="H576" s="16">
        <v>1</v>
      </c>
      <c r="I576" s="16">
        <v>0</v>
      </c>
      <c r="J576" s="15">
        <v>0</v>
      </c>
      <c r="K576" s="15">
        <v>1</v>
      </c>
      <c r="L576" s="15"/>
    </row>
    <row r="577" spans="1:12" s="14" customFormat="1" x14ac:dyDescent="0.2">
      <c r="A577" s="14" t="s">
        <v>1415</v>
      </c>
      <c r="B577" s="14" t="s">
        <v>1416</v>
      </c>
      <c r="C577" s="14" t="s">
        <v>2792</v>
      </c>
      <c r="D577" s="15">
        <v>0</v>
      </c>
      <c r="E577" s="15">
        <v>0</v>
      </c>
      <c r="F577" s="15">
        <v>0</v>
      </c>
      <c r="G577" s="16">
        <v>0</v>
      </c>
      <c r="H577" s="16">
        <v>1</v>
      </c>
      <c r="I577" s="16">
        <v>0</v>
      </c>
      <c r="J577" s="15">
        <v>0</v>
      </c>
      <c r="K577" s="15">
        <v>1</v>
      </c>
      <c r="L577" s="15"/>
    </row>
    <row r="578" spans="1:12" s="14" customFormat="1" x14ac:dyDescent="0.2">
      <c r="A578" s="14" t="s">
        <v>1417</v>
      </c>
      <c r="B578" s="14" t="s">
        <v>1418</v>
      </c>
      <c r="C578" s="14" t="s">
        <v>2793</v>
      </c>
      <c r="D578" s="15">
        <v>0</v>
      </c>
      <c r="E578" s="15">
        <v>0</v>
      </c>
      <c r="F578" s="15">
        <v>0</v>
      </c>
      <c r="G578" s="16">
        <v>0</v>
      </c>
      <c r="H578" s="16">
        <v>1</v>
      </c>
      <c r="I578" s="16">
        <v>0</v>
      </c>
      <c r="J578" s="15">
        <v>0</v>
      </c>
      <c r="K578" s="15">
        <v>1</v>
      </c>
      <c r="L578" s="15"/>
    </row>
    <row r="579" spans="1:12" s="14" customFormat="1" x14ac:dyDescent="0.2">
      <c r="A579" s="14" t="s">
        <v>1419</v>
      </c>
      <c r="B579" s="14" t="s">
        <v>1420</v>
      </c>
      <c r="C579" s="14" t="s">
        <v>2794</v>
      </c>
      <c r="D579" s="15">
        <v>0</v>
      </c>
      <c r="E579" s="15">
        <v>0</v>
      </c>
      <c r="F579" s="15">
        <v>0</v>
      </c>
      <c r="G579" s="16">
        <v>0</v>
      </c>
      <c r="H579" s="16">
        <v>1</v>
      </c>
      <c r="I579" s="16">
        <v>0</v>
      </c>
      <c r="J579" s="15">
        <v>0</v>
      </c>
      <c r="K579" s="15">
        <v>1</v>
      </c>
      <c r="L579" s="15"/>
    </row>
    <row r="580" spans="1:12" s="14" customFormat="1" x14ac:dyDescent="0.2">
      <c r="A580" s="14" t="s">
        <v>1421</v>
      </c>
      <c r="B580" s="14" t="s">
        <v>1422</v>
      </c>
      <c r="C580" s="14" t="s">
        <v>2795</v>
      </c>
      <c r="D580" s="15">
        <v>0</v>
      </c>
      <c r="E580" s="15">
        <v>0</v>
      </c>
      <c r="F580" s="15">
        <v>0</v>
      </c>
      <c r="G580" s="16">
        <v>0</v>
      </c>
      <c r="H580" s="16">
        <v>1</v>
      </c>
      <c r="I580" s="16">
        <v>0</v>
      </c>
      <c r="J580" s="15">
        <v>0</v>
      </c>
      <c r="K580" s="15">
        <v>1</v>
      </c>
      <c r="L580" s="15"/>
    </row>
    <row r="581" spans="1:12" s="14" customFormat="1" x14ac:dyDescent="0.2">
      <c r="A581" s="14" t="s">
        <v>1431</v>
      </c>
      <c r="B581" s="14" t="s">
        <v>1432</v>
      </c>
      <c r="C581" s="14" t="s">
        <v>2796</v>
      </c>
      <c r="D581" s="15">
        <v>0</v>
      </c>
      <c r="E581" s="15">
        <v>0</v>
      </c>
      <c r="F581" s="15">
        <v>0</v>
      </c>
      <c r="G581" s="16">
        <v>0</v>
      </c>
      <c r="H581" s="16">
        <v>0</v>
      </c>
      <c r="I581" s="16">
        <v>1</v>
      </c>
      <c r="J581" s="15">
        <v>0</v>
      </c>
      <c r="K581" s="15">
        <v>1</v>
      </c>
      <c r="L581" s="15"/>
    </row>
    <row r="582" spans="1:12" s="14" customFormat="1" x14ac:dyDescent="0.2">
      <c r="A582" s="14" t="s">
        <v>1437</v>
      </c>
      <c r="B582" s="14" t="s">
        <v>1438</v>
      </c>
      <c r="C582" s="14" t="s">
        <v>2797</v>
      </c>
      <c r="D582" s="15">
        <v>0</v>
      </c>
      <c r="E582" s="15">
        <v>0</v>
      </c>
      <c r="F582" s="15">
        <v>0</v>
      </c>
      <c r="G582" s="16">
        <v>0</v>
      </c>
      <c r="H582" s="16">
        <v>1</v>
      </c>
      <c r="I582" s="16">
        <v>0</v>
      </c>
      <c r="J582" s="15">
        <v>0</v>
      </c>
      <c r="K582" s="15">
        <v>1</v>
      </c>
      <c r="L582" s="15"/>
    </row>
    <row r="583" spans="1:12" s="14" customFormat="1" x14ac:dyDescent="0.2">
      <c r="A583" s="14" t="s">
        <v>1439</v>
      </c>
      <c r="B583" s="14" t="s">
        <v>1440</v>
      </c>
      <c r="C583" s="14" t="s">
        <v>2798</v>
      </c>
      <c r="D583" s="15">
        <v>0</v>
      </c>
      <c r="E583" s="15">
        <v>0</v>
      </c>
      <c r="F583" s="15">
        <v>0</v>
      </c>
      <c r="G583" s="16">
        <v>1</v>
      </c>
      <c r="H583" s="16">
        <v>0</v>
      </c>
      <c r="I583" s="16">
        <v>0</v>
      </c>
      <c r="J583" s="15">
        <v>0</v>
      </c>
      <c r="K583" s="15">
        <v>1</v>
      </c>
      <c r="L583" s="15"/>
    </row>
    <row r="584" spans="1:12" s="14" customFormat="1" x14ac:dyDescent="0.2">
      <c r="A584" s="14" t="s">
        <v>1441</v>
      </c>
      <c r="B584" s="14" t="s">
        <v>1442</v>
      </c>
      <c r="C584" s="14" t="s">
        <v>2799</v>
      </c>
      <c r="D584" s="15">
        <v>0</v>
      </c>
      <c r="E584" s="15">
        <v>0</v>
      </c>
      <c r="F584" s="15">
        <v>0</v>
      </c>
      <c r="G584" s="16">
        <v>0</v>
      </c>
      <c r="H584" s="16">
        <v>0</v>
      </c>
      <c r="I584" s="16">
        <v>1</v>
      </c>
      <c r="J584" s="15">
        <v>0</v>
      </c>
      <c r="K584" s="15">
        <v>1</v>
      </c>
      <c r="L584" s="15"/>
    </row>
    <row r="585" spans="1:12" s="14" customFormat="1" x14ac:dyDescent="0.2">
      <c r="A585" s="14" t="s">
        <v>1443</v>
      </c>
      <c r="B585" s="14" t="s">
        <v>1444</v>
      </c>
      <c r="C585" s="14" t="s">
        <v>2800</v>
      </c>
      <c r="D585" s="15">
        <v>0</v>
      </c>
      <c r="E585" s="15">
        <v>0</v>
      </c>
      <c r="F585" s="15">
        <v>0</v>
      </c>
      <c r="G585" s="16">
        <v>0</v>
      </c>
      <c r="H585" s="16">
        <v>1</v>
      </c>
      <c r="I585" s="16">
        <v>0</v>
      </c>
      <c r="J585" s="15">
        <v>0</v>
      </c>
      <c r="K585" s="15">
        <v>1</v>
      </c>
      <c r="L585" s="15"/>
    </row>
    <row r="586" spans="1:12" s="14" customFormat="1" x14ac:dyDescent="0.2">
      <c r="A586" s="14" t="s">
        <v>1445</v>
      </c>
      <c r="B586" s="14" t="s">
        <v>1446</v>
      </c>
      <c r="C586" s="14" t="s">
        <v>2801</v>
      </c>
      <c r="D586" s="15">
        <v>0</v>
      </c>
      <c r="E586" s="15">
        <v>0</v>
      </c>
      <c r="F586" s="15">
        <v>0</v>
      </c>
      <c r="G586" s="16">
        <v>0</v>
      </c>
      <c r="H586" s="16">
        <v>1</v>
      </c>
      <c r="I586" s="16">
        <v>0</v>
      </c>
      <c r="J586" s="15">
        <v>0</v>
      </c>
      <c r="K586" s="15">
        <v>1</v>
      </c>
      <c r="L586" s="15"/>
    </row>
    <row r="587" spans="1:12" s="14" customFormat="1" x14ac:dyDescent="0.2">
      <c r="A587" s="14" t="s">
        <v>1447</v>
      </c>
      <c r="B587" s="14" t="s">
        <v>1448</v>
      </c>
      <c r="C587" s="14" t="s">
        <v>2802</v>
      </c>
      <c r="D587" s="15">
        <v>0</v>
      </c>
      <c r="E587" s="15">
        <v>0</v>
      </c>
      <c r="F587" s="15">
        <v>0</v>
      </c>
      <c r="G587" s="16">
        <v>0</v>
      </c>
      <c r="H587" s="16">
        <v>1</v>
      </c>
      <c r="I587" s="16">
        <v>0</v>
      </c>
      <c r="J587" s="15">
        <v>0</v>
      </c>
      <c r="K587" s="15">
        <v>1</v>
      </c>
      <c r="L587" s="15"/>
    </row>
    <row r="588" spans="1:12" s="14" customFormat="1" x14ac:dyDescent="0.2">
      <c r="A588" s="14" t="s">
        <v>1449</v>
      </c>
      <c r="B588" s="14" t="s">
        <v>1450</v>
      </c>
      <c r="C588" s="14" t="s">
        <v>2803</v>
      </c>
      <c r="D588" s="15">
        <v>0</v>
      </c>
      <c r="E588" s="15">
        <v>0</v>
      </c>
      <c r="F588" s="15">
        <v>0</v>
      </c>
      <c r="G588" s="16">
        <v>0</v>
      </c>
      <c r="H588" s="16">
        <v>1</v>
      </c>
      <c r="I588" s="16">
        <v>0</v>
      </c>
      <c r="J588" s="15">
        <v>0</v>
      </c>
      <c r="K588" s="15">
        <v>1</v>
      </c>
      <c r="L588" s="15"/>
    </row>
    <row r="589" spans="1:12" s="14" customFormat="1" x14ac:dyDescent="0.2">
      <c r="A589" s="14" t="s">
        <v>1451</v>
      </c>
      <c r="B589" s="14" t="s">
        <v>1452</v>
      </c>
      <c r="C589" s="14" t="s">
        <v>2804</v>
      </c>
      <c r="D589" s="15">
        <v>0</v>
      </c>
      <c r="E589" s="15">
        <v>0</v>
      </c>
      <c r="F589" s="15">
        <v>0</v>
      </c>
      <c r="G589" s="16">
        <v>0</v>
      </c>
      <c r="H589" s="16">
        <v>1</v>
      </c>
      <c r="I589" s="16">
        <v>0</v>
      </c>
      <c r="J589" s="15">
        <v>0</v>
      </c>
      <c r="K589" s="15">
        <v>1</v>
      </c>
      <c r="L589" s="15"/>
    </row>
    <row r="590" spans="1:12" s="14" customFormat="1" x14ac:dyDescent="0.2">
      <c r="A590" s="14" t="s">
        <v>1453</v>
      </c>
      <c r="B590" s="14" t="s">
        <v>1454</v>
      </c>
      <c r="C590" s="14" t="s">
        <v>2805</v>
      </c>
      <c r="D590" s="15">
        <v>0</v>
      </c>
      <c r="E590" s="15">
        <v>0</v>
      </c>
      <c r="F590" s="15">
        <v>0</v>
      </c>
      <c r="G590" s="16">
        <v>0</v>
      </c>
      <c r="H590" s="16">
        <v>1</v>
      </c>
      <c r="I590" s="16">
        <v>0</v>
      </c>
      <c r="J590" s="15">
        <v>0</v>
      </c>
      <c r="K590" s="15">
        <v>1</v>
      </c>
      <c r="L590" s="15"/>
    </row>
    <row r="591" spans="1:12" s="14" customFormat="1" x14ac:dyDescent="0.2">
      <c r="A591" s="14" t="s">
        <v>1455</v>
      </c>
      <c r="B591" s="14" t="s">
        <v>1456</v>
      </c>
      <c r="C591" s="14" t="s">
        <v>2806</v>
      </c>
      <c r="D591" s="15">
        <v>0</v>
      </c>
      <c r="E591" s="15">
        <v>0</v>
      </c>
      <c r="F591" s="15">
        <v>0</v>
      </c>
      <c r="G591" s="16">
        <v>0</v>
      </c>
      <c r="H591" s="16">
        <v>1</v>
      </c>
      <c r="I591" s="16">
        <v>0</v>
      </c>
      <c r="J591" s="15">
        <v>0</v>
      </c>
      <c r="K591" s="15">
        <v>1</v>
      </c>
      <c r="L591" s="15"/>
    </row>
    <row r="592" spans="1:12" s="14" customFormat="1" x14ac:dyDescent="0.2">
      <c r="A592" s="14" t="s">
        <v>1457</v>
      </c>
      <c r="B592" s="14" t="s">
        <v>1458</v>
      </c>
      <c r="C592" s="14" t="s">
        <v>2807</v>
      </c>
      <c r="D592" s="15">
        <v>0</v>
      </c>
      <c r="E592" s="15">
        <v>0</v>
      </c>
      <c r="F592" s="15">
        <v>0</v>
      </c>
      <c r="G592" s="16">
        <v>0</v>
      </c>
      <c r="H592" s="16">
        <v>1</v>
      </c>
      <c r="I592" s="16">
        <v>0</v>
      </c>
      <c r="J592" s="15">
        <v>0</v>
      </c>
      <c r="K592" s="15">
        <v>1</v>
      </c>
      <c r="L592" s="15"/>
    </row>
    <row r="593" spans="1:12" s="14" customFormat="1" x14ac:dyDescent="0.2">
      <c r="A593" s="14" t="s">
        <v>1459</v>
      </c>
      <c r="B593" s="14" t="s">
        <v>1460</v>
      </c>
      <c r="C593" s="14" t="s">
        <v>2808</v>
      </c>
      <c r="D593" s="15">
        <v>0</v>
      </c>
      <c r="E593" s="15">
        <v>0</v>
      </c>
      <c r="F593" s="15">
        <v>0</v>
      </c>
      <c r="G593" s="16">
        <v>0</v>
      </c>
      <c r="H593" s="16">
        <v>0</v>
      </c>
      <c r="I593" s="16">
        <v>1</v>
      </c>
      <c r="J593" s="15">
        <v>0</v>
      </c>
      <c r="K593" s="15">
        <v>1</v>
      </c>
      <c r="L593" s="15"/>
    </row>
    <row r="594" spans="1:12" s="14" customFormat="1" x14ac:dyDescent="0.2">
      <c r="A594" s="14" t="s">
        <v>1461</v>
      </c>
      <c r="B594" s="14" t="s">
        <v>1462</v>
      </c>
      <c r="C594" s="14" t="s">
        <v>2809</v>
      </c>
      <c r="D594" s="15">
        <v>0</v>
      </c>
      <c r="E594" s="15">
        <v>0</v>
      </c>
      <c r="F594" s="15">
        <v>0</v>
      </c>
      <c r="G594" s="16">
        <v>1</v>
      </c>
      <c r="H594" s="16">
        <v>0</v>
      </c>
      <c r="I594" s="16">
        <v>0</v>
      </c>
      <c r="J594" s="15">
        <v>0</v>
      </c>
      <c r="K594" s="15">
        <v>1</v>
      </c>
      <c r="L594" s="15"/>
    </row>
    <row r="595" spans="1:12" s="14" customFormat="1" x14ac:dyDescent="0.2">
      <c r="A595" s="14" t="s">
        <v>1463</v>
      </c>
      <c r="B595" s="14" t="s">
        <v>1464</v>
      </c>
      <c r="C595" s="14" t="s">
        <v>2810</v>
      </c>
      <c r="D595" s="15">
        <v>0</v>
      </c>
      <c r="E595" s="15">
        <v>0</v>
      </c>
      <c r="F595" s="15">
        <v>0</v>
      </c>
      <c r="G595" s="16">
        <v>0</v>
      </c>
      <c r="H595" s="16">
        <v>1</v>
      </c>
      <c r="I595" s="16">
        <v>0</v>
      </c>
      <c r="J595" s="15">
        <v>0</v>
      </c>
      <c r="K595" s="15">
        <v>1</v>
      </c>
      <c r="L595" s="15"/>
    </row>
    <row r="596" spans="1:12" s="14" customFormat="1" x14ac:dyDescent="0.2">
      <c r="A596" s="14" t="s">
        <v>1469</v>
      </c>
      <c r="B596" s="14" t="s">
        <v>1470</v>
      </c>
      <c r="C596" s="14" t="s">
        <v>2811</v>
      </c>
      <c r="D596" s="15">
        <v>0</v>
      </c>
      <c r="E596" s="15">
        <v>0</v>
      </c>
      <c r="F596" s="15">
        <v>0</v>
      </c>
      <c r="G596" s="16">
        <v>0</v>
      </c>
      <c r="H596" s="16">
        <v>1</v>
      </c>
      <c r="I596" s="16">
        <v>0</v>
      </c>
      <c r="J596" s="15">
        <v>0</v>
      </c>
      <c r="K596" s="15">
        <v>1</v>
      </c>
      <c r="L596" s="15"/>
    </row>
    <row r="597" spans="1:12" s="14" customFormat="1" x14ac:dyDescent="0.2">
      <c r="A597" s="14" t="s">
        <v>1471</v>
      </c>
      <c r="B597" s="14" t="s">
        <v>1472</v>
      </c>
      <c r="C597" s="14" t="s">
        <v>2812</v>
      </c>
      <c r="D597" s="15">
        <v>0</v>
      </c>
      <c r="E597" s="15">
        <v>0</v>
      </c>
      <c r="F597" s="15">
        <v>0</v>
      </c>
      <c r="G597" s="16">
        <v>0</v>
      </c>
      <c r="H597" s="16">
        <v>0</v>
      </c>
      <c r="I597" s="16">
        <v>1</v>
      </c>
      <c r="J597" s="15">
        <v>0</v>
      </c>
      <c r="K597" s="15">
        <v>1</v>
      </c>
      <c r="L597" s="15"/>
    </row>
    <row r="598" spans="1:12" s="14" customFormat="1" x14ac:dyDescent="0.2">
      <c r="A598" s="14" t="s">
        <v>1473</v>
      </c>
      <c r="B598" s="14" t="s">
        <v>1474</v>
      </c>
      <c r="C598" s="14" t="s">
        <v>2813</v>
      </c>
      <c r="D598" s="15">
        <v>0</v>
      </c>
      <c r="E598" s="15">
        <v>0</v>
      </c>
      <c r="F598" s="15">
        <v>0</v>
      </c>
      <c r="G598" s="16">
        <v>0</v>
      </c>
      <c r="H598" s="16">
        <v>0</v>
      </c>
      <c r="I598" s="16">
        <v>1</v>
      </c>
      <c r="J598" s="15">
        <v>0</v>
      </c>
      <c r="K598" s="15">
        <v>1</v>
      </c>
      <c r="L598" s="15"/>
    </row>
    <row r="599" spans="1:12" s="14" customFormat="1" x14ac:dyDescent="0.2">
      <c r="A599" s="14" t="s">
        <v>1475</v>
      </c>
      <c r="B599" s="14" t="s">
        <v>1476</v>
      </c>
      <c r="C599" s="14" t="s">
        <v>2814</v>
      </c>
      <c r="D599" s="15">
        <v>0</v>
      </c>
      <c r="E599" s="15">
        <v>0</v>
      </c>
      <c r="F599" s="15">
        <v>0</v>
      </c>
      <c r="G599" s="16">
        <v>0</v>
      </c>
      <c r="H599" s="16">
        <v>1</v>
      </c>
      <c r="I599" s="16">
        <v>0</v>
      </c>
      <c r="J599" s="15">
        <v>0</v>
      </c>
      <c r="K599" s="15">
        <v>1</v>
      </c>
      <c r="L599" s="15"/>
    </row>
    <row r="600" spans="1:12" s="14" customFormat="1" x14ac:dyDescent="0.2">
      <c r="A600" s="14" t="s">
        <v>1477</v>
      </c>
      <c r="B600" s="14" t="s">
        <v>1478</v>
      </c>
      <c r="C600" s="14" t="s">
        <v>2815</v>
      </c>
      <c r="D600" s="15">
        <v>0</v>
      </c>
      <c r="E600" s="15">
        <v>0</v>
      </c>
      <c r="F600" s="15">
        <v>0</v>
      </c>
      <c r="G600" s="16">
        <v>0</v>
      </c>
      <c r="H600" s="16">
        <v>1</v>
      </c>
      <c r="I600" s="16">
        <v>0</v>
      </c>
      <c r="J600" s="15">
        <v>0</v>
      </c>
      <c r="K600" s="15">
        <v>1</v>
      </c>
      <c r="L600" s="15"/>
    </row>
    <row r="601" spans="1:12" s="14" customFormat="1" x14ac:dyDescent="0.2">
      <c r="A601" s="14" t="s">
        <v>1479</v>
      </c>
      <c r="B601" s="14" t="s">
        <v>1480</v>
      </c>
      <c r="C601" s="14" t="s">
        <v>2816</v>
      </c>
      <c r="D601" s="15">
        <v>0</v>
      </c>
      <c r="E601" s="15">
        <v>0</v>
      </c>
      <c r="F601" s="15">
        <v>0</v>
      </c>
      <c r="G601" s="16">
        <v>0</v>
      </c>
      <c r="H601" s="16">
        <v>1</v>
      </c>
      <c r="I601" s="16">
        <v>0</v>
      </c>
      <c r="J601" s="15">
        <v>0</v>
      </c>
      <c r="K601" s="15">
        <v>1</v>
      </c>
      <c r="L601" s="15"/>
    </row>
    <row r="602" spans="1:12" s="14" customFormat="1" x14ac:dyDescent="0.2">
      <c r="A602" s="14" t="s">
        <v>1481</v>
      </c>
      <c r="B602" s="14" t="s">
        <v>1482</v>
      </c>
      <c r="C602" s="14" t="s">
        <v>2817</v>
      </c>
      <c r="D602" s="15">
        <v>0</v>
      </c>
      <c r="E602" s="15">
        <v>0</v>
      </c>
      <c r="F602" s="15">
        <v>0</v>
      </c>
      <c r="G602" s="16">
        <v>0</v>
      </c>
      <c r="H602" s="16">
        <v>1</v>
      </c>
      <c r="I602" s="16">
        <v>0</v>
      </c>
      <c r="J602" s="15">
        <v>0</v>
      </c>
      <c r="K602" s="15">
        <v>1</v>
      </c>
      <c r="L602" s="15"/>
    </row>
    <row r="603" spans="1:12" s="14" customFormat="1" x14ac:dyDescent="0.2">
      <c r="A603" s="14" t="s">
        <v>1485</v>
      </c>
      <c r="B603" s="14" t="s">
        <v>1486</v>
      </c>
      <c r="C603" s="14" t="s">
        <v>2818</v>
      </c>
      <c r="D603" s="15">
        <v>0</v>
      </c>
      <c r="E603" s="15">
        <v>0</v>
      </c>
      <c r="F603" s="15">
        <v>0</v>
      </c>
      <c r="G603" s="16">
        <v>0</v>
      </c>
      <c r="H603" s="16">
        <v>1</v>
      </c>
      <c r="I603" s="16">
        <v>0</v>
      </c>
      <c r="J603" s="15">
        <v>0</v>
      </c>
      <c r="K603" s="15">
        <v>1</v>
      </c>
      <c r="L603" s="15"/>
    </row>
    <row r="604" spans="1:12" s="14" customFormat="1" x14ac:dyDescent="0.2">
      <c r="A604" s="14" t="s">
        <v>1487</v>
      </c>
      <c r="B604" s="14" t="s">
        <v>1488</v>
      </c>
      <c r="C604" s="14" t="s">
        <v>2819</v>
      </c>
      <c r="D604" s="15">
        <v>0</v>
      </c>
      <c r="E604" s="15">
        <v>0</v>
      </c>
      <c r="F604" s="15">
        <v>0</v>
      </c>
      <c r="G604" s="16">
        <v>0</v>
      </c>
      <c r="H604" s="16">
        <v>1</v>
      </c>
      <c r="I604" s="16">
        <v>0</v>
      </c>
      <c r="J604" s="15">
        <v>0</v>
      </c>
      <c r="K604" s="15">
        <v>1</v>
      </c>
      <c r="L604" s="15"/>
    </row>
    <row r="605" spans="1:12" s="14" customFormat="1" x14ac:dyDescent="0.2">
      <c r="A605" s="14" t="s">
        <v>1489</v>
      </c>
      <c r="B605" s="14" t="s">
        <v>1490</v>
      </c>
      <c r="C605" s="14" t="s">
        <v>2820</v>
      </c>
      <c r="D605" s="15">
        <v>0</v>
      </c>
      <c r="E605" s="15">
        <v>0</v>
      </c>
      <c r="F605" s="15">
        <v>0</v>
      </c>
      <c r="G605" s="16">
        <v>0</v>
      </c>
      <c r="H605" s="16">
        <v>0</v>
      </c>
      <c r="I605" s="16">
        <v>1</v>
      </c>
      <c r="J605" s="15">
        <v>0</v>
      </c>
      <c r="K605" s="15">
        <v>1</v>
      </c>
      <c r="L605" s="15"/>
    </row>
    <row r="606" spans="1:12" s="14" customFormat="1" x14ac:dyDescent="0.2">
      <c r="A606" s="14" t="s">
        <v>1491</v>
      </c>
      <c r="B606" s="14" t="s">
        <v>1492</v>
      </c>
      <c r="C606" s="14" t="s">
        <v>2821</v>
      </c>
      <c r="D606" s="15">
        <v>0</v>
      </c>
      <c r="E606" s="15">
        <v>0</v>
      </c>
      <c r="F606" s="15">
        <v>0</v>
      </c>
      <c r="G606" s="16">
        <v>0</v>
      </c>
      <c r="H606" s="16">
        <v>0</v>
      </c>
      <c r="I606" s="16">
        <v>1</v>
      </c>
      <c r="J606" s="15">
        <v>0</v>
      </c>
      <c r="K606" s="15">
        <v>1</v>
      </c>
      <c r="L606" s="15"/>
    </row>
    <row r="607" spans="1:12" s="14" customFormat="1" x14ac:dyDescent="0.2">
      <c r="A607" s="14" t="s">
        <v>1493</v>
      </c>
      <c r="B607" s="14" t="s">
        <v>1494</v>
      </c>
      <c r="C607" s="14" t="s">
        <v>2822</v>
      </c>
      <c r="D607" s="15">
        <v>0</v>
      </c>
      <c r="E607" s="15">
        <v>0</v>
      </c>
      <c r="F607" s="15">
        <v>0</v>
      </c>
      <c r="G607" s="16">
        <v>0</v>
      </c>
      <c r="H607" s="16">
        <v>1</v>
      </c>
      <c r="I607" s="16">
        <v>0</v>
      </c>
      <c r="J607" s="15">
        <v>0</v>
      </c>
      <c r="K607" s="15">
        <v>1</v>
      </c>
      <c r="L607" s="15"/>
    </row>
    <row r="608" spans="1:12" s="14" customFormat="1" x14ac:dyDescent="0.2">
      <c r="A608" s="14" t="s">
        <v>1497</v>
      </c>
      <c r="B608" s="14" t="s">
        <v>1498</v>
      </c>
      <c r="C608" s="14" t="s">
        <v>2823</v>
      </c>
      <c r="D608" s="15">
        <v>0</v>
      </c>
      <c r="E608" s="15">
        <v>0</v>
      </c>
      <c r="F608" s="15">
        <v>0</v>
      </c>
      <c r="G608" s="16">
        <v>0</v>
      </c>
      <c r="H608" s="16">
        <v>1</v>
      </c>
      <c r="I608" s="16">
        <v>0</v>
      </c>
      <c r="J608" s="15">
        <v>0</v>
      </c>
      <c r="K608" s="15">
        <v>1</v>
      </c>
      <c r="L608" s="15"/>
    </row>
    <row r="609" spans="1:12" s="14" customFormat="1" x14ac:dyDescent="0.2">
      <c r="A609" s="14" t="s">
        <v>1499</v>
      </c>
      <c r="B609" s="14" t="s">
        <v>1500</v>
      </c>
      <c r="C609" s="14" t="s">
        <v>2824</v>
      </c>
      <c r="D609" s="15">
        <v>0</v>
      </c>
      <c r="E609" s="15">
        <v>0</v>
      </c>
      <c r="F609" s="15">
        <v>0</v>
      </c>
      <c r="G609" s="16">
        <v>0</v>
      </c>
      <c r="H609" s="16">
        <v>0</v>
      </c>
      <c r="I609" s="16">
        <v>1</v>
      </c>
      <c r="J609" s="15">
        <v>0</v>
      </c>
      <c r="K609" s="15">
        <v>1</v>
      </c>
      <c r="L609" s="15"/>
    </row>
    <row r="610" spans="1:12" s="14" customFormat="1" x14ac:dyDescent="0.2">
      <c r="A610" s="14" t="s">
        <v>1501</v>
      </c>
      <c r="B610" s="14" t="s">
        <v>1502</v>
      </c>
      <c r="C610" s="14" t="s">
        <v>2825</v>
      </c>
      <c r="D610" s="15">
        <v>0</v>
      </c>
      <c r="E610" s="15">
        <v>0</v>
      </c>
      <c r="F610" s="15">
        <v>0</v>
      </c>
      <c r="G610" s="16">
        <v>0</v>
      </c>
      <c r="H610" s="16">
        <v>0</v>
      </c>
      <c r="I610" s="16">
        <v>1</v>
      </c>
      <c r="J610" s="15">
        <v>0</v>
      </c>
      <c r="K610" s="15">
        <v>1</v>
      </c>
      <c r="L610" s="15"/>
    </row>
    <row r="611" spans="1:12" s="14" customFormat="1" x14ac:dyDescent="0.2">
      <c r="A611" s="14" t="s">
        <v>1505</v>
      </c>
      <c r="B611" s="14" t="s">
        <v>1506</v>
      </c>
      <c r="C611" s="14" t="s">
        <v>2826</v>
      </c>
      <c r="D611" s="15">
        <v>0</v>
      </c>
      <c r="E611" s="15">
        <v>0</v>
      </c>
      <c r="F611" s="15">
        <v>0</v>
      </c>
      <c r="G611" s="16">
        <v>0</v>
      </c>
      <c r="H611" s="16">
        <v>1</v>
      </c>
      <c r="I611" s="16">
        <v>0</v>
      </c>
      <c r="J611" s="15">
        <v>0</v>
      </c>
      <c r="K611" s="15">
        <v>1</v>
      </c>
      <c r="L611" s="15"/>
    </row>
    <row r="612" spans="1:12" s="14" customFormat="1" x14ac:dyDescent="0.2">
      <c r="A612" s="14" t="s">
        <v>1509</v>
      </c>
      <c r="B612" s="14" t="s">
        <v>1510</v>
      </c>
      <c r="C612" s="14" t="s">
        <v>2827</v>
      </c>
      <c r="D612" s="15">
        <v>0</v>
      </c>
      <c r="E612" s="15">
        <v>0</v>
      </c>
      <c r="F612" s="15">
        <v>0</v>
      </c>
      <c r="G612" s="16">
        <v>1</v>
      </c>
      <c r="H612" s="16">
        <v>0</v>
      </c>
      <c r="I612" s="16">
        <v>0</v>
      </c>
      <c r="J612" s="15">
        <v>0</v>
      </c>
      <c r="K612" s="15">
        <v>1</v>
      </c>
      <c r="L612" s="15"/>
    </row>
    <row r="613" spans="1:12" s="14" customFormat="1" x14ac:dyDescent="0.2">
      <c r="A613" s="14" t="s">
        <v>1513</v>
      </c>
      <c r="B613" s="14" t="s">
        <v>1514</v>
      </c>
      <c r="C613" s="14" t="s">
        <v>2828</v>
      </c>
      <c r="D613" s="15">
        <v>0</v>
      </c>
      <c r="E613" s="15">
        <v>0</v>
      </c>
      <c r="F613" s="15">
        <v>0</v>
      </c>
      <c r="G613" s="16">
        <v>0</v>
      </c>
      <c r="H613" s="16">
        <v>0</v>
      </c>
      <c r="I613" s="16">
        <v>1</v>
      </c>
      <c r="J613" s="15">
        <v>0</v>
      </c>
      <c r="K613" s="15">
        <v>1</v>
      </c>
      <c r="L613" s="15"/>
    </row>
    <row r="614" spans="1:12" s="14" customFormat="1" x14ac:dyDescent="0.2">
      <c r="A614" s="14" t="s">
        <v>1515</v>
      </c>
      <c r="B614" s="14" t="s">
        <v>1516</v>
      </c>
      <c r="C614" s="14" t="s">
        <v>2829</v>
      </c>
      <c r="D614" s="15">
        <v>0</v>
      </c>
      <c r="E614" s="15">
        <v>0</v>
      </c>
      <c r="F614" s="15">
        <v>0</v>
      </c>
      <c r="G614" s="16">
        <v>1</v>
      </c>
      <c r="H614" s="16">
        <v>0</v>
      </c>
      <c r="I614" s="16">
        <v>0</v>
      </c>
      <c r="J614" s="15">
        <v>0</v>
      </c>
      <c r="K614" s="15">
        <v>1</v>
      </c>
      <c r="L614" s="15"/>
    </row>
    <row r="615" spans="1:12" s="14" customFormat="1" x14ac:dyDescent="0.2">
      <c r="A615" s="14" t="s">
        <v>1517</v>
      </c>
      <c r="B615" s="14" t="s">
        <v>1518</v>
      </c>
      <c r="C615" s="14" t="s">
        <v>2830</v>
      </c>
      <c r="D615" s="15">
        <v>0</v>
      </c>
      <c r="E615" s="15">
        <v>0</v>
      </c>
      <c r="F615" s="15">
        <v>0</v>
      </c>
      <c r="G615" s="16">
        <v>0</v>
      </c>
      <c r="H615" s="16">
        <v>0</v>
      </c>
      <c r="I615" s="16">
        <v>1</v>
      </c>
      <c r="J615" s="15">
        <v>0</v>
      </c>
      <c r="K615" s="15">
        <v>1</v>
      </c>
      <c r="L615" s="15"/>
    </row>
    <row r="616" spans="1:12" s="14" customFormat="1" x14ac:dyDescent="0.2">
      <c r="A616" s="14" t="s">
        <v>1519</v>
      </c>
      <c r="B616" s="14" t="s">
        <v>1520</v>
      </c>
      <c r="C616" s="14" t="s">
        <v>2831</v>
      </c>
      <c r="D616" s="15">
        <v>0</v>
      </c>
      <c r="E616" s="15">
        <v>0</v>
      </c>
      <c r="F616" s="15">
        <v>0</v>
      </c>
      <c r="G616" s="16">
        <v>0</v>
      </c>
      <c r="H616" s="16">
        <v>0</v>
      </c>
      <c r="I616" s="16">
        <v>1</v>
      </c>
      <c r="J616" s="15">
        <v>0</v>
      </c>
      <c r="K616" s="15">
        <v>1</v>
      </c>
      <c r="L616" s="15"/>
    </row>
    <row r="617" spans="1:12" s="14" customFormat="1" x14ac:dyDescent="0.2">
      <c r="A617" s="14" t="s">
        <v>1521</v>
      </c>
      <c r="B617" s="14" t="s">
        <v>1522</v>
      </c>
      <c r="C617" s="14" t="s">
        <v>2832</v>
      </c>
      <c r="D617" s="15">
        <v>0</v>
      </c>
      <c r="E617" s="15">
        <v>0</v>
      </c>
      <c r="F617" s="15">
        <v>0</v>
      </c>
      <c r="G617" s="16">
        <v>0</v>
      </c>
      <c r="H617" s="16">
        <v>0</v>
      </c>
      <c r="I617" s="16">
        <v>1</v>
      </c>
      <c r="J617" s="15">
        <v>0</v>
      </c>
      <c r="K617" s="15">
        <v>1</v>
      </c>
      <c r="L617" s="15"/>
    </row>
    <row r="618" spans="1:12" s="14" customFormat="1" x14ac:dyDescent="0.2">
      <c r="A618" s="14" t="s">
        <v>1523</v>
      </c>
      <c r="B618" s="14" t="s">
        <v>1524</v>
      </c>
      <c r="C618" s="14" t="s">
        <v>2833</v>
      </c>
      <c r="D618" s="15">
        <v>0</v>
      </c>
      <c r="E618" s="15">
        <v>0</v>
      </c>
      <c r="F618" s="15">
        <v>0</v>
      </c>
      <c r="G618" s="16">
        <v>0</v>
      </c>
      <c r="H618" s="16">
        <v>1</v>
      </c>
      <c r="I618" s="16">
        <v>0</v>
      </c>
      <c r="J618" s="15">
        <v>0</v>
      </c>
      <c r="K618" s="15">
        <v>1</v>
      </c>
      <c r="L618" s="15"/>
    </row>
    <row r="619" spans="1:12" s="14" customFormat="1" x14ac:dyDescent="0.2">
      <c r="A619" s="14" t="s">
        <v>1525</v>
      </c>
      <c r="B619" s="14" t="s">
        <v>1526</v>
      </c>
      <c r="C619" s="14" t="s">
        <v>2834</v>
      </c>
      <c r="D619" s="15">
        <v>0</v>
      </c>
      <c r="E619" s="15">
        <v>0</v>
      </c>
      <c r="F619" s="15">
        <v>0</v>
      </c>
      <c r="G619" s="16">
        <v>1</v>
      </c>
      <c r="H619" s="16">
        <v>0</v>
      </c>
      <c r="I619" s="16">
        <v>0</v>
      </c>
      <c r="J619" s="15">
        <v>0</v>
      </c>
      <c r="K619" s="15">
        <v>1</v>
      </c>
      <c r="L619" s="15"/>
    </row>
    <row r="620" spans="1:12" s="14" customFormat="1" x14ac:dyDescent="0.2">
      <c r="A620" s="14" t="s">
        <v>1527</v>
      </c>
      <c r="B620" s="14" t="s">
        <v>1528</v>
      </c>
      <c r="C620" s="14" t="s">
        <v>2835</v>
      </c>
      <c r="D620" s="15">
        <v>0</v>
      </c>
      <c r="E620" s="15">
        <v>0</v>
      </c>
      <c r="F620" s="15">
        <v>0</v>
      </c>
      <c r="G620" s="16">
        <v>0</v>
      </c>
      <c r="H620" s="16">
        <v>1</v>
      </c>
      <c r="I620" s="16">
        <v>0</v>
      </c>
      <c r="J620" s="15">
        <v>0</v>
      </c>
      <c r="K620" s="15">
        <v>1</v>
      </c>
      <c r="L620" s="15"/>
    </row>
    <row r="621" spans="1:12" s="14" customFormat="1" x14ac:dyDescent="0.2">
      <c r="A621" s="14" t="s">
        <v>1533</v>
      </c>
      <c r="B621" s="14" t="s">
        <v>1534</v>
      </c>
      <c r="C621" s="14" t="s">
        <v>2836</v>
      </c>
      <c r="D621" s="15">
        <v>0</v>
      </c>
      <c r="E621" s="15">
        <v>0</v>
      </c>
      <c r="F621" s="15">
        <v>0</v>
      </c>
      <c r="G621" s="16">
        <v>0</v>
      </c>
      <c r="H621" s="16">
        <v>1</v>
      </c>
      <c r="I621" s="16">
        <v>0</v>
      </c>
      <c r="J621" s="15">
        <v>0</v>
      </c>
      <c r="K621" s="15">
        <v>1</v>
      </c>
      <c r="L621" s="15"/>
    </row>
    <row r="622" spans="1:12" s="14" customFormat="1" x14ac:dyDescent="0.2">
      <c r="A622" s="14" t="s">
        <v>1535</v>
      </c>
      <c r="B622" s="14" t="s">
        <v>1536</v>
      </c>
      <c r="C622" s="14" t="s">
        <v>2837</v>
      </c>
      <c r="D622" s="15">
        <v>0</v>
      </c>
      <c r="E622" s="15">
        <v>0</v>
      </c>
      <c r="F622" s="15">
        <v>0</v>
      </c>
      <c r="G622" s="16">
        <v>1</v>
      </c>
      <c r="H622" s="16">
        <v>0</v>
      </c>
      <c r="I622" s="16">
        <v>0</v>
      </c>
      <c r="J622" s="15">
        <v>0</v>
      </c>
      <c r="K622" s="15">
        <v>1</v>
      </c>
      <c r="L622" s="15"/>
    </row>
    <row r="623" spans="1:12" s="14" customFormat="1" x14ac:dyDescent="0.2">
      <c r="A623" s="14" t="s">
        <v>1537</v>
      </c>
      <c r="B623" s="14" t="s">
        <v>1538</v>
      </c>
      <c r="C623" s="14" t="s">
        <v>2838</v>
      </c>
      <c r="D623" s="15">
        <v>0</v>
      </c>
      <c r="E623" s="15">
        <v>0</v>
      </c>
      <c r="F623" s="15">
        <v>0</v>
      </c>
      <c r="G623" s="16">
        <v>0</v>
      </c>
      <c r="H623" s="16">
        <v>1</v>
      </c>
      <c r="I623" s="16">
        <v>0</v>
      </c>
      <c r="J623" s="15">
        <v>0</v>
      </c>
      <c r="K623" s="15">
        <v>1</v>
      </c>
      <c r="L623" s="15"/>
    </row>
    <row r="624" spans="1:12" s="14" customFormat="1" x14ac:dyDescent="0.2">
      <c r="A624" s="14" t="s">
        <v>1541</v>
      </c>
      <c r="B624" s="14" t="s">
        <v>1542</v>
      </c>
      <c r="C624" s="14" t="s">
        <v>2839</v>
      </c>
      <c r="D624" s="15">
        <v>0</v>
      </c>
      <c r="E624" s="15">
        <v>0</v>
      </c>
      <c r="F624" s="15">
        <v>0</v>
      </c>
      <c r="G624" s="16">
        <v>0</v>
      </c>
      <c r="H624" s="16">
        <v>0</v>
      </c>
      <c r="I624" s="16">
        <v>1</v>
      </c>
      <c r="J624" s="15">
        <v>0</v>
      </c>
      <c r="K624" s="15">
        <v>1</v>
      </c>
      <c r="L624" s="15"/>
    </row>
    <row r="625" spans="1:12" s="14" customFormat="1" x14ac:dyDescent="0.2">
      <c r="A625" s="14" t="s">
        <v>1547</v>
      </c>
      <c r="B625" s="14" t="s">
        <v>1548</v>
      </c>
      <c r="C625" s="14" t="s">
        <v>2840</v>
      </c>
      <c r="D625" s="15">
        <v>0</v>
      </c>
      <c r="E625" s="15">
        <v>0</v>
      </c>
      <c r="F625" s="15">
        <v>0</v>
      </c>
      <c r="G625" s="16">
        <v>0</v>
      </c>
      <c r="H625" s="16">
        <v>0</v>
      </c>
      <c r="I625" s="16">
        <v>1</v>
      </c>
      <c r="J625" s="15">
        <v>0</v>
      </c>
      <c r="K625" s="15">
        <v>1</v>
      </c>
      <c r="L625" s="15"/>
    </row>
    <row r="626" spans="1:12" s="14" customFormat="1" x14ac:dyDescent="0.2">
      <c r="A626" s="14" t="s">
        <v>1549</v>
      </c>
      <c r="B626" s="14" t="s">
        <v>1550</v>
      </c>
      <c r="C626" s="14" t="s">
        <v>2841</v>
      </c>
      <c r="D626" s="15">
        <v>0</v>
      </c>
      <c r="E626" s="15">
        <v>0</v>
      </c>
      <c r="F626" s="15">
        <v>0</v>
      </c>
      <c r="G626" s="16">
        <v>0</v>
      </c>
      <c r="H626" s="16">
        <v>1</v>
      </c>
      <c r="I626" s="16">
        <v>0</v>
      </c>
      <c r="J626" s="15">
        <v>0</v>
      </c>
      <c r="K626" s="15">
        <v>1</v>
      </c>
      <c r="L626" s="15"/>
    </row>
    <row r="627" spans="1:12" s="14" customFormat="1" x14ac:dyDescent="0.2">
      <c r="A627" s="14" t="s">
        <v>1551</v>
      </c>
      <c r="B627" s="14" t="s">
        <v>1552</v>
      </c>
      <c r="C627" s="14" t="s">
        <v>2842</v>
      </c>
      <c r="D627" s="15">
        <v>0</v>
      </c>
      <c r="E627" s="15">
        <v>0</v>
      </c>
      <c r="F627" s="15">
        <v>0</v>
      </c>
      <c r="G627" s="16">
        <v>0</v>
      </c>
      <c r="H627" s="16">
        <v>1</v>
      </c>
      <c r="I627" s="16">
        <v>0</v>
      </c>
      <c r="J627" s="15">
        <v>0</v>
      </c>
      <c r="K627" s="15">
        <v>1</v>
      </c>
      <c r="L627" s="15"/>
    </row>
    <row r="628" spans="1:12" s="14" customFormat="1" x14ac:dyDescent="0.2">
      <c r="A628" s="14" t="s">
        <v>1553</v>
      </c>
      <c r="B628" s="14" t="s">
        <v>1554</v>
      </c>
      <c r="C628" s="14" t="s">
        <v>2843</v>
      </c>
      <c r="D628" s="15">
        <v>0</v>
      </c>
      <c r="E628" s="15">
        <v>0</v>
      </c>
      <c r="F628" s="15">
        <v>0</v>
      </c>
      <c r="G628" s="16">
        <v>0</v>
      </c>
      <c r="H628" s="16">
        <v>0</v>
      </c>
      <c r="I628" s="16">
        <v>1</v>
      </c>
      <c r="J628" s="15">
        <v>0</v>
      </c>
      <c r="K628" s="15">
        <v>1</v>
      </c>
      <c r="L628" s="15"/>
    </row>
    <row r="629" spans="1:12" s="14" customFormat="1" x14ac:dyDescent="0.2">
      <c r="A629" s="14" t="s">
        <v>1555</v>
      </c>
      <c r="B629" s="14" t="s">
        <v>1556</v>
      </c>
      <c r="C629" s="14" t="s">
        <v>2844</v>
      </c>
      <c r="D629" s="15">
        <v>0</v>
      </c>
      <c r="E629" s="15">
        <v>0</v>
      </c>
      <c r="F629" s="15">
        <v>0</v>
      </c>
      <c r="G629" s="16">
        <v>0</v>
      </c>
      <c r="H629" s="16">
        <v>0</v>
      </c>
      <c r="I629" s="16">
        <v>1</v>
      </c>
      <c r="J629" s="15">
        <v>0</v>
      </c>
      <c r="K629" s="15">
        <v>1</v>
      </c>
      <c r="L629" s="15"/>
    </row>
    <row r="630" spans="1:12" s="14" customFormat="1" x14ac:dyDescent="0.2">
      <c r="A630" s="14" t="s">
        <v>1557</v>
      </c>
      <c r="B630" s="14" t="s">
        <v>1558</v>
      </c>
      <c r="C630" s="14" t="s">
        <v>2845</v>
      </c>
      <c r="D630" s="15">
        <v>0</v>
      </c>
      <c r="E630" s="15">
        <v>0</v>
      </c>
      <c r="F630" s="15">
        <v>0</v>
      </c>
      <c r="G630" s="16">
        <v>0</v>
      </c>
      <c r="H630" s="16">
        <v>1</v>
      </c>
      <c r="I630" s="16">
        <v>0</v>
      </c>
      <c r="J630" s="15">
        <v>0</v>
      </c>
      <c r="K630" s="15">
        <v>1</v>
      </c>
      <c r="L630" s="15"/>
    </row>
    <row r="631" spans="1:12" s="14" customFormat="1" x14ac:dyDescent="0.2">
      <c r="A631" s="14" t="s">
        <v>1559</v>
      </c>
      <c r="B631" s="14" t="s">
        <v>1560</v>
      </c>
      <c r="C631" s="14" t="s">
        <v>2846</v>
      </c>
      <c r="D631" s="15">
        <v>0</v>
      </c>
      <c r="E631" s="15">
        <v>0</v>
      </c>
      <c r="F631" s="15">
        <v>0</v>
      </c>
      <c r="G631" s="16">
        <v>0</v>
      </c>
      <c r="H631" s="16">
        <v>1</v>
      </c>
      <c r="I631" s="16">
        <v>0</v>
      </c>
      <c r="J631" s="15">
        <v>0</v>
      </c>
      <c r="K631" s="15">
        <v>1</v>
      </c>
      <c r="L631" s="15"/>
    </row>
    <row r="632" spans="1:12" s="14" customFormat="1" x14ac:dyDescent="0.2">
      <c r="A632" s="14" t="s">
        <v>1561</v>
      </c>
      <c r="B632" s="14" t="s">
        <v>1562</v>
      </c>
      <c r="C632" s="14" t="s">
        <v>2847</v>
      </c>
      <c r="D632" s="15">
        <v>0</v>
      </c>
      <c r="E632" s="15">
        <v>0</v>
      </c>
      <c r="F632" s="15">
        <v>0</v>
      </c>
      <c r="G632" s="16">
        <v>0</v>
      </c>
      <c r="H632" s="16">
        <v>1</v>
      </c>
      <c r="I632" s="16">
        <v>0</v>
      </c>
      <c r="J632" s="15">
        <v>0</v>
      </c>
      <c r="K632" s="15">
        <v>1</v>
      </c>
      <c r="L632" s="15"/>
    </row>
    <row r="633" spans="1:12" s="14" customFormat="1" x14ac:dyDescent="0.2">
      <c r="A633" s="14" t="s">
        <v>1563</v>
      </c>
      <c r="B633" s="14" t="s">
        <v>1564</v>
      </c>
      <c r="C633" s="14" t="s">
        <v>2848</v>
      </c>
      <c r="D633" s="15">
        <v>0</v>
      </c>
      <c r="E633" s="15">
        <v>0</v>
      </c>
      <c r="F633" s="15">
        <v>0</v>
      </c>
      <c r="G633" s="16">
        <v>1</v>
      </c>
      <c r="H633" s="16">
        <v>0</v>
      </c>
      <c r="I633" s="16">
        <v>0</v>
      </c>
      <c r="J633" s="15">
        <v>0</v>
      </c>
      <c r="K633" s="15">
        <v>1</v>
      </c>
      <c r="L633" s="15"/>
    </row>
    <row r="634" spans="1:12" s="14" customFormat="1" x14ac:dyDescent="0.2">
      <c r="A634" s="14" t="s">
        <v>1565</v>
      </c>
      <c r="B634" s="14" t="s">
        <v>1566</v>
      </c>
      <c r="C634" s="14" t="s">
        <v>2849</v>
      </c>
      <c r="D634" s="15">
        <v>0</v>
      </c>
      <c r="E634" s="15">
        <v>0</v>
      </c>
      <c r="F634" s="15">
        <v>0</v>
      </c>
      <c r="G634" s="16">
        <v>0</v>
      </c>
      <c r="H634" s="16">
        <v>1</v>
      </c>
      <c r="I634" s="16">
        <v>0</v>
      </c>
      <c r="J634" s="15">
        <v>0</v>
      </c>
      <c r="K634" s="15">
        <v>1</v>
      </c>
      <c r="L634" s="15"/>
    </row>
    <row r="635" spans="1:12" s="14" customFormat="1" x14ac:dyDescent="0.2">
      <c r="A635" s="14" t="s">
        <v>1567</v>
      </c>
      <c r="B635" s="14" t="s">
        <v>1568</v>
      </c>
      <c r="C635" s="14" t="s">
        <v>2850</v>
      </c>
      <c r="D635" s="15">
        <v>0</v>
      </c>
      <c r="E635" s="15">
        <v>0</v>
      </c>
      <c r="F635" s="15">
        <v>0</v>
      </c>
      <c r="G635" s="16">
        <v>0</v>
      </c>
      <c r="H635" s="16">
        <v>0</v>
      </c>
      <c r="I635" s="16">
        <v>1</v>
      </c>
      <c r="J635" s="15">
        <v>0</v>
      </c>
      <c r="K635" s="15">
        <v>1</v>
      </c>
      <c r="L635" s="15"/>
    </row>
    <row r="636" spans="1:12" s="14" customFormat="1" x14ac:dyDescent="0.2">
      <c r="A636" s="14" t="s">
        <v>1569</v>
      </c>
      <c r="B636" s="14" t="s">
        <v>1570</v>
      </c>
      <c r="C636" s="14" t="s">
        <v>2851</v>
      </c>
      <c r="D636" s="15">
        <v>0</v>
      </c>
      <c r="E636" s="15">
        <v>0</v>
      </c>
      <c r="F636" s="15">
        <v>0</v>
      </c>
      <c r="G636" s="16">
        <v>0</v>
      </c>
      <c r="H636" s="16">
        <v>0</v>
      </c>
      <c r="I636" s="16">
        <v>1</v>
      </c>
      <c r="J636" s="15">
        <v>0</v>
      </c>
      <c r="K636" s="15">
        <v>1</v>
      </c>
      <c r="L636" s="15"/>
    </row>
    <row r="637" spans="1:12" s="14" customFormat="1" x14ac:dyDescent="0.2">
      <c r="A637" s="14" t="s">
        <v>1571</v>
      </c>
      <c r="B637" s="14" t="s">
        <v>1572</v>
      </c>
      <c r="C637" s="14" t="s">
        <v>2852</v>
      </c>
      <c r="D637" s="15">
        <v>0</v>
      </c>
      <c r="E637" s="15">
        <v>0</v>
      </c>
      <c r="F637" s="15">
        <v>0</v>
      </c>
      <c r="G637" s="16">
        <v>0</v>
      </c>
      <c r="H637" s="16">
        <v>1</v>
      </c>
      <c r="I637" s="16">
        <v>0</v>
      </c>
      <c r="J637" s="15">
        <v>0</v>
      </c>
      <c r="K637" s="15">
        <v>1</v>
      </c>
      <c r="L637" s="15"/>
    </row>
    <row r="638" spans="1:12" s="14" customFormat="1" x14ac:dyDescent="0.2">
      <c r="A638" s="14" t="s">
        <v>1573</v>
      </c>
      <c r="B638" s="14" t="s">
        <v>1574</v>
      </c>
      <c r="C638" s="14" t="s">
        <v>2853</v>
      </c>
      <c r="D638" s="15">
        <v>0</v>
      </c>
      <c r="E638" s="15">
        <v>0</v>
      </c>
      <c r="F638" s="15">
        <v>0</v>
      </c>
      <c r="G638" s="16">
        <v>0</v>
      </c>
      <c r="H638" s="16">
        <v>1</v>
      </c>
      <c r="I638" s="16">
        <v>0</v>
      </c>
      <c r="J638" s="15">
        <v>0</v>
      </c>
      <c r="K638" s="15">
        <v>1</v>
      </c>
      <c r="L638" s="15"/>
    </row>
    <row r="639" spans="1:12" s="14" customFormat="1" x14ac:dyDescent="0.2">
      <c r="A639" s="14" t="s">
        <v>1575</v>
      </c>
      <c r="B639" s="14" t="s">
        <v>1576</v>
      </c>
      <c r="C639" s="14" t="s">
        <v>2854</v>
      </c>
      <c r="D639" s="15">
        <v>0</v>
      </c>
      <c r="E639" s="15">
        <v>0</v>
      </c>
      <c r="F639" s="15">
        <v>0</v>
      </c>
      <c r="G639" s="16">
        <v>0</v>
      </c>
      <c r="H639" s="16">
        <v>1</v>
      </c>
      <c r="I639" s="16">
        <v>0</v>
      </c>
      <c r="J639" s="15">
        <v>0</v>
      </c>
      <c r="K639" s="15">
        <v>1</v>
      </c>
      <c r="L639" s="15"/>
    </row>
    <row r="640" spans="1:12" s="14" customFormat="1" x14ac:dyDescent="0.2">
      <c r="A640" s="14" t="s">
        <v>1577</v>
      </c>
      <c r="B640" s="14" t="s">
        <v>1578</v>
      </c>
      <c r="C640" s="14" t="s">
        <v>2855</v>
      </c>
      <c r="D640" s="15">
        <v>0</v>
      </c>
      <c r="E640" s="15">
        <v>0</v>
      </c>
      <c r="F640" s="15">
        <v>0</v>
      </c>
      <c r="G640" s="16">
        <v>0</v>
      </c>
      <c r="H640" s="16">
        <v>0</v>
      </c>
      <c r="I640" s="16">
        <v>1</v>
      </c>
      <c r="J640" s="15">
        <v>0</v>
      </c>
      <c r="K640" s="15">
        <v>1</v>
      </c>
      <c r="L640" s="15"/>
    </row>
    <row r="641" spans="1:12" s="14" customFormat="1" x14ac:dyDescent="0.2">
      <c r="A641" s="14" t="s">
        <v>1579</v>
      </c>
      <c r="B641" s="14" t="s">
        <v>1580</v>
      </c>
      <c r="C641" s="14" t="s">
        <v>2856</v>
      </c>
      <c r="D641" s="15">
        <v>0</v>
      </c>
      <c r="E641" s="15">
        <v>0</v>
      </c>
      <c r="F641" s="15">
        <v>0</v>
      </c>
      <c r="G641" s="16">
        <v>0</v>
      </c>
      <c r="H641" s="16">
        <v>1</v>
      </c>
      <c r="I641" s="16">
        <v>0</v>
      </c>
      <c r="J641" s="15">
        <v>0</v>
      </c>
      <c r="K641" s="15">
        <v>1</v>
      </c>
      <c r="L641" s="15"/>
    </row>
    <row r="642" spans="1:12" s="14" customFormat="1" x14ac:dyDescent="0.2">
      <c r="A642" s="14" t="s">
        <v>1581</v>
      </c>
      <c r="B642" s="14" t="s">
        <v>1582</v>
      </c>
      <c r="C642" s="14" t="s">
        <v>2857</v>
      </c>
      <c r="D642" s="15">
        <v>0</v>
      </c>
      <c r="E642" s="15">
        <v>0</v>
      </c>
      <c r="F642" s="15">
        <v>0</v>
      </c>
      <c r="G642" s="16">
        <v>0</v>
      </c>
      <c r="H642" s="16">
        <v>0</v>
      </c>
      <c r="I642" s="16">
        <v>1</v>
      </c>
      <c r="J642" s="15">
        <v>0</v>
      </c>
      <c r="K642" s="15">
        <v>1</v>
      </c>
      <c r="L642" s="15"/>
    </row>
    <row r="643" spans="1:12" s="14" customFormat="1" x14ac:dyDescent="0.2">
      <c r="A643" s="14" t="s">
        <v>1583</v>
      </c>
      <c r="B643" s="14" t="s">
        <v>1584</v>
      </c>
      <c r="C643" s="14" t="s">
        <v>2858</v>
      </c>
      <c r="D643" s="15">
        <v>0</v>
      </c>
      <c r="E643" s="15">
        <v>0</v>
      </c>
      <c r="F643" s="15">
        <v>0</v>
      </c>
      <c r="G643" s="16">
        <v>0</v>
      </c>
      <c r="H643" s="16">
        <v>1</v>
      </c>
      <c r="I643" s="16">
        <v>0</v>
      </c>
      <c r="J643" s="15">
        <v>0</v>
      </c>
      <c r="K643" s="15">
        <v>1</v>
      </c>
      <c r="L643" s="15"/>
    </row>
    <row r="644" spans="1:12" s="14" customFormat="1" x14ac:dyDescent="0.2">
      <c r="A644" s="14" t="s">
        <v>1585</v>
      </c>
      <c r="B644" s="14" t="s">
        <v>1586</v>
      </c>
      <c r="C644" s="14" t="s">
        <v>2859</v>
      </c>
      <c r="D644" s="15">
        <v>0</v>
      </c>
      <c r="E644" s="15">
        <v>0</v>
      </c>
      <c r="F644" s="15">
        <v>0</v>
      </c>
      <c r="G644" s="16">
        <v>0</v>
      </c>
      <c r="H644" s="16">
        <v>1</v>
      </c>
      <c r="I644" s="16">
        <v>0</v>
      </c>
      <c r="J644" s="15">
        <v>0</v>
      </c>
      <c r="K644" s="15">
        <v>1</v>
      </c>
      <c r="L644" s="15"/>
    </row>
    <row r="645" spans="1:12" s="14" customFormat="1" x14ac:dyDescent="0.2">
      <c r="A645" s="14" t="s">
        <v>1589</v>
      </c>
      <c r="B645" s="14" t="s">
        <v>1590</v>
      </c>
      <c r="C645" s="14" t="s">
        <v>2860</v>
      </c>
      <c r="D645" s="15">
        <v>0</v>
      </c>
      <c r="E645" s="15">
        <v>0</v>
      </c>
      <c r="F645" s="15">
        <v>0</v>
      </c>
      <c r="G645" s="16">
        <v>0</v>
      </c>
      <c r="H645" s="16">
        <v>1</v>
      </c>
      <c r="I645" s="16">
        <v>0</v>
      </c>
      <c r="J645" s="15">
        <v>0</v>
      </c>
      <c r="K645" s="15">
        <v>1</v>
      </c>
      <c r="L645" s="15"/>
    </row>
    <row r="646" spans="1:12" s="14" customFormat="1" x14ac:dyDescent="0.2">
      <c r="A646" s="14" t="s">
        <v>1593</v>
      </c>
      <c r="B646" s="14" t="s">
        <v>1594</v>
      </c>
      <c r="C646" s="14" t="s">
        <v>2861</v>
      </c>
      <c r="D646" s="15">
        <v>0</v>
      </c>
      <c r="E646" s="15">
        <v>0</v>
      </c>
      <c r="F646" s="15">
        <v>0</v>
      </c>
      <c r="G646" s="16">
        <v>0</v>
      </c>
      <c r="H646" s="16">
        <v>1</v>
      </c>
      <c r="I646" s="16">
        <v>0</v>
      </c>
      <c r="J646" s="15">
        <v>0</v>
      </c>
      <c r="K646" s="15">
        <v>1</v>
      </c>
      <c r="L646" s="15"/>
    </row>
    <row r="647" spans="1:12" s="14" customFormat="1" x14ac:dyDescent="0.2">
      <c r="A647" s="14" t="s">
        <v>1595</v>
      </c>
      <c r="B647" s="14" t="s">
        <v>1596</v>
      </c>
      <c r="C647" s="14" t="s">
        <v>2862</v>
      </c>
      <c r="D647" s="15">
        <v>0</v>
      </c>
      <c r="E647" s="15">
        <v>0</v>
      </c>
      <c r="F647" s="15">
        <v>0</v>
      </c>
      <c r="G647" s="16">
        <v>0</v>
      </c>
      <c r="H647" s="16">
        <v>1</v>
      </c>
      <c r="I647" s="16">
        <v>0</v>
      </c>
      <c r="J647" s="15">
        <v>0</v>
      </c>
      <c r="K647" s="15">
        <v>1</v>
      </c>
      <c r="L647" s="15"/>
    </row>
    <row r="648" spans="1:12" s="14" customFormat="1" x14ac:dyDescent="0.2">
      <c r="A648" s="14" t="s">
        <v>1597</v>
      </c>
      <c r="B648" s="14" t="s">
        <v>1598</v>
      </c>
      <c r="C648" s="14" t="s">
        <v>2863</v>
      </c>
      <c r="D648" s="15">
        <v>0</v>
      </c>
      <c r="E648" s="15">
        <v>0</v>
      </c>
      <c r="F648" s="15">
        <v>0</v>
      </c>
      <c r="G648" s="16">
        <v>0</v>
      </c>
      <c r="H648" s="16">
        <v>1</v>
      </c>
      <c r="I648" s="16">
        <v>0</v>
      </c>
      <c r="J648" s="15">
        <v>0</v>
      </c>
      <c r="K648" s="15">
        <v>1</v>
      </c>
      <c r="L648" s="15"/>
    </row>
    <row r="649" spans="1:12" s="14" customFormat="1" x14ac:dyDescent="0.2">
      <c r="A649" s="14" t="s">
        <v>1599</v>
      </c>
      <c r="B649" s="14" t="s">
        <v>1600</v>
      </c>
      <c r="C649" s="14" t="s">
        <v>2864</v>
      </c>
      <c r="D649" s="15">
        <v>0</v>
      </c>
      <c r="E649" s="15">
        <v>0</v>
      </c>
      <c r="F649" s="15">
        <v>0</v>
      </c>
      <c r="G649" s="16">
        <v>0</v>
      </c>
      <c r="H649" s="16">
        <v>1</v>
      </c>
      <c r="I649" s="16">
        <v>0</v>
      </c>
      <c r="J649" s="15">
        <v>0</v>
      </c>
      <c r="K649" s="15">
        <v>1</v>
      </c>
      <c r="L649" s="15"/>
    </row>
    <row r="650" spans="1:12" s="14" customFormat="1" x14ac:dyDescent="0.2">
      <c r="A650" s="14" t="s">
        <v>1601</v>
      </c>
      <c r="B650" s="14" t="s">
        <v>1602</v>
      </c>
      <c r="C650" s="14" t="s">
        <v>2865</v>
      </c>
      <c r="D650" s="15">
        <v>0</v>
      </c>
      <c r="E650" s="15">
        <v>0</v>
      </c>
      <c r="F650" s="15">
        <v>0</v>
      </c>
      <c r="G650" s="16">
        <v>0</v>
      </c>
      <c r="H650" s="16">
        <v>1</v>
      </c>
      <c r="I650" s="16">
        <v>0</v>
      </c>
      <c r="J650" s="15">
        <v>0</v>
      </c>
      <c r="K650" s="15">
        <v>1</v>
      </c>
      <c r="L650" s="15"/>
    </row>
    <row r="651" spans="1:12" s="14" customFormat="1" x14ac:dyDescent="0.2">
      <c r="A651" s="14" t="s">
        <v>1603</v>
      </c>
      <c r="B651" s="14" t="s">
        <v>1604</v>
      </c>
      <c r="C651" s="14" t="s">
        <v>2866</v>
      </c>
      <c r="D651" s="15">
        <v>0</v>
      </c>
      <c r="E651" s="15">
        <v>0</v>
      </c>
      <c r="F651" s="15">
        <v>0</v>
      </c>
      <c r="G651" s="16">
        <v>0</v>
      </c>
      <c r="H651" s="16">
        <v>0</v>
      </c>
      <c r="I651" s="16">
        <v>1</v>
      </c>
      <c r="J651" s="15">
        <v>0</v>
      </c>
      <c r="K651" s="15">
        <v>1</v>
      </c>
      <c r="L651" s="15"/>
    </row>
    <row r="652" spans="1:12" s="14" customFormat="1" x14ac:dyDescent="0.2">
      <c r="A652" s="14" t="s">
        <v>1605</v>
      </c>
      <c r="B652" s="14" t="s">
        <v>1606</v>
      </c>
      <c r="C652" s="14" t="s">
        <v>2867</v>
      </c>
      <c r="D652" s="15">
        <v>0</v>
      </c>
      <c r="E652" s="15">
        <v>0</v>
      </c>
      <c r="F652" s="15">
        <v>0</v>
      </c>
      <c r="G652" s="16">
        <v>0</v>
      </c>
      <c r="H652" s="16">
        <v>0</v>
      </c>
      <c r="I652" s="16">
        <v>1</v>
      </c>
      <c r="J652" s="15">
        <v>0</v>
      </c>
      <c r="K652" s="15">
        <v>1</v>
      </c>
      <c r="L652" s="15"/>
    </row>
    <row r="653" spans="1:12" s="14" customFormat="1" x14ac:dyDescent="0.2">
      <c r="A653" s="14" t="s">
        <v>1607</v>
      </c>
      <c r="B653" s="14" t="s">
        <v>1608</v>
      </c>
      <c r="C653" s="14" t="s">
        <v>2868</v>
      </c>
      <c r="D653" s="15">
        <v>0</v>
      </c>
      <c r="E653" s="15">
        <v>0</v>
      </c>
      <c r="F653" s="15">
        <v>0</v>
      </c>
      <c r="G653" s="16">
        <v>0</v>
      </c>
      <c r="H653" s="16">
        <v>1</v>
      </c>
      <c r="I653" s="16">
        <v>0</v>
      </c>
      <c r="J653" s="15">
        <v>0</v>
      </c>
      <c r="K653" s="15">
        <v>1</v>
      </c>
      <c r="L653" s="15"/>
    </row>
    <row r="654" spans="1:12" s="14" customFormat="1" x14ac:dyDescent="0.2">
      <c r="A654" s="14" t="s">
        <v>1609</v>
      </c>
      <c r="B654" s="14" t="s">
        <v>1610</v>
      </c>
      <c r="C654" s="14" t="s">
        <v>2869</v>
      </c>
      <c r="D654" s="15">
        <v>0</v>
      </c>
      <c r="E654" s="15">
        <v>0</v>
      </c>
      <c r="F654" s="15">
        <v>0</v>
      </c>
      <c r="G654" s="16">
        <v>0</v>
      </c>
      <c r="H654" s="16">
        <v>1</v>
      </c>
      <c r="I654" s="16">
        <v>0</v>
      </c>
      <c r="J654" s="15">
        <v>0</v>
      </c>
      <c r="K654" s="15">
        <v>1</v>
      </c>
      <c r="L654" s="15"/>
    </row>
    <row r="655" spans="1:12" s="14" customFormat="1" x14ac:dyDescent="0.2">
      <c r="A655" s="14" t="s">
        <v>1611</v>
      </c>
      <c r="B655" s="14" t="s">
        <v>1612</v>
      </c>
      <c r="C655" s="14" t="s">
        <v>2870</v>
      </c>
      <c r="D655" s="15">
        <v>0</v>
      </c>
      <c r="E655" s="15">
        <v>0</v>
      </c>
      <c r="F655" s="15">
        <v>0</v>
      </c>
      <c r="G655" s="16">
        <v>0</v>
      </c>
      <c r="H655" s="16">
        <v>1</v>
      </c>
      <c r="I655" s="16">
        <v>0</v>
      </c>
      <c r="J655" s="15">
        <v>0</v>
      </c>
      <c r="K655" s="15">
        <v>1</v>
      </c>
      <c r="L655" s="15"/>
    </row>
    <row r="656" spans="1:12" s="14" customFormat="1" x14ac:dyDescent="0.2">
      <c r="A656" s="14" t="s">
        <v>1617</v>
      </c>
      <c r="B656" s="14" t="s">
        <v>1618</v>
      </c>
      <c r="C656" s="14" t="s">
        <v>2871</v>
      </c>
      <c r="D656" s="15">
        <v>0</v>
      </c>
      <c r="E656" s="15">
        <v>0</v>
      </c>
      <c r="F656" s="15">
        <v>0</v>
      </c>
      <c r="G656" s="16">
        <v>0</v>
      </c>
      <c r="H656" s="16">
        <v>1</v>
      </c>
      <c r="I656" s="16">
        <v>0</v>
      </c>
      <c r="J656" s="15">
        <v>0</v>
      </c>
      <c r="K656" s="15">
        <v>1</v>
      </c>
      <c r="L656" s="15"/>
    </row>
    <row r="657" spans="1:12" s="14" customFormat="1" x14ac:dyDescent="0.2">
      <c r="A657" s="14" t="s">
        <v>1619</v>
      </c>
      <c r="B657" s="14" t="s">
        <v>1620</v>
      </c>
      <c r="C657" s="14" t="s">
        <v>2872</v>
      </c>
      <c r="D657" s="15">
        <v>0</v>
      </c>
      <c r="E657" s="15">
        <v>0</v>
      </c>
      <c r="F657" s="15">
        <v>0</v>
      </c>
      <c r="G657" s="16">
        <v>0</v>
      </c>
      <c r="H657" s="16">
        <v>1</v>
      </c>
      <c r="I657" s="16">
        <v>0</v>
      </c>
      <c r="J657" s="15">
        <v>0</v>
      </c>
      <c r="K657" s="15">
        <v>1</v>
      </c>
      <c r="L657" s="15"/>
    </row>
    <row r="658" spans="1:12" s="14" customFormat="1" x14ac:dyDescent="0.2">
      <c r="A658" s="14" t="s">
        <v>1621</v>
      </c>
      <c r="B658" s="14" t="s">
        <v>1622</v>
      </c>
      <c r="C658" s="14" t="s">
        <v>2873</v>
      </c>
      <c r="D658" s="15">
        <v>0</v>
      </c>
      <c r="E658" s="15">
        <v>0</v>
      </c>
      <c r="F658" s="15">
        <v>0</v>
      </c>
      <c r="G658" s="16">
        <v>0</v>
      </c>
      <c r="H658" s="16">
        <v>1</v>
      </c>
      <c r="I658" s="16">
        <v>0</v>
      </c>
      <c r="J658" s="15">
        <v>0</v>
      </c>
      <c r="K658" s="15">
        <v>1</v>
      </c>
      <c r="L658" s="15"/>
    </row>
    <row r="659" spans="1:12" s="14" customFormat="1" x14ac:dyDescent="0.2">
      <c r="A659" s="14" t="s">
        <v>1623</v>
      </c>
      <c r="B659" s="14" t="s">
        <v>1624</v>
      </c>
      <c r="C659" s="14" t="s">
        <v>2874</v>
      </c>
      <c r="D659" s="15">
        <v>0</v>
      </c>
      <c r="E659" s="15">
        <v>0</v>
      </c>
      <c r="F659" s="15">
        <v>0</v>
      </c>
      <c r="G659" s="16">
        <v>0</v>
      </c>
      <c r="H659" s="16">
        <v>1</v>
      </c>
      <c r="I659" s="16">
        <v>0</v>
      </c>
      <c r="J659" s="15">
        <v>0</v>
      </c>
      <c r="K659" s="15">
        <v>1</v>
      </c>
      <c r="L659" s="15"/>
    </row>
    <row r="660" spans="1:12" s="14" customFormat="1" x14ac:dyDescent="0.2">
      <c r="A660" s="14" t="s">
        <v>1625</v>
      </c>
      <c r="B660" s="14" t="s">
        <v>1626</v>
      </c>
      <c r="C660" s="14" t="s">
        <v>2875</v>
      </c>
      <c r="D660" s="15">
        <v>0</v>
      </c>
      <c r="E660" s="15">
        <v>0</v>
      </c>
      <c r="F660" s="15">
        <v>0</v>
      </c>
      <c r="G660" s="16">
        <v>0</v>
      </c>
      <c r="H660" s="16">
        <v>0</v>
      </c>
      <c r="I660" s="16">
        <v>1</v>
      </c>
      <c r="J660" s="15">
        <v>0</v>
      </c>
      <c r="K660" s="15">
        <v>1</v>
      </c>
      <c r="L660" s="15"/>
    </row>
    <row r="661" spans="1:12" s="14" customFormat="1" x14ac:dyDescent="0.2">
      <c r="A661" s="14" t="s">
        <v>1627</v>
      </c>
      <c r="B661" s="14" t="s">
        <v>1628</v>
      </c>
      <c r="C661" s="14" t="s">
        <v>2876</v>
      </c>
      <c r="D661" s="15">
        <v>0</v>
      </c>
      <c r="E661" s="15">
        <v>0</v>
      </c>
      <c r="F661" s="15">
        <v>0</v>
      </c>
      <c r="G661" s="16">
        <v>0</v>
      </c>
      <c r="H661" s="16">
        <v>1</v>
      </c>
      <c r="I661" s="16">
        <v>0</v>
      </c>
      <c r="J661" s="15">
        <v>0</v>
      </c>
      <c r="K661" s="15">
        <v>1</v>
      </c>
      <c r="L661" s="15"/>
    </row>
    <row r="662" spans="1:12" s="14" customFormat="1" x14ac:dyDescent="0.2">
      <c r="A662" s="14" t="s">
        <v>1629</v>
      </c>
      <c r="B662" s="14" t="s">
        <v>1630</v>
      </c>
      <c r="C662" s="14" t="s">
        <v>2877</v>
      </c>
      <c r="D662" s="15">
        <v>0</v>
      </c>
      <c r="E662" s="15">
        <v>0</v>
      </c>
      <c r="F662" s="15">
        <v>0</v>
      </c>
      <c r="G662" s="16">
        <v>0</v>
      </c>
      <c r="H662" s="16">
        <v>1</v>
      </c>
      <c r="I662" s="16">
        <v>0</v>
      </c>
      <c r="J662" s="15">
        <v>0</v>
      </c>
      <c r="K662" s="15">
        <v>1</v>
      </c>
      <c r="L662" s="15"/>
    </row>
    <row r="663" spans="1:12" s="14" customFormat="1" x14ac:dyDescent="0.2">
      <c r="A663" s="14" t="s">
        <v>1631</v>
      </c>
      <c r="B663" s="14" t="s">
        <v>1632</v>
      </c>
      <c r="C663" s="14" t="s">
        <v>2878</v>
      </c>
      <c r="D663" s="15">
        <v>0</v>
      </c>
      <c r="E663" s="15">
        <v>0</v>
      </c>
      <c r="F663" s="15">
        <v>0</v>
      </c>
      <c r="G663" s="16">
        <v>1</v>
      </c>
      <c r="H663" s="16">
        <v>0</v>
      </c>
      <c r="I663" s="16">
        <v>0</v>
      </c>
      <c r="J663" s="15">
        <v>0</v>
      </c>
      <c r="K663" s="15">
        <v>1</v>
      </c>
      <c r="L663" s="15"/>
    </row>
    <row r="664" spans="1:12" s="14" customFormat="1" x14ac:dyDescent="0.2">
      <c r="A664" s="14" t="s">
        <v>1633</v>
      </c>
      <c r="B664" s="14" t="s">
        <v>1634</v>
      </c>
      <c r="C664" s="14" t="s">
        <v>2879</v>
      </c>
      <c r="D664" s="15">
        <v>0</v>
      </c>
      <c r="E664" s="15">
        <v>0</v>
      </c>
      <c r="F664" s="15">
        <v>0</v>
      </c>
      <c r="G664" s="16">
        <v>0</v>
      </c>
      <c r="H664" s="16">
        <v>1</v>
      </c>
      <c r="I664" s="16">
        <v>0</v>
      </c>
      <c r="J664" s="15">
        <v>0</v>
      </c>
      <c r="K664" s="15">
        <v>1</v>
      </c>
      <c r="L664" s="15"/>
    </row>
    <row r="665" spans="1:12" s="14" customFormat="1" x14ac:dyDescent="0.2">
      <c r="A665" s="14" t="s">
        <v>1635</v>
      </c>
      <c r="B665" s="14" t="s">
        <v>1636</v>
      </c>
      <c r="C665" s="14" t="s">
        <v>2880</v>
      </c>
      <c r="D665" s="15">
        <v>0</v>
      </c>
      <c r="E665" s="15">
        <v>0</v>
      </c>
      <c r="F665" s="15">
        <v>0</v>
      </c>
      <c r="G665" s="16">
        <v>0</v>
      </c>
      <c r="H665" s="16">
        <v>0</v>
      </c>
      <c r="I665" s="16">
        <v>1</v>
      </c>
      <c r="J665" s="15">
        <v>0</v>
      </c>
      <c r="K665" s="15">
        <v>1</v>
      </c>
      <c r="L665" s="15"/>
    </row>
    <row r="666" spans="1:12" s="14" customFormat="1" x14ac:dyDescent="0.2">
      <c r="A666" s="14" t="s">
        <v>1637</v>
      </c>
      <c r="B666" s="14" t="s">
        <v>1638</v>
      </c>
      <c r="C666" s="14" t="s">
        <v>2881</v>
      </c>
      <c r="D666" s="15">
        <v>0</v>
      </c>
      <c r="E666" s="15">
        <v>0</v>
      </c>
      <c r="F666" s="15">
        <v>0</v>
      </c>
      <c r="G666" s="16">
        <v>0</v>
      </c>
      <c r="H666" s="16">
        <v>1</v>
      </c>
      <c r="I666" s="16">
        <v>0</v>
      </c>
      <c r="J666" s="15">
        <v>0</v>
      </c>
      <c r="K666" s="15">
        <v>1</v>
      </c>
      <c r="L666" s="15"/>
    </row>
    <row r="667" spans="1:12" s="14" customFormat="1" x14ac:dyDescent="0.2">
      <c r="A667" s="14" t="s">
        <v>1639</v>
      </c>
      <c r="B667" s="14" t="s">
        <v>1640</v>
      </c>
      <c r="C667" s="14" t="s">
        <v>2882</v>
      </c>
      <c r="D667" s="15">
        <v>0</v>
      </c>
      <c r="E667" s="15">
        <v>0</v>
      </c>
      <c r="F667" s="15">
        <v>0</v>
      </c>
      <c r="G667" s="16">
        <v>0</v>
      </c>
      <c r="H667" s="16">
        <v>0</v>
      </c>
      <c r="I667" s="16">
        <v>1</v>
      </c>
      <c r="J667" s="15">
        <v>0</v>
      </c>
      <c r="K667" s="15">
        <v>1</v>
      </c>
      <c r="L667" s="15"/>
    </row>
    <row r="668" spans="1:12" s="14" customFormat="1" x14ac:dyDescent="0.2">
      <c r="A668" s="14" t="s">
        <v>1643</v>
      </c>
      <c r="B668" s="14" t="s">
        <v>1644</v>
      </c>
      <c r="C668" s="14" t="s">
        <v>2883</v>
      </c>
      <c r="D668" s="15">
        <v>0</v>
      </c>
      <c r="E668" s="15">
        <v>0</v>
      </c>
      <c r="F668" s="15">
        <v>0</v>
      </c>
      <c r="G668" s="16">
        <v>0</v>
      </c>
      <c r="H668" s="16">
        <v>0</v>
      </c>
      <c r="I668" s="16">
        <v>1</v>
      </c>
      <c r="J668" s="15">
        <v>0</v>
      </c>
      <c r="K668" s="15">
        <v>1</v>
      </c>
      <c r="L668" s="15"/>
    </row>
    <row r="669" spans="1:12" s="14" customFormat="1" x14ac:dyDescent="0.2">
      <c r="A669" s="14" t="s">
        <v>1645</v>
      </c>
      <c r="B669" s="14" t="s">
        <v>1646</v>
      </c>
      <c r="C669" s="14" t="s">
        <v>2884</v>
      </c>
      <c r="D669" s="15">
        <v>0</v>
      </c>
      <c r="E669" s="15">
        <v>0</v>
      </c>
      <c r="F669" s="15">
        <v>0</v>
      </c>
      <c r="G669" s="16">
        <v>0</v>
      </c>
      <c r="H669" s="16">
        <v>1</v>
      </c>
      <c r="I669" s="16">
        <v>0</v>
      </c>
      <c r="J669" s="15">
        <v>0</v>
      </c>
      <c r="K669" s="15">
        <v>1</v>
      </c>
      <c r="L669" s="15"/>
    </row>
    <row r="670" spans="1:12" s="14" customFormat="1" x14ac:dyDescent="0.2">
      <c r="A670" s="14" t="s">
        <v>1647</v>
      </c>
      <c r="B670" s="14" t="s">
        <v>1648</v>
      </c>
      <c r="C670" s="14" t="s">
        <v>2885</v>
      </c>
      <c r="D670" s="15">
        <v>0</v>
      </c>
      <c r="E670" s="15">
        <v>0</v>
      </c>
      <c r="F670" s="15">
        <v>0</v>
      </c>
      <c r="G670" s="16">
        <v>0</v>
      </c>
      <c r="H670" s="16">
        <v>0</v>
      </c>
      <c r="I670" s="16">
        <v>1</v>
      </c>
      <c r="J670" s="15">
        <v>0</v>
      </c>
      <c r="K670" s="15">
        <v>1</v>
      </c>
      <c r="L670" s="15"/>
    </row>
    <row r="671" spans="1:12" s="14" customFormat="1" x14ac:dyDescent="0.2">
      <c r="A671" s="14" t="s">
        <v>1651</v>
      </c>
      <c r="B671" s="14" t="s">
        <v>1652</v>
      </c>
      <c r="C671" s="14" t="s">
        <v>2886</v>
      </c>
      <c r="D671" s="15">
        <v>0</v>
      </c>
      <c r="E671" s="15">
        <v>0</v>
      </c>
      <c r="F671" s="15">
        <v>0</v>
      </c>
      <c r="G671" s="16">
        <v>1</v>
      </c>
      <c r="H671" s="16">
        <v>0</v>
      </c>
      <c r="I671" s="16">
        <v>0</v>
      </c>
      <c r="J671" s="15">
        <v>0</v>
      </c>
      <c r="K671" s="15">
        <v>1</v>
      </c>
      <c r="L671" s="15"/>
    </row>
    <row r="672" spans="1:12" s="14" customFormat="1" x14ac:dyDescent="0.2">
      <c r="A672" s="14" t="s">
        <v>1653</v>
      </c>
      <c r="B672" s="14" t="s">
        <v>1654</v>
      </c>
      <c r="C672" s="14" t="s">
        <v>2887</v>
      </c>
      <c r="D672" s="15">
        <v>0</v>
      </c>
      <c r="E672" s="15">
        <v>0</v>
      </c>
      <c r="F672" s="15">
        <v>0</v>
      </c>
      <c r="G672" s="16">
        <v>0</v>
      </c>
      <c r="H672" s="16">
        <v>1</v>
      </c>
      <c r="I672" s="16">
        <v>0</v>
      </c>
      <c r="J672" s="15">
        <v>0</v>
      </c>
      <c r="K672" s="15">
        <v>1</v>
      </c>
      <c r="L672" s="15"/>
    </row>
    <row r="673" spans="1:12" s="14" customFormat="1" x14ac:dyDescent="0.2">
      <c r="A673" s="14" t="s">
        <v>1657</v>
      </c>
      <c r="B673" s="14" t="s">
        <v>1658</v>
      </c>
      <c r="C673" s="14" t="s">
        <v>2888</v>
      </c>
      <c r="D673" s="15">
        <v>0</v>
      </c>
      <c r="E673" s="15">
        <v>0</v>
      </c>
      <c r="F673" s="15">
        <v>0</v>
      </c>
      <c r="G673" s="16">
        <v>0</v>
      </c>
      <c r="H673" s="16">
        <v>1</v>
      </c>
      <c r="I673" s="16">
        <v>0</v>
      </c>
      <c r="J673" s="15">
        <v>0</v>
      </c>
      <c r="K673" s="15">
        <v>1</v>
      </c>
      <c r="L673" s="15"/>
    </row>
    <row r="674" spans="1:12" s="14" customFormat="1" x14ac:dyDescent="0.2">
      <c r="A674" s="14" t="s">
        <v>1659</v>
      </c>
      <c r="B674" s="14" t="s">
        <v>1660</v>
      </c>
      <c r="C674" s="14" t="s">
        <v>2889</v>
      </c>
      <c r="D674" s="15">
        <v>0</v>
      </c>
      <c r="E674" s="15">
        <v>0</v>
      </c>
      <c r="F674" s="15">
        <v>0</v>
      </c>
      <c r="G674" s="16">
        <v>0</v>
      </c>
      <c r="H674" s="16">
        <v>0</v>
      </c>
      <c r="I674" s="16">
        <v>1</v>
      </c>
      <c r="J674" s="15">
        <v>0</v>
      </c>
      <c r="K674" s="15">
        <v>1</v>
      </c>
      <c r="L674" s="15"/>
    </row>
    <row r="675" spans="1:12" s="14" customFormat="1" x14ac:dyDescent="0.2">
      <c r="A675" s="14" t="s">
        <v>1663</v>
      </c>
      <c r="B675" s="14" t="s">
        <v>1664</v>
      </c>
      <c r="C675" s="14" t="s">
        <v>2890</v>
      </c>
      <c r="D675" s="15">
        <v>0</v>
      </c>
      <c r="E675" s="15">
        <v>0</v>
      </c>
      <c r="F675" s="15">
        <v>0</v>
      </c>
      <c r="G675" s="16">
        <v>0</v>
      </c>
      <c r="H675" s="16">
        <v>0</v>
      </c>
      <c r="I675" s="16">
        <v>1</v>
      </c>
      <c r="J675" s="15">
        <v>0</v>
      </c>
      <c r="K675" s="15">
        <v>1</v>
      </c>
      <c r="L675" s="15"/>
    </row>
    <row r="676" spans="1:12" s="14" customFormat="1" x14ac:dyDescent="0.2">
      <c r="A676" s="14" t="s">
        <v>1665</v>
      </c>
      <c r="B676" s="14" t="s">
        <v>1666</v>
      </c>
      <c r="C676" s="14" t="s">
        <v>2891</v>
      </c>
      <c r="D676" s="15">
        <v>0</v>
      </c>
      <c r="E676" s="15">
        <v>0</v>
      </c>
      <c r="F676" s="15">
        <v>0</v>
      </c>
      <c r="G676" s="16">
        <v>0</v>
      </c>
      <c r="H676" s="16">
        <v>1</v>
      </c>
      <c r="I676" s="16">
        <v>0</v>
      </c>
      <c r="J676" s="15">
        <v>0</v>
      </c>
      <c r="K676" s="15">
        <v>1</v>
      </c>
      <c r="L676" s="15"/>
    </row>
    <row r="677" spans="1:12" s="14" customFormat="1" x14ac:dyDescent="0.2">
      <c r="A677" s="14" t="s">
        <v>1667</v>
      </c>
      <c r="B677" s="14" t="s">
        <v>1668</v>
      </c>
      <c r="C677" s="14" t="s">
        <v>2892</v>
      </c>
      <c r="D677" s="15">
        <v>0</v>
      </c>
      <c r="E677" s="15">
        <v>0</v>
      </c>
      <c r="F677" s="15">
        <v>0</v>
      </c>
      <c r="G677" s="16">
        <v>0</v>
      </c>
      <c r="H677" s="16">
        <v>1</v>
      </c>
      <c r="I677" s="16">
        <v>0</v>
      </c>
      <c r="J677" s="15">
        <v>0</v>
      </c>
      <c r="K677" s="15">
        <v>1</v>
      </c>
      <c r="L677" s="15"/>
    </row>
    <row r="678" spans="1:12" s="14" customFormat="1" x14ac:dyDescent="0.2">
      <c r="A678" s="14" t="s">
        <v>1669</v>
      </c>
      <c r="B678" s="14" t="s">
        <v>1670</v>
      </c>
      <c r="C678" s="14" t="s">
        <v>2893</v>
      </c>
      <c r="D678" s="15">
        <v>0</v>
      </c>
      <c r="E678" s="15">
        <v>0</v>
      </c>
      <c r="F678" s="15">
        <v>0</v>
      </c>
      <c r="G678" s="16">
        <v>0</v>
      </c>
      <c r="H678" s="16">
        <v>0</v>
      </c>
      <c r="I678" s="16">
        <v>1</v>
      </c>
      <c r="J678" s="15">
        <v>0</v>
      </c>
      <c r="K678" s="15">
        <v>1</v>
      </c>
      <c r="L678" s="15"/>
    </row>
    <row r="679" spans="1:12" s="14" customFormat="1" x14ac:dyDescent="0.2">
      <c r="A679" s="14" t="s">
        <v>1673</v>
      </c>
      <c r="B679" s="14" t="s">
        <v>1674</v>
      </c>
      <c r="C679" s="14" t="s">
        <v>2894</v>
      </c>
      <c r="D679" s="15">
        <v>0</v>
      </c>
      <c r="E679" s="15">
        <v>0</v>
      </c>
      <c r="F679" s="15">
        <v>0</v>
      </c>
      <c r="G679" s="16">
        <v>0</v>
      </c>
      <c r="H679" s="16">
        <v>0</v>
      </c>
      <c r="I679" s="16">
        <v>1</v>
      </c>
      <c r="J679" s="15">
        <v>0</v>
      </c>
      <c r="K679" s="15">
        <v>1</v>
      </c>
      <c r="L679" s="15"/>
    </row>
    <row r="680" spans="1:12" s="14" customFormat="1" x14ac:dyDescent="0.2">
      <c r="A680" s="14" t="s">
        <v>1675</v>
      </c>
      <c r="B680" s="14" t="s">
        <v>1676</v>
      </c>
      <c r="C680" s="14" t="s">
        <v>2895</v>
      </c>
      <c r="D680" s="15">
        <v>0</v>
      </c>
      <c r="E680" s="15">
        <v>0</v>
      </c>
      <c r="F680" s="15">
        <v>0</v>
      </c>
      <c r="G680" s="16">
        <v>0</v>
      </c>
      <c r="H680" s="16">
        <v>1</v>
      </c>
      <c r="I680" s="16">
        <v>0</v>
      </c>
      <c r="J680" s="15">
        <v>0</v>
      </c>
      <c r="K680" s="15">
        <v>1</v>
      </c>
      <c r="L680" s="15"/>
    </row>
    <row r="681" spans="1:12" s="14" customFormat="1" x14ac:dyDescent="0.2">
      <c r="A681" s="14" t="s">
        <v>1677</v>
      </c>
      <c r="B681" s="14" t="s">
        <v>1678</v>
      </c>
      <c r="C681" s="14" t="s">
        <v>2896</v>
      </c>
      <c r="D681" s="15">
        <v>0</v>
      </c>
      <c r="E681" s="15">
        <v>0</v>
      </c>
      <c r="F681" s="15">
        <v>0</v>
      </c>
      <c r="G681" s="16">
        <v>0</v>
      </c>
      <c r="H681" s="16">
        <v>1</v>
      </c>
      <c r="I681" s="16">
        <v>0</v>
      </c>
      <c r="J681" s="15">
        <v>0</v>
      </c>
      <c r="K681" s="15">
        <v>1</v>
      </c>
      <c r="L681" s="15"/>
    </row>
    <row r="682" spans="1:12" s="14" customFormat="1" x14ac:dyDescent="0.2">
      <c r="A682" s="14" t="s">
        <v>1679</v>
      </c>
      <c r="B682" s="14" t="s">
        <v>1680</v>
      </c>
      <c r="C682" s="14" t="s">
        <v>2897</v>
      </c>
      <c r="D682" s="15">
        <v>0</v>
      </c>
      <c r="E682" s="15">
        <v>0</v>
      </c>
      <c r="F682" s="15">
        <v>0</v>
      </c>
      <c r="G682" s="16">
        <v>0</v>
      </c>
      <c r="H682" s="16">
        <v>0</v>
      </c>
      <c r="I682" s="16">
        <v>1</v>
      </c>
      <c r="J682" s="15">
        <v>0</v>
      </c>
      <c r="K682" s="15">
        <v>1</v>
      </c>
      <c r="L682" s="15"/>
    </row>
    <row r="683" spans="1:12" s="10" customFormat="1" ht="15" customHeight="1" x14ac:dyDescent="0.2">
      <c r="A683" s="10" t="s">
        <v>1681</v>
      </c>
      <c r="B683" s="10" t="s">
        <v>1682</v>
      </c>
      <c r="C683" s="10" t="s">
        <v>2898</v>
      </c>
      <c r="D683" s="11">
        <v>0</v>
      </c>
      <c r="E683" s="11">
        <v>0</v>
      </c>
      <c r="F683" s="11">
        <v>0</v>
      </c>
      <c r="G683" s="12">
        <v>0</v>
      </c>
      <c r="H683" s="12">
        <v>1</v>
      </c>
      <c r="I683" s="12">
        <v>0</v>
      </c>
      <c r="J683" s="11">
        <v>0</v>
      </c>
      <c r="K683" s="11">
        <v>1</v>
      </c>
      <c r="L683" s="11"/>
    </row>
    <row r="684" spans="1:12" s="14" customFormat="1" x14ac:dyDescent="0.2">
      <c r="A684" s="14" t="s">
        <v>1683</v>
      </c>
      <c r="B684" s="14" t="s">
        <v>1684</v>
      </c>
      <c r="C684" s="14" t="s">
        <v>2899</v>
      </c>
      <c r="D684" s="15">
        <v>0</v>
      </c>
      <c r="E684" s="15">
        <v>0</v>
      </c>
      <c r="F684" s="15">
        <v>0</v>
      </c>
      <c r="G684" s="16">
        <v>0</v>
      </c>
      <c r="H684" s="16">
        <v>0</v>
      </c>
      <c r="I684" s="16">
        <v>1</v>
      </c>
      <c r="J684" s="15">
        <v>0</v>
      </c>
      <c r="K684" s="15">
        <v>1</v>
      </c>
      <c r="L684" s="15"/>
    </row>
    <row r="685" spans="1:12" s="14" customFormat="1" x14ac:dyDescent="0.2">
      <c r="A685" s="14" t="s">
        <v>1685</v>
      </c>
      <c r="B685" s="14" t="s">
        <v>1686</v>
      </c>
      <c r="C685" s="14" t="s">
        <v>2900</v>
      </c>
      <c r="D685" s="15">
        <v>0</v>
      </c>
      <c r="E685" s="15">
        <v>0</v>
      </c>
      <c r="F685" s="15">
        <v>0</v>
      </c>
      <c r="G685" s="16">
        <v>0</v>
      </c>
      <c r="H685" s="16">
        <v>1</v>
      </c>
      <c r="I685" s="16">
        <v>0</v>
      </c>
      <c r="J685" s="15">
        <v>0</v>
      </c>
      <c r="K685" s="15">
        <v>1</v>
      </c>
      <c r="L685" s="15"/>
    </row>
    <row r="686" spans="1:12" s="14" customFormat="1" x14ac:dyDescent="0.2">
      <c r="A686" s="14" t="s">
        <v>1687</v>
      </c>
      <c r="B686" s="14" t="s">
        <v>1688</v>
      </c>
      <c r="C686" s="14" t="s">
        <v>2901</v>
      </c>
      <c r="D686" s="15">
        <v>0</v>
      </c>
      <c r="E686" s="15">
        <v>0</v>
      </c>
      <c r="F686" s="15">
        <v>0</v>
      </c>
      <c r="G686" s="16">
        <v>0</v>
      </c>
      <c r="H686" s="16">
        <v>0</v>
      </c>
      <c r="I686" s="16">
        <v>1</v>
      </c>
      <c r="J686" s="15">
        <v>0</v>
      </c>
      <c r="K686" s="15">
        <v>1</v>
      </c>
      <c r="L686" s="15"/>
    </row>
    <row r="687" spans="1:12" s="14" customFormat="1" x14ac:dyDescent="0.2">
      <c r="A687" s="14" t="s">
        <v>1689</v>
      </c>
      <c r="B687" s="14" t="s">
        <v>1690</v>
      </c>
      <c r="C687" s="14" t="s">
        <v>2902</v>
      </c>
      <c r="D687" s="15">
        <v>0</v>
      </c>
      <c r="E687" s="15">
        <v>0</v>
      </c>
      <c r="F687" s="15">
        <v>0</v>
      </c>
      <c r="G687" s="16">
        <v>0</v>
      </c>
      <c r="H687" s="16">
        <v>0</v>
      </c>
      <c r="I687" s="16">
        <v>1</v>
      </c>
      <c r="J687" s="15">
        <v>0</v>
      </c>
      <c r="K687" s="15">
        <v>1</v>
      </c>
      <c r="L687" s="15"/>
    </row>
    <row r="688" spans="1:12" s="14" customFormat="1" x14ac:dyDescent="0.2">
      <c r="A688" s="14" t="s">
        <v>1691</v>
      </c>
      <c r="B688" s="14" t="s">
        <v>1692</v>
      </c>
      <c r="C688" s="14" t="s">
        <v>2903</v>
      </c>
      <c r="D688" s="15">
        <v>0</v>
      </c>
      <c r="E688" s="15">
        <v>0</v>
      </c>
      <c r="F688" s="15">
        <v>0</v>
      </c>
      <c r="G688" s="16">
        <v>0</v>
      </c>
      <c r="H688" s="16">
        <v>1</v>
      </c>
      <c r="I688" s="16">
        <v>0</v>
      </c>
      <c r="J688" s="15">
        <v>0</v>
      </c>
      <c r="K688" s="15">
        <v>1</v>
      </c>
      <c r="L688" s="15"/>
    </row>
    <row r="689" spans="1:12" s="14" customFormat="1" x14ac:dyDescent="0.2">
      <c r="A689" s="14" t="s">
        <v>1693</v>
      </c>
      <c r="B689" s="14" t="s">
        <v>1694</v>
      </c>
      <c r="C689" s="14" t="s">
        <v>2904</v>
      </c>
      <c r="D689" s="15">
        <v>0</v>
      </c>
      <c r="E689" s="15">
        <v>0</v>
      </c>
      <c r="F689" s="15">
        <v>0</v>
      </c>
      <c r="G689" s="16">
        <v>0</v>
      </c>
      <c r="H689" s="16">
        <v>0</v>
      </c>
      <c r="I689" s="16">
        <v>1</v>
      </c>
      <c r="J689" s="15">
        <v>0</v>
      </c>
      <c r="K689" s="15">
        <v>1</v>
      </c>
      <c r="L689" s="15"/>
    </row>
    <row r="690" spans="1:12" s="14" customFormat="1" x14ac:dyDescent="0.2">
      <c r="A690" s="14" t="s">
        <v>1695</v>
      </c>
      <c r="B690" s="14" t="s">
        <v>1696</v>
      </c>
      <c r="C690" s="14" t="s">
        <v>2905</v>
      </c>
      <c r="D690" s="15">
        <v>0</v>
      </c>
      <c r="E690" s="15">
        <v>0</v>
      </c>
      <c r="F690" s="15">
        <v>0</v>
      </c>
      <c r="G690" s="16">
        <v>0</v>
      </c>
      <c r="H690" s="16">
        <v>1</v>
      </c>
      <c r="I690" s="16">
        <v>0</v>
      </c>
      <c r="J690" s="15">
        <v>0</v>
      </c>
      <c r="K690" s="15">
        <v>1</v>
      </c>
      <c r="L690" s="15"/>
    </row>
    <row r="691" spans="1:12" s="14" customFormat="1" x14ac:dyDescent="0.2">
      <c r="A691" s="14" t="s">
        <v>1697</v>
      </c>
      <c r="B691" s="14" t="s">
        <v>1698</v>
      </c>
      <c r="C691" s="14" t="s">
        <v>2906</v>
      </c>
      <c r="D691" s="15">
        <v>0</v>
      </c>
      <c r="E691" s="15">
        <v>0</v>
      </c>
      <c r="F691" s="15">
        <v>0</v>
      </c>
      <c r="G691" s="16">
        <v>0</v>
      </c>
      <c r="H691" s="16">
        <v>1</v>
      </c>
      <c r="I691" s="16">
        <v>0</v>
      </c>
      <c r="J691" s="15">
        <v>0</v>
      </c>
      <c r="K691" s="15">
        <v>1</v>
      </c>
      <c r="L691" s="15"/>
    </row>
    <row r="692" spans="1:12" s="14" customFormat="1" x14ac:dyDescent="0.2">
      <c r="A692" s="14" t="s">
        <v>1699</v>
      </c>
      <c r="B692" s="14" t="s">
        <v>1700</v>
      </c>
      <c r="C692" s="14" t="s">
        <v>2907</v>
      </c>
      <c r="D692" s="15">
        <v>0</v>
      </c>
      <c r="E692" s="15">
        <v>0</v>
      </c>
      <c r="F692" s="15">
        <v>0</v>
      </c>
      <c r="G692" s="16">
        <v>0</v>
      </c>
      <c r="H692" s="16">
        <v>1</v>
      </c>
      <c r="I692" s="16">
        <v>0</v>
      </c>
      <c r="J692" s="15">
        <v>0</v>
      </c>
      <c r="K692" s="15">
        <v>1</v>
      </c>
      <c r="L692" s="15"/>
    </row>
    <row r="693" spans="1:12" s="14" customFormat="1" x14ac:dyDescent="0.2">
      <c r="A693" s="14" t="s">
        <v>1701</v>
      </c>
      <c r="B693" s="14" t="s">
        <v>1702</v>
      </c>
      <c r="C693" s="14" t="s">
        <v>2908</v>
      </c>
      <c r="D693" s="15">
        <v>0</v>
      </c>
      <c r="E693" s="15">
        <v>0</v>
      </c>
      <c r="F693" s="15">
        <v>0</v>
      </c>
      <c r="G693" s="16">
        <v>0</v>
      </c>
      <c r="H693" s="16">
        <v>0</v>
      </c>
      <c r="I693" s="16">
        <v>1</v>
      </c>
      <c r="J693" s="15">
        <v>0</v>
      </c>
      <c r="K693" s="15">
        <v>1</v>
      </c>
      <c r="L693" s="15"/>
    </row>
    <row r="694" spans="1:12" s="14" customFormat="1" x14ac:dyDescent="0.2">
      <c r="A694" s="14" t="s">
        <v>1703</v>
      </c>
      <c r="B694" s="14" t="s">
        <v>1704</v>
      </c>
      <c r="C694" s="14" t="s">
        <v>2909</v>
      </c>
      <c r="D694" s="15">
        <v>0</v>
      </c>
      <c r="E694" s="15">
        <v>0</v>
      </c>
      <c r="F694" s="15">
        <v>0</v>
      </c>
      <c r="G694" s="16">
        <v>0</v>
      </c>
      <c r="H694" s="16">
        <v>0</v>
      </c>
      <c r="I694" s="16">
        <v>1</v>
      </c>
      <c r="J694" s="15">
        <v>0</v>
      </c>
      <c r="K694" s="15">
        <v>1</v>
      </c>
      <c r="L694" s="15"/>
    </row>
    <row r="695" spans="1:12" s="14" customFormat="1" x14ac:dyDescent="0.2">
      <c r="A695" s="14" t="s">
        <v>1707</v>
      </c>
      <c r="B695" s="14" t="s">
        <v>1708</v>
      </c>
      <c r="C695" s="14" t="s">
        <v>2910</v>
      </c>
      <c r="D695" s="15">
        <v>0</v>
      </c>
      <c r="E695" s="15">
        <v>0</v>
      </c>
      <c r="F695" s="15">
        <v>0</v>
      </c>
      <c r="G695" s="16">
        <v>0</v>
      </c>
      <c r="H695" s="16">
        <v>1</v>
      </c>
      <c r="I695" s="16">
        <v>0</v>
      </c>
      <c r="J695" s="15">
        <v>0</v>
      </c>
      <c r="K695" s="15">
        <v>1</v>
      </c>
      <c r="L695" s="15"/>
    </row>
    <row r="696" spans="1:12" s="14" customFormat="1" x14ac:dyDescent="0.2">
      <c r="A696" s="14" t="s">
        <v>1709</v>
      </c>
      <c r="B696" s="14" t="s">
        <v>1710</v>
      </c>
      <c r="C696" s="14" t="s">
        <v>2911</v>
      </c>
      <c r="D696" s="15">
        <v>0</v>
      </c>
      <c r="E696" s="15">
        <v>0</v>
      </c>
      <c r="F696" s="15">
        <v>0</v>
      </c>
      <c r="G696" s="16">
        <v>0</v>
      </c>
      <c r="H696" s="16">
        <v>0</v>
      </c>
      <c r="I696" s="16">
        <v>1</v>
      </c>
      <c r="J696" s="15">
        <v>0</v>
      </c>
      <c r="K696" s="15">
        <v>1</v>
      </c>
      <c r="L696" s="15"/>
    </row>
    <row r="697" spans="1:12" s="14" customFormat="1" x14ac:dyDescent="0.2">
      <c r="A697" s="14" t="s">
        <v>1711</v>
      </c>
      <c r="B697" s="14" t="s">
        <v>1712</v>
      </c>
      <c r="C697" s="14" t="s">
        <v>2912</v>
      </c>
      <c r="D697" s="15">
        <v>0</v>
      </c>
      <c r="E697" s="15">
        <v>0</v>
      </c>
      <c r="F697" s="15">
        <v>0</v>
      </c>
      <c r="G697" s="16">
        <v>0</v>
      </c>
      <c r="H697" s="16">
        <v>0</v>
      </c>
      <c r="I697" s="16">
        <v>1</v>
      </c>
      <c r="J697" s="15">
        <v>0</v>
      </c>
      <c r="K697" s="15">
        <v>1</v>
      </c>
      <c r="L697" s="15"/>
    </row>
    <row r="698" spans="1:12" s="14" customFormat="1" x14ac:dyDescent="0.2">
      <c r="A698" s="14" t="s">
        <v>1713</v>
      </c>
      <c r="B698" s="14" t="s">
        <v>1714</v>
      </c>
      <c r="C698" s="14" t="s">
        <v>2913</v>
      </c>
      <c r="D698" s="15">
        <v>0</v>
      </c>
      <c r="E698" s="15">
        <v>0</v>
      </c>
      <c r="F698" s="15">
        <v>0</v>
      </c>
      <c r="G698" s="16">
        <v>0</v>
      </c>
      <c r="H698" s="16">
        <v>1</v>
      </c>
      <c r="I698" s="16">
        <v>0</v>
      </c>
      <c r="J698" s="15">
        <v>0</v>
      </c>
      <c r="K698" s="15">
        <v>1</v>
      </c>
      <c r="L698" s="15"/>
    </row>
    <row r="699" spans="1:12" s="14" customFormat="1" x14ac:dyDescent="0.2">
      <c r="A699" s="14" t="s">
        <v>1723</v>
      </c>
      <c r="B699" s="14" t="s">
        <v>1724</v>
      </c>
      <c r="C699" s="14" t="s">
        <v>2914</v>
      </c>
      <c r="D699" s="15">
        <v>0</v>
      </c>
      <c r="E699" s="15">
        <v>0</v>
      </c>
      <c r="F699" s="15">
        <v>0</v>
      </c>
      <c r="G699" s="16">
        <v>0</v>
      </c>
      <c r="H699" s="16">
        <v>1</v>
      </c>
      <c r="I699" s="16">
        <v>0</v>
      </c>
      <c r="J699" s="15">
        <v>0</v>
      </c>
      <c r="K699" s="15">
        <v>1</v>
      </c>
      <c r="L699" s="15"/>
    </row>
    <row r="700" spans="1:12" s="14" customFormat="1" x14ac:dyDescent="0.2">
      <c r="A700" s="14" t="s">
        <v>1727</v>
      </c>
      <c r="B700" s="14" t="s">
        <v>1728</v>
      </c>
      <c r="C700" s="14" t="s">
        <v>2915</v>
      </c>
      <c r="D700" s="15">
        <v>0</v>
      </c>
      <c r="E700" s="15">
        <v>0</v>
      </c>
      <c r="F700" s="15">
        <v>0</v>
      </c>
      <c r="G700" s="16">
        <v>0</v>
      </c>
      <c r="H700" s="16">
        <v>0</v>
      </c>
      <c r="I700" s="16">
        <v>1</v>
      </c>
      <c r="J700" s="15">
        <v>0</v>
      </c>
      <c r="K700" s="15">
        <v>1</v>
      </c>
      <c r="L700" s="15"/>
    </row>
    <row r="701" spans="1:12" s="14" customFormat="1" x14ac:dyDescent="0.2">
      <c r="A701" s="14" t="s">
        <v>1729</v>
      </c>
      <c r="B701" s="14" t="s">
        <v>1730</v>
      </c>
      <c r="C701" s="14" t="s">
        <v>2916</v>
      </c>
      <c r="D701" s="15">
        <v>0</v>
      </c>
      <c r="E701" s="15">
        <v>0</v>
      </c>
      <c r="F701" s="15">
        <v>0</v>
      </c>
      <c r="G701" s="16">
        <v>0</v>
      </c>
      <c r="H701" s="16">
        <v>0</v>
      </c>
      <c r="I701" s="16">
        <v>1</v>
      </c>
      <c r="J701" s="15">
        <v>0</v>
      </c>
      <c r="K701" s="15">
        <v>1</v>
      </c>
      <c r="L701" s="15"/>
    </row>
    <row r="702" spans="1:12" s="14" customFormat="1" x14ac:dyDescent="0.2">
      <c r="A702" s="14" t="s">
        <v>1731</v>
      </c>
      <c r="B702" s="14" t="s">
        <v>1732</v>
      </c>
      <c r="C702" s="14" t="s">
        <v>2917</v>
      </c>
      <c r="D702" s="15">
        <v>0</v>
      </c>
      <c r="E702" s="15">
        <v>0</v>
      </c>
      <c r="F702" s="15">
        <v>0</v>
      </c>
      <c r="G702" s="16">
        <v>1</v>
      </c>
      <c r="H702" s="16">
        <v>0</v>
      </c>
      <c r="I702" s="16">
        <v>0</v>
      </c>
      <c r="J702" s="15">
        <v>0</v>
      </c>
      <c r="K702" s="15">
        <v>1</v>
      </c>
      <c r="L702" s="15"/>
    </row>
    <row r="703" spans="1:12" s="14" customFormat="1" x14ac:dyDescent="0.2">
      <c r="A703" s="14" t="s">
        <v>1733</v>
      </c>
      <c r="B703" s="14" t="s">
        <v>1734</v>
      </c>
      <c r="C703" s="14" t="s">
        <v>2918</v>
      </c>
      <c r="D703" s="15">
        <v>0</v>
      </c>
      <c r="E703" s="15">
        <v>0</v>
      </c>
      <c r="F703" s="15">
        <v>0</v>
      </c>
      <c r="G703" s="16">
        <v>0</v>
      </c>
      <c r="H703" s="16">
        <v>1</v>
      </c>
      <c r="I703" s="16">
        <v>0</v>
      </c>
      <c r="J703" s="15">
        <v>0</v>
      </c>
      <c r="K703" s="15">
        <v>1</v>
      </c>
      <c r="L703" s="15"/>
    </row>
    <row r="704" spans="1:12" s="14" customFormat="1" x14ac:dyDescent="0.2">
      <c r="A704" s="14" t="s">
        <v>1735</v>
      </c>
      <c r="B704" s="14" t="s">
        <v>1736</v>
      </c>
      <c r="C704" s="14" t="s">
        <v>2919</v>
      </c>
      <c r="D704" s="15">
        <v>0</v>
      </c>
      <c r="E704" s="15">
        <v>0</v>
      </c>
      <c r="F704" s="15">
        <v>0</v>
      </c>
      <c r="G704" s="16">
        <v>0</v>
      </c>
      <c r="H704" s="16">
        <v>0</v>
      </c>
      <c r="I704" s="16">
        <v>1</v>
      </c>
      <c r="J704" s="15">
        <v>0</v>
      </c>
      <c r="K704" s="15">
        <v>1</v>
      </c>
      <c r="L704" s="15"/>
    </row>
    <row r="705" spans="1:12" s="14" customFormat="1" x14ac:dyDescent="0.2">
      <c r="A705" s="14" t="s">
        <v>1737</v>
      </c>
      <c r="B705" s="14" t="s">
        <v>1738</v>
      </c>
      <c r="C705" s="14" t="s">
        <v>2920</v>
      </c>
      <c r="D705" s="15">
        <v>0</v>
      </c>
      <c r="E705" s="15">
        <v>0</v>
      </c>
      <c r="F705" s="15">
        <v>0</v>
      </c>
      <c r="G705" s="16">
        <v>0</v>
      </c>
      <c r="H705" s="16">
        <v>1</v>
      </c>
      <c r="I705" s="16">
        <v>0</v>
      </c>
      <c r="J705" s="15">
        <v>0</v>
      </c>
      <c r="K705" s="15">
        <v>1</v>
      </c>
      <c r="L705" s="15"/>
    </row>
    <row r="706" spans="1:12" s="14" customFormat="1" x14ac:dyDescent="0.2">
      <c r="A706" s="14" t="s">
        <v>1739</v>
      </c>
      <c r="B706" s="14" t="s">
        <v>1740</v>
      </c>
      <c r="C706" s="14" t="s">
        <v>2921</v>
      </c>
      <c r="D706" s="15">
        <v>0</v>
      </c>
      <c r="E706" s="15">
        <v>0</v>
      </c>
      <c r="F706" s="15">
        <v>0</v>
      </c>
      <c r="G706" s="16">
        <v>1</v>
      </c>
      <c r="H706" s="16">
        <v>0</v>
      </c>
      <c r="I706" s="16">
        <v>0</v>
      </c>
      <c r="J706" s="15">
        <v>0</v>
      </c>
      <c r="K706" s="15">
        <v>1</v>
      </c>
      <c r="L706" s="15"/>
    </row>
    <row r="707" spans="1:12" s="14" customFormat="1" x14ac:dyDescent="0.2">
      <c r="A707" s="14" t="s">
        <v>1741</v>
      </c>
      <c r="B707" s="14" t="s">
        <v>1742</v>
      </c>
      <c r="C707" s="14" t="s">
        <v>2922</v>
      </c>
      <c r="D707" s="15">
        <v>0</v>
      </c>
      <c r="E707" s="15">
        <v>0</v>
      </c>
      <c r="F707" s="15">
        <v>0</v>
      </c>
      <c r="G707" s="16">
        <v>0</v>
      </c>
      <c r="H707" s="16">
        <v>0</v>
      </c>
      <c r="I707" s="16">
        <v>1</v>
      </c>
      <c r="J707" s="15">
        <v>0</v>
      </c>
      <c r="K707" s="15">
        <v>1</v>
      </c>
      <c r="L707" s="15"/>
    </row>
    <row r="708" spans="1:12" s="14" customFormat="1" x14ac:dyDescent="0.2">
      <c r="A708" s="14" t="s">
        <v>1743</v>
      </c>
      <c r="B708" s="14" t="s">
        <v>1744</v>
      </c>
      <c r="C708" s="14" t="s">
        <v>2923</v>
      </c>
      <c r="D708" s="15">
        <v>0</v>
      </c>
      <c r="E708" s="15">
        <v>0</v>
      </c>
      <c r="F708" s="15">
        <v>0</v>
      </c>
      <c r="G708" s="16">
        <v>0</v>
      </c>
      <c r="H708" s="16">
        <v>0</v>
      </c>
      <c r="I708" s="16">
        <v>1</v>
      </c>
      <c r="J708" s="15">
        <v>0</v>
      </c>
      <c r="K708" s="15">
        <v>1</v>
      </c>
      <c r="L708" s="15"/>
    </row>
    <row r="709" spans="1:12" s="14" customFormat="1" x14ac:dyDescent="0.2">
      <c r="A709" s="14" t="s">
        <v>1745</v>
      </c>
      <c r="B709" s="14" t="s">
        <v>1746</v>
      </c>
      <c r="C709" s="14" t="s">
        <v>2924</v>
      </c>
      <c r="D709" s="15">
        <v>0</v>
      </c>
      <c r="E709" s="15">
        <v>0</v>
      </c>
      <c r="F709" s="15">
        <v>0</v>
      </c>
      <c r="G709" s="16">
        <v>0</v>
      </c>
      <c r="H709" s="16">
        <v>1</v>
      </c>
      <c r="I709" s="16">
        <v>0</v>
      </c>
      <c r="J709" s="15">
        <v>0</v>
      </c>
      <c r="K709" s="15">
        <v>1</v>
      </c>
      <c r="L709" s="15"/>
    </row>
    <row r="710" spans="1:12" s="14" customFormat="1" x14ac:dyDescent="0.2">
      <c r="A710" s="14" t="s">
        <v>1747</v>
      </c>
      <c r="B710" s="14" t="s">
        <v>1748</v>
      </c>
      <c r="C710" s="14" t="s">
        <v>2925</v>
      </c>
      <c r="D710" s="15">
        <v>0</v>
      </c>
      <c r="E710" s="15">
        <v>0</v>
      </c>
      <c r="F710" s="15">
        <v>0</v>
      </c>
      <c r="G710" s="16">
        <v>0</v>
      </c>
      <c r="H710" s="16">
        <v>1</v>
      </c>
      <c r="I710" s="16">
        <v>0</v>
      </c>
      <c r="J710" s="15">
        <v>0</v>
      </c>
      <c r="K710" s="15">
        <v>1</v>
      </c>
      <c r="L710" s="15"/>
    </row>
    <row r="711" spans="1:12" s="14" customFormat="1" x14ac:dyDescent="0.2">
      <c r="A711" s="14" t="s">
        <v>1749</v>
      </c>
      <c r="B711" s="14" t="s">
        <v>1750</v>
      </c>
      <c r="C711" s="14" t="s">
        <v>2926</v>
      </c>
      <c r="D711" s="15">
        <v>0</v>
      </c>
      <c r="E711" s="15">
        <v>0</v>
      </c>
      <c r="F711" s="15">
        <v>0</v>
      </c>
      <c r="G711" s="16">
        <v>0</v>
      </c>
      <c r="H711" s="16">
        <v>1</v>
      </c>
      <c r="I711" s="16">
        <v>0</v>
      </c>
      <c r="J711" s="15">
        <v>0</v>
      </c>
      <c r="K711" s="15">
        <v>1</v>
      </c>
      <c r="L711" s="15"/>
    </row>
    <row r="712" spans="1:12" s="14" customFormat="1" x14ac:dyDescent="0.2">
      <c r="A712" s="14" t="s">
        <v>1751</v>
      </c>
      <c r="B712" s="14" t="s">
        <v>1752</v>
      </c>
      <c r="C712" s="14" t="s">
        <v>2927</v>
      </c>
      <c r="D712" s="15">
        <v>0</v>
      </c>
      <c r="E712" s="15">
        <v>0</v>
      </c>
      <c r="F712" s="15">
        <v>0</v>
      </c>
      <c r="G712" s="16">
        <v>0</v>
      </c>
      <c r="H712" s="16">
        <v>1</v>
      </c>
      <c r="I712" s="16">
        <v>0</v>
      </c>
      <c r="J712" s="15">
        <v>0</v>
      </c>
      <c r="K712" s="15">
        <v>1</v>
      </c>
      <c r="L712" s="15"/>
    </row>
    <row r="713" spans="1:12" s="14" customFormat="1" x14ac:dyDescent="0.2">
      <c r="A713" s="14" t="s">
        <v>1753</v>
      </c>
      <c r="B713" s="14" t="s">
        <v>1754</v>
      </c>
      <c r="C713" s="14" t="s">
        <v>2928</v>
      </c>
      <c r="D713" s="15">
        <v>0</v>
      </c>
      <c r="E713" s="15">
        <v>0</v>
      </c>
      <c r="F713" s="15">
        <v>0</v>
      </c>
      <c r="G713" s="16">
        <v>0</v>
      </c>
      <c r="H713" s="16">
        <v>0</v>
      </c>
      <c r="I713" s="16">
        <v>1</v>
      </c>
      <c r="J713" s="15">
        <v>0</v>
      </c>
      <c r="K713" s="15">
        <v>1</v>
      </c>
      <c r="L713" s="15"/>
    </row>
    <row r="714" spans="1:12" s="14" customFormat="1" x14ac:dyDescent="0.2">
      <c r="A714" s="14" t="s">
        <v>1755</v>
      </c>
      <c r="B714" s="14" t="s">
        <v>1756</v>
      </c>
      <c r="C714" s="14" t="s">
        <v>2929</v>
      </c>
      <c r="D714" s="15">
        <v>0</v>
      </c>
      <c r="E714" s="15">
        <v>0</v>
      </c>
      <c r="F714" s="15">
        <v>0</v>
      </c>
      <c r="G714" s="16">
        <v>0</v>
      </c>
      <c r="H714" s="16">
        <v>0</v>
      </c>
      <c r="I714" s="16">
        <v>1</v>
      </c>
      <c r="J714" s="15">
        <v>0</v>
      </c>
      <c r="K714" s="15">
        <v>1</v>
      </c>
      <c r="L714" s="15"/>
    </row>
    <row r="715" spans="1:12" s="14" customFormat="1" x14ac:dyDescent="0.2">
      <c r="A715" s="14" t="s">
        <v>1759</v>
      </c>
      <c r="B715" s="14" t="s">
        <v>1760</v>
      </c>
      <c r="C715" s="14" t="s">
        <v>2930</v>
      </c>
      <c r="D715" s="15">
        <v>0</v>
      </c>
      <c r="E715" s="15">
        <v>0</v>
      </c>
      <c r="F715" s="15">
        <v>0</v>
      </c>
      <c r="G715" s="16">
        <v>0</v>
      </c>
      <c r="H715" s="16">
        <v>0</v>
      </c>
      <c r="I715" s="16">
        <v>1</v>
      </c>
      <c r="J715" s="15">
        <v>0</v>
      </c>
      <c r="K715" s="15">
        <v>1</v>
      </c>
      <c r="L715" s="15"/>
    </row>
    <row r="716" spans="1:12" s="14" customFormat="1" x14ac:dyDescent="0.2">
      <c r="A716" s="14" t="s">
        <v>1763</v>
      </c>
      <c r="B716" s="14" t="s">
        <v>1764</v>
      </c>
      <c r="C716" s="14" t="s">
        <v>2931</v>
      </c>
      <c r="D716" s="15">
        <v>0</v>
      </c>
      <c r="E716" s="15">
        <v>0</v>
      </c>
      <c r="F716" s="15">
        <v>0</v>
      </c>
      <c r="G716" s="16">
        <v>0</v>
      </c>
      <c r="H716" s="16">
        <v>1</v>
      </c>
      <c r="I716" s="16">
        <v>0</v>
      </c>
      <c r="J716" s="15">
        <v>0</v>
      </c>
      <c r="K716" s="15">
        <v>1</v>
      </c>
      <c r="L716" s="15"/>
    </row>
    <row r="717" spans="1:12" s="14" customFormat="1" x14ac:dyDescent="0.2">
      <c r="A717" s="14" t="s">
        <v>1765</v>
      </c>
      <c r="B717" s="14" t="s">
        <v>1766</v>
      </c>
      <c r="C717" s="14" t="s">
        <v>2932</v>
      </c>
      <c r="D717" s="15">
        <v>0</v>
      </c>
      <c r="E717" s="15">
        <v>0</v>
      </c>
      <c r="F717" s="15">
        <v>0</v>
      </c>
      <c r="G717" s="16">
        <v>0</v>
      </c>
      <c r="H717" s="16">
        <v>0</v>
      </c>
      <c r="I717" s="16">
        <v>1</v>
      </c>
      <c r="J717" s="15">
        <v>0</v>
      </c>
      <c r="K717" s="15">
        <v>1</v>
      </c>
      <c r="L717" s="15"/>
    </row>
    <row r="718" spans="1:12" s="14" customFormat="1" x14ac:dyDescent="0.2">
      <c r="A718" s="14" t="s">
        <v>1767</v>
      </c>
      <c r="B718" s="14" t="s">
        <v>1768</v>
      </c>
      <c r="C718" s="14" t="s">
        <v>2933</v>
      </c>
      <c r="D718" s="15">
        <v>0</v>
      </c>
      <c r="E718" s="15">
        <v>0</v>
      </c>
      <c r="F718" s="15">
        <v>0</v>
      </c>
      <c r="G718" s="16">
        <v>0</v>
      </c>
      <c r="H718" s="16">
        <v>1</v>
      </c>
      <c r="I718" s="16">
        <v>0</v>
      </c>
      <c r="J718" s="15">
        <v>0</v>
      </c>
      <c r="K718" s="15">
        <v>1</v>
      </c>
      <c r="L718" s="15"/>
    </row>
    <row r="719" spans="1:12" s="14" customFormat="1" x14ac:dyDescent="0.2">
      <c r="A719" s="14" t="s">
        <v>1769</v>
      </c>
      <c r="B719" s="14" t="s">
        <v>1770</v>
      </c>
      <c r="C719" s="14" t="s">
        <v>2934</v>
      </c>
      <c r="D719" s="15">
        <v>0</v>
      </c>
      <c r="E719" s="15">
        <v>0</v>
      </c>
      <c r="F719" s="15">
        <v>0</v>
      </c>
      <c r="G719" s="16">
        <v>0</v>
      </c>
      <c r="H719" s="16">
        <v>1</v>
      </c>
      <c r="I719" s="16">
        <v>0</v>
      </c>
      <c r="J719" s="15">
        <v>0</v>
      </c>
      <c r="K719" s="15">
        <v>1</v>
      </c>
      <c r="L719" s="15"/>
    </row>
    <row r="720" spans="1:12" s="14" customFormat="1" x14ac:dyDescent="0.2">
      <c r="A720" s="14" t="s">
        <v>1773</v>
      </c>
      <c r="B720" s="14" t="s">
        <v>1774</v>
      </c>
      <c r="C720" s="14" t="s">
        <v>2935</v>
      </c>
      <c r="D720" s="15">
        <v>0</v>
      </c>
      <c r="E720" s="15">
        <v>0</v>
      </c>
      <c r="F720" s="15">
        <v>0</v>
      </c>
      <c r="G720" s="16">
        <v>0</v>
      </c>
      <c r="H720" s="16">
        <v>0</v>
      </c>
      <c r="I720" s="16">
        <v>1</v>
      </c>
      <c r="J720" s="15">
        <v>0</v>
      </c>
      <c r="K720" s="15">
        <v>1</v>
      </c>
      <c r="L720" s="15"/>
    </row>
    <row r="721" spans="1:12" s="14" customFormat="1" x14ac:dyDescent="0.2">
      <c r="A721" s="14" t="s">
        <v>1775</v>
      </c>
      <c r="B721" s="14" t="s">
        <v>1776</v>
      </c>
      <c r="C721" s="14" t="s">
        <v>2936</v>
      </c>
      <c r="D721" s="15">
        <v>0</v>
      </c>
      <c r="E721" s="15">
        <v>0</v>
      </c>
      <c r="F721" s="15">
        <v>0</v>
      </c>
      <c r="G721" s="16">
        <v>0</v>
      </c>
      <c r="H721" s="16">
        <v>0</v>
      </c>
      <c r="I721" s="16">
        <v>1</v>
      </c>
      <c r="J721" s="15">
        <v>0</v>
      </c>
      <c r="K721" s="15">
        <v>1</v>
      </c>
      <c r="L721" s="15"/>
    </row>
    <row r="722" spans="1:12" s="14" customFormat="1" x14ac:dyDescent="0.2">
      <c r="A722" s="14" t="s">
        <v>1777</v>
      </c>
      <c r="B722" s="14" t="s">
        <v>1778</v>
      </c>
      <c r="C722" s="14" t="s">
        <v>2937</v>
      </c>
      <c r="D722" s="15">
        <v>0</v>
      </c>
      <c r="E722" s="15">
        <v>0</v>
      </c>
      <c r="F722" s="15">
        <v>0</v>
      </c>
      <c r="G722" s="16">
        <v>0</v>
      </c>
      <c r="H722" s="16">
        <v>1</v>
      </c>
      <c r="I722" s="16">
        <v>0</v>
      </c>
      <c r="J722" s="15">
        <v>0</v>
      </c>
      <c r="K722" s="15">
        <v>1</v>
      </c>
      <c r="L722" s="15"/>
    </row>
    <row r="723" spans="1:12" s="14" customFormat="1" x14ac:dyDescent="0.2">
      <c r="A723" s="14" t="s">
        <v>1781</v>
      </c>
      <c r="B723" s="14" t="s">
        <v>1782</v>
      </c>
      <c r="C723" s="14" t="s">
        <v>2938</v>
      </c>
      <c r="D723" s="15">
        <v>0</v>
      </c>
      <c r="E723" s="15">
        <v>0</v>
      </c>
      <c r="F723" s="15">
        <v>0</v>
      </c>
      <c r="G723" s="16">
        <v>0</v>
      </c>
      <c r="H723" s="16">
        <v>0</v>
      </c>
      <c r="I723" s="16">
        <v>1</v>
      </c>
      <c r="J723" s="15">
        <v>0</v>
      </c>
      <c r="K723" s="15">
        <v>1</v>
      </c>
      <c r="L723" s="15"/>
    </row>
    <row r="724" spans="1:12" s="14" customFormat="1" x14ac:dyDescent="0.2">
      <c r="A724" s="14" t="s">
        <v>1783</v>
      </c>
      <c r="B724" s="14" t="s">
        <v>1784</v>
      </c>
      <c r="C724" s="14" t="s">
        <v>2939</v>
      </c>
      <c r="D724" s="15">
        <v>0</v>
      </c>
      <c r="E724" s="15">
        <v>0</v>
      </c>
      <c r="F724" s="15">
        <v>0</v>
      </c>
      <c r="G724" s="16">
        <v>0</v>
      </c>
      <c r="H724" s="16">
        <v>0</v>
      </c>
      <c r="I724" s="16">
        <v>1</v>
      </c>
      <c r="J724" s="15">
        <v>0</v>
      </c>
      <c r="K724" s="15">
        <v>1</v>
      </c>
      <c r="L724" s="15"/>
    </row>
    <row r="725" spans="1:12" s="14" customFormat="1" x14ac:dyDescent="0.2">
      <c r="A725" s="14" t="s">
        <v>1785</v>
      </c>
      <c r="B725" s="14" t="s">
        <v>1786</v>
      </c>
      <c r="C725" s="14" t="s">
        <v>2940</v>
      </c>
      <c r="D725" s="15">
        <v>0</v>
      </c>
      <c r="E725" s="15">
        <v>0</v>
      </c>
      <c r="F725" s="15">
        <v>0</v>
      </c>
      <c r="G725" s="16">
        <v>0</v>
      </c>
      <c r="H725" s="16">
        <v>1</v>
      </c>
      <c r="I725" s="16">
        <v>0</v>
      </c>
      <c r="J725" s="15">
        <v>0</v>
      </c>
      <c r="K725" s="15">
        <v>1</v>
      </c>
      <c r="L725" s="15"/>
    </row>
    <row r="726" spans="1:12" s="14" customFormat="1" x14ac:dyDescent="0.2">
      <c r="A726" s="14" t="s">
        <v>1787</v>
      </c>
      <c r="B726" s="14" t="s">
        <v>1788</v>
      </c>
      <c r="C726" s="14" t="s">
        <v>2941</v>
      </c>
      <c r="D726" s="15">
        <v>0</v>
      </c>
      <c r="E726" s="15">
        <v>0</v>
      </c>
      <c r="F726" s="15">
        <v>0</v>
      </c>
      <c r="G726" s="16">
        <v>0</v>
      </c>
      <c r="H726" s="16">
        <v>1</v>
      </c>
      <c r="I726" s="16">
        <v>0</v>
      </c>
      <c r="J726" s="15">
        <v>0</v>
      </c>
      <c r="K726" s="15">
        <v>1</v>
      </c>
      <c r="L726" s="15"/>
    </row>
    <row r="727" spans="1:12" s="14" customFormat="1" x14ac:dyDescent="0.2">
      <c r="A727" s="14" t="s">
        <v>1789</v>
      </c>
      <c r="B727" s="14" t="s">
        <v>1790</v>
      </c>
      <c r="C727" s="14" t="s">
        <v>2942</v>
      </c>
      <c r="D727" s="15">
        <v>0</v>
      </c>
      <c r="E727" s="15">
        <v>0</v>
      </c>
      <c r="F727" s="15">
        <v>0</v>
      </c>
      <c r="G727" s="16">
        <v>0</v>
      </c>
      <c r="H727" s="16">
        <v>1</v>
      </c>
      <c r="I727" s="16">
        <v>0</v>
      </c>
      <c r="J727" s="15">
        <v>0</v>
      </c>
      <c r="K727" s="15">
        <v>1</v>
      </c>
      <c r="L727" s="15"/>
    </row>
  </sheetData>
  <sortState xmlns:xlrd2="http://schemas.microsoft.com/office/spreadsheetml/2017/richdata2" ref="A6:K728">
    <sortCondition descending="1" ref="K5"/>
  </sortState>
  <mergeCells count="14">
    <mergeCell ref="F1:L3"/>
    <mergeCell ref="F4:F5"/>
    <mergeCell ref="A1:E3"/>
    <mergeCell ref="A4:A5"/>
    <mergeCell ref="B4:B5"/>
    <mergeCell ref="C4:C5"/>
    <mergeCell ref="D4:D5"/>
    <mergeCell ref="E4:E5"/>
    <mergeCell ref="L4:L5"/>
    <mergeCell ref="G4:G5"/>
    <mergeCell ref="H4:H5"/>
    <mergeCell ref="I4:I5"/>
    <mergeCell ref="J4:J5"/>
    <mergeCell ref="K4:K5"/>
  </mergeCells>
  <phoneticPr fontId="1"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N388"/>
  <sheetViews>
    <sheetView workbookViewId="0">
      <pane ySplit="5" topLeftCell="A90" activePane="bottomLeft" state="frozen"/>
      <selection pane="bottomLeft" sqref="A1:E3"/>
    </sheetView>
  </sheetViews>
  <sheetFormatPr defaultRowHeight="14.25" x14ac:dyDescent="0.2"/>
  <cols>
    <col min="1" max="1" width="9.875" style="5" customWidth="1"/>
    <col min="2" max="2" width="15.25" style="5" customWidth="1"/>
    <col min="3" max="3" width="65.875" style="5" customWidth="1"/>
    <col min="4" max="4" width="15.75" style="4" customWidth="1"/>
    <col min="5" max="6" width="16" style="4" customWidth="1"/>
    <col min="7" max="9" width="13.625" style="4" customWidth="1"/>
    <col min="10" max="10" width="12" style="5" customWidth="1"/>
    <col min="11" max="12" width="10.25" style="5" customWidth="1"/>
    <col min="13" max="13" width="15.5" style="35" customWidth="1"/>
    <col min="14" max="16384" width="9" style="5"/>
  </cols>
  <sheetData>
    <row r="1" spans="1:14" ht="26.25" customHeight="1" x14ac:dyDescent="0.2">
      <c r="A1" s="40" t="s">
        <v>4266</v>
      </c>
      <c r="B1" s="40"/>
      <c r="C1" s="40"/>
      <c r="D1" s="40"/>
      <c r="E1" s="40"/>
      <c r="F1" s="36" t="s">
        <v>4259</v>
      </c>
      <c r="G1" s="36"/>
      <c r="H1" s="36"/>
      <c r="I1" s="36"/>
      <c r="J1" s="36"/>
      <c r="K1" s="36"/>
      <c r="L1" s="36"/>
    </row>
    <row r="2" spans="1:14" ht="26.25" customHeight="1" x14ac:dyDescent="0.2">
      <c r="A2" s="40"/>
      <c r="B2" s="40"/>
      <c r="C2" s="40"/>
      <c r="D2" s="40"/>
      <c r="E2" s="40"/>
      <c r="F2" s="36"/>
      <c r="G2" s="36"/>
      <c r="H2" s="36"/>
      <c r="I2" s="36"/>
      <c r="J2" s="36"/>
      <c r="K2" s="36"/>
      <c r="L2" s="36"/>
    </row>
    <row r="3" spans="1:14" ht="26.25" customHeight="1" x14ac:dyDescent="0.2">
      <c r="A3" s="41"/>
      <c r="B3" s="41"/>
      <c r="C3" s="41"/>
      <c r="D3" s="41"/>
      <c r="E3" s="41"/>
      <c r="F3" s="37"/>
      <c r="G3" s="37"/>
      <c r="H3" s="37"/>
      <c r="I3" s="37"/>
      <c r="J3" s="37"/>
      <c r="K3" s="37"/>
      <c r="L3" s="37"/>
    </row>
    <row r="4" spans="1:14" ht="14.25" customHeight="1" x14ac:dyDescent="0.2">
      <c r="A4" s="42" t="s">
        <v>1795</v>
      </c>
      <c r="B4" s="42" t="s">
        <v>1796</v>
      </c>
      <c r="C4" s="38" t="s">
        <v>2220</v>
      </c>
      <c r="D4" s="38" t="s">
        <v>2213</v>
      </c>
      <c r="E4" s="38" t="s">
        <v>2214</v>
      </c>
      <c r="F4" s="38" t="s">
        <v>2215</v>
      </c>
      <c r="G4" s="38" t="s">
        <v>2216</v>
      </c>
      <c r="H4" s="38" t="s">
        <v>2217</v>
      </c>
      <c r="I4" s="38" t="s">
        <v>2218</v>
      </c>
      <c r="J4" s="42" t="s">
        <v>1797</v>
      </c>
      <c r="K4" s="42" t="s">
        <v>1798</v>
      </c>
      <c r="L4" s="42" t="s">
        <v>2211</v>
      </c>
      <c r="M4" s="38" t="s">
        <v>4260</v>
      </c>
    </row>
    <row r="5" spans="1:14" s="6" customFormat="1" ht="15" x14ac:dyDescent="0.25">
      <c r="A5" s="43"/>
      <c r="B5" s="43"/>
      <c r="C5" s="39"/>
      <c r="D5" s="39"/>
      <c r="E5" s="39"/>
      <c r="F5" s="39"/>
      <c r="G5" s="39"/>
      <c r="H5" s="39"/>
      <c r="I5" s="39"/>
      <c r="J5" s="43"/>
      <c r="K5" s="43"/>
      <c r="L5" s="43"/>
      <c r="M5" s="39"/>
    </row>
    <row r="6" spans="1:14" x14ac:dyDescent="0.2">
      <c r="A6" s="5" t="s">
        <v>30</v>
      </c>
      <c r="B6" s="5" t="s">
        <v>31</v>
      </c>
      <c r="C6" s="3" t="s">
        <v>2943</v>
      </c>
      <c r="D6" s="4">
        <v>0</v>
      </c>
      <c r="E6" s="4">
        <v>0</v>
      </c>
      <c r="F6" s="4">
        <v>1</v>
      </c>
      <c r="G6" s="4">
        <v>0</v>
      </c>
      <c r="H6" s="4">
        <v>70</v>
      </c>
      <c r="I6" s="4">
        <v>0</v>
      </c>
      <c r="J6" s="5">
        <f t="shared" ref="J6:J69" si="0">D6+E6+F6</f>
        <v>1</v>
      </c>
      <c r="K6" s="5">
        <f t="shared" ref="K6:K69" si="1">G6+H6+I6</f>
        <v>70</v>
      </c>
      <c r="L6" s="5">
        <f t="shared" ref="L6:L69" si="2">K6/J6</f>
        <v>70</v>
      </c>
    </row>
    <row r="7" spans="1:14" x14ac:dyDescent="0.2">
      <c r="A7" s="5" t="s">
        <v>1799</v>
      </c>
      <c r="B7" s="5" t="s">
        <v>1800</v>
      </c>
      <c r="C7" s="5" t="s">
        <v>2944</v>
      </c>
      <c r="D7" s="4">
        <v>1</v>
      </c>
      <c r="E7" s="4">
        <v>1</v>
      </c>
      <c r="F7" s="4">
        <v>1</v>
      </c>
      <c r="G7" s="4">
        <v>0</v>
      </c>
      <c r="H7" s="4">
        <v>90</v>
      </c>
      <c r="I7" s="4">
        <v>10</v>
      </c>
      <c r="J7" s="5">
        <f t="shared" si="0"/>
        <v>3</v>
      </c>
      <c r="K7" s="5">
        <f t="shared" si="1"/>
        <v>100</v>
      </c>
      <c r="L7" s="5">
        <f t="shared" si="2"/>
        <v>33.333333333333336</v>
      </c>
    </row>
    <row r="8" spans="1:14" x14ac:dyDescent="0.2">
      <c r="A8" s="5" t="s">
        <v>62</v>
      </c>
      <c r="B8" s="5" t="s">
        <v>63</v>
      </c>
      <c r="C8" s="3" t="s">
        <v>2946</v>
      </c>
      <c r="D8" s="4">
        <v>0</v>
      </c>
      <c r="E8" s="4">
        <v>0</v>
      </c>
      <c r="F8" s="4">
        <v>1</v>
      </c>
      <c r="G8" s="4">
        <v>14</v>
      </c>
      <c r="H8" s="4">
        <v>11</v>
      </c>
      <c r="I8" s="4">
        <v>8</v>
      </c>
      <c r="J8" s="5">
        <f t="shared" si="0"/>
        <v>1</v>
      </c>
      <c r="K8" s="5">
        <f t="shared" si="1"/>
        <v>33</v>
      </c>
      <c r="L8" s="5">
        <f t="shared" si="2"/>
        <v>33</v>
      </c>
      <c r="M8" s="35" t="s">
        <v>4262</v>
      </c>
      <c r="N8" s="3"/>
    </row>
    <row r="9" spans="1:14" x14ac:dyDescent="0.2">
      <c r="A9" s="5" t="s">
        <v>66</v>
      </c>
      <c r="B9" s="5" t="s">
        <v>67</v>
      </c>
      <c r="C9" s="5" t="s">
        <v>2945</v>
      </c>
      <c r="D9" s="4">
        <v>0</v>
      </c>
      <c r="E9" s="4">
        <v>1</v>
      </c>
      <c r="F9" s="4">
        <v>0</v>
      </c>
      <c r="G9" s="4">
        <v>1</v>
      </c>
      <c r="H9" s="4">
        <v>30</v>
      </c>
      <c r="I9" s="4">
        <v>2</v>
      </c>
      <c r="J9" s="5">
        <f t="shared" si="0"/>
        <v>1</v>
      </c>
      <c r="K9" s="5">
        <f t="shared" si="1"/>
        <v>33</v>
      </c>
      <c r="L9" s="5">
        <f t="shared" si="2"/>
        <v>33</v>
      </c>
    </row>
    <row r="10" spans="1:14" x14ac:dyDescent="0.2">
      <c r="A10" s="5" t="s">
        <v>70</v>
      </c>
      <c r="B10" s="5" t="s">
        <v>71</v>
      </c>
      <c r="C10" s="5" t="s">
        <v>2947</v>
      </c>
      <c r="D10" s="4">
        <v>0</v>
      </c>
      <c r="E10" s="4">
        <v>1</v>
      </c>
      <c r="F10" s="4">
        <v>0</v>
      </c>
      <c r="G10" s="4">
        <v>8</v>
      </c>
      <c r="H10" s="4">
        <v>10</v>
      </c>
      <c r="I10" s="4">
        <v>12</v>
      </c>
      <c r="J10" s="5">
        <f t="shared" si="0"/>
        <v>1</v>
      </c>
      <c r="K10" s="5">
        <f t="shared" si="1"/>
        <v>30</v>
      </c>
      <c r="L10" s="5">
        <f t="shared" si="2"/>
        <v>30</v>
      </c>
      <c r="M10" s="35" t="s">
        <v>4262</v>
      </c>
    </row>
    <row r="11" spans="1:14" x14ac:dyDescent="0.2">
      <c r="A11" s="5" t="s">
        <v>26</v>
      </c>
      <c r="B11" s="5" t="s">
        <v>27</v>
      </c>
      <c r="C11" s="5" t="s">
        <v>2948</v>
      </c>
      <c r="D11" s="4">
        <v>0</v>
      </c>
      <c r="E11" s="4">
        <v>1</v>
      </c>
      <c r="F11" s="4">
        <v>2</v>
      </c>
      <c r="G11" s="4">
        <v>19</v>
      </c>
      <c r="H11" s="4">
        <v>22</v>
      </c>
      <c r="I11" s="4">
        <v>38</v>
      </c>
      <c r="J11" s="5">
        <f t="shared" si="0"/>
        <v>3</v>
      </c>
      <c r="K11" s="5">
        <f t="shared" si="1"/>
        <v>79</v>
      </c>
      <c r="L11" s="5">
        <f t="shared" si="2"/>
        <v>26.333333333333332</v>
      </c>
      <c r="M11" s="35" t="s">
        <v>4262</v>
      </c>
    </row>
    <row r="12" spans="1:14" x14ac:dyDescent="0.2">
      <c r="A12" s="5" t="s">
        <v>1955</v>
      </c>
      <c r="B12" s="5" t="s">
        <v>1956</v>
      </c>
      <c r="C12" s="5" t="s">
        <v>2949</v>
      </c>
      <c r="D12" s="4">
        <v>2</v>
      </c>
      <c r="E12" s="4">
        <v>0</v>
      </c>
      <c r="F12" s="4">
        <v>0</v>
      </c>
      <c r="G12" s="4">
        <v>6</v>
      </c>
      <c r="H12" s="4">
        <v>13</v>
      </c>
      <c r="I12" s="4">
        <v>17</v>
      </c>
      <c r="J12" s="5">
        <f t="shared" si="0"/>
        <v>2</v>
      </c>
      <c r="K12" s="5">
        <f t="shared" si="1"/>
        <v>36</v>
      </c>
      <c r="L12" s="5">
        <f t="shared" si="2"/>
        <v>18</v>
      </c>
      <c r="M12" s="35" t="s">
        <v>4262</v>
      </c>
    </row>
    <row r="13" spans="1:14" x14ac:dyDescent="0.2">
      <c r="A13" s="5" t="s">
        <v>144</v>
      </c>
      <c r="B13" s="5" t="s">
        <v>145</v>
      </c>
      <c r="C13" s="3" t="s">
        <v>2950</v>
      </c>
      <c r="D13" s="4">
        <v>0</v>
      </c>
      <c r="E13" s="4">
        <v>0</v>
      </c>
      <c r="F13" s="4">
        <v>1</v>
      </c>
      <c r="G13" s="4">
        <v>3</v>
      </c>
      <c r="H13" s="4">
        <v>3</v>
      </c>
      <c r="I13" s="4">
        <v>10</v>
      </c>
      <c r="J13" s="5">
        <f t="shared" si="0"/>
        <v>1</v>
      </c>
      <c r="K13" s="5">
        <f t="shared" si="1"/>
        <v>16</v>
      </c>
      <c r="L13" s="5">
        <f t="shared" si="2"/>
        <v>16</v>
      </c>
    </row>
    <row r="14" spans="1:14" x14ac:dyDescent="0.2">
      <c r="A14" s="5" t="s">
        <v>1803</v>
      </c>
      <c r="B14" s="5" t="s">
        <v>1804</v>
      </c>
      <c r="C14" s="5" t="s">
        <v>2951</v>
      </c>
      <c r="D14" s="4">
        <v>1</v>
      </c>
      <c r="E14" s="4">
        <v>0</v>
      </c>
      <c r="F14" s="4">
        <v>1</v>
      </c>
      <c r="G14" s="4">
        <v>5</v>
      </c>
      <c r="H14" s="4">
        <v>11</v>
      </c>
      <c r="I14" s="4">
        <v>15</v>
      </c>
      <c r="J14" s="5">
        <f t="shared" si="0"/>
        <v>2</v>
      </c>
      <c r="K14" s="5">
        <f t="shared" si="1"/>
        <v>31</v>
      </c>
      <c r="L14" s="5">
        <f t="shared" si="2"/>
        <v>15.5</v>
      </c>
      <c r="M14" s="35" t="s">
        <v>4262</v>
      </c>
    </row>
    <row r="15" spans="1:14" s="10" customFormat="1" x14ac:dyDescent="0.2">
      <c r="A15" s="10" t="s">
        <v>1801</v>
      </c>
      <c r="B15" s="10" t="s">
        <v>1802</v>
      </c>
      <c r="C15" s="10" t="s">
        <v>2952</v>
      </c>
      <c r="D15" s="17">
        <v>1</v>
      </c>
      <c r="E15" s="17">
        <v>1</v>
      </c>
      <c r="F15" s="17">
        <v>2</v>
      </c>
      <c r="G15" s="17">
        <v>8</v>
      </c>
      <c r="H15" s="17">
        <v>24</v>
      </c>
      <c r="I15" s="17">
        <v>27</v>
      </c>
      <c r="J15" s="10">
        <f t="shared" si="0"/>
        <v>4</v>
      </c>
      <c r="K15" s="10">
        <f t="shared" si="1"/>
        <v>59</v>
      </c>
      <c r="L15" s="10">
        <f t="shared" si="2"/>
        <v>14.75</v>
      </c>
      <c r="M15" s="12" t="s">
        <v>4262</v>
      </c>
    </row>
    <row r="16" spans="1:14" x14ac:dyDescent="0.2">
      <c r="A16" s="5" t="s">
        <v>166</v>
      </c>
      <c r="B16" s="5" t="s">
        <v>167</v>
      </c>
      <c r="C16" s="3" t="s">
        <v>2953</v>
      </c>
      <c r="D16" s="4">
        <v>0</v>
      </c>
      <c r="E16" s="4">
        <v>0</v>
      </c>
      <c r="F16" s="4">
        <v>1</v>
      </c>
      <c r="G16" s="4">
        <v>3</v>
      </c>
      <c r="H16" s="4">
        <v>5</v>
      </c>
      <c r="I16" s="4">
        <v>6</v>
      </c>
      <c r="J16" s="5">
        <f t="shared" si="0"/>
        <v>1</v>
      </c>
      <c r="K16" s="5">
        <f t="shared" si="1"/>
        <v>14</v>
      </c>
      <c r="L16" s="5">
        <f t="shared" si="2"/>
        <v>14</v>
      </c>
    </row>
    <row r="17" spans="1:13" x14ac:dyDescent="0.2">
      <c r="A17" s="5" t="s">
        <v>196</v>
      </c>
      <c r="B17" s="5" t="s">
        <v>197</v>
      </c>
      <c r="C17" s="3" t="s">
        <v>2956</v>
      </c>
      <c r="D17" s="4">
        <v>0</v>
      </c>
      <c r="E17" s="4">
        <v>0</v>
      </c>
      <c r="F17" s="4">
        <v>1</v>
      </c>
      <c r="G17" s="4">
        <v>0</v>
      </c>
      <c r="H17" s="4">
        <v>4</v>
      </c>
      <c r="I17" s="4">
        <v>6</v>
      </c>
      <c r="J17" s="5">
        <f t="shared" si="0"/>
        <v>1</v>
      </c>
      <c r="K17" s="5">
        <f t="shared" si="1"/>
        <v>10</v>
      </c>
      <c r="L17" s="5">
        <f t="shared" si="2"/>
        <v>10</v>
      </c>
      <c r="M17" s="35" t="s">
        <v>4262</v>
      </c>
    </row>
    <row r="18" spans="1:13" x14ac:dyDescent="0.2">
      <c r="A18" s="5" t="s">
        <v>1835</v>
      </c>
      <c r="B18" s="5" t="s">
        <v>1836</v>
      </c>
      <c r="C18" s="5" t="s">
        <v>2954</v>
      </c>
      <c r="D18" s="4">
        <v>1</v>
      </c>
      <c r="E18" s="4">
        <v>0</v>
      </c>
      <c r="F18" s="4">
        <v>0</v>
      </c>
      <c r="G18" s="4">
        <v>2</v>
      </c>
      <c r="H18" s="4">
        <v>3</v>
      </c>
      <c r="I18" s="4">
        <v>5</v>
      </c>
      <c r="J18" s="5">
        <f t="shared" si="0"/>
        <v>1</v>
      </c>
      <c r="K18" s="5">
        <f t="shared" si="1"/>
        <v>10</v>
      </c>
      <c r="L18" s="5">
        <f t="shared" si="2"/>
        <v>10</v>
      </c>
    </row>
    <row r="19" spans="1:13" x14ac:dyDescent="0.2">
      <c r="A19" s="5" t="s">
        <v>228</v>
      </c>
      <c r="B19" s="5" t="s">
        <v>229</v>
      </c>
      <c r="C19" s="3" t="s">
        <v>2957</v>
      </c>
      <c r="D19" s="4">
        <v>0</v>
      </c>
      <c r="E19" s="4">
        <v>0</v>
      </c>
      <c r="F19" s="4">
        <v>1</v>
      </c>
      <c r="G19" s="4">
        <v>2</v>
      </c>
      <c r="H19" s="4">
        <v>3</v>
      </c>
      <c r="I19" s="4">
        <v>5</v>
      </c>
      <c r="J19" s="5">
        <f t="shared" si="0"/>
        <v>1</v>
      </c>
      <c r="K19" s="5">
        <f t="shared" si="1"/>
        <v>10</v>
      </c>
      <c r="L19" s="5">
        <f t="shared" si="2"/>
        <v>10</v>
      </c>
    </row>
    <row r="20" spans="1:13" x14ac:dyDescent="0.2">
      <c r="A20" s="5" t="s">
        <v>1837</v>
      </c>
      <c r="B20" s="5" t="s">
        <v>1838</v>
      </c>
      <c r="C20" s="5" t="s">
        <v>2955</v>
      </c>
      <c r="D20" s="4">
        <v>1</v>
      </c>
      <c r="E20" s="4">
        <v>0</v>
      </c>
      <c r="F20" s="4">
        <v>0</v>
      </c>
      <c r="G20" s="4">
        <v>5</v>
      </c>
      <c r="H20" s="4">
        <v>5</v>
      </c>
      <c r="I20" s="4">
        <v>0</v>
      </c>
      <c r="J20" s="5">
        <f t="shared" si="0"/>
        <v>1</v>
      </c>
      <c r="K20" s="5">
        <f t="shared" si="1"/>
        <v>10</v>
      </c>
      <c r="L20" s="5">
        <f t="shared" si="2"/>
        <v>10</v>
      </c>
    </row>
    <row r="21" spans="1:13" x14ac:dyDescent="0.2">
      <c r="A21" s="5" t="s">
        <v>54</v>
      </c>
      <c r="B21" s="5" t="s">
        <v>55</v>
      </c>
      <c r="C21" s="5" t="s">
        <v>2958</v>
      </c>
      <c r="D21" s="4">
        <v>0</v>
      </c>
      <c r="E21" s="4">
        <v>2</v>
      </c>
      <c r="F21" s="4">
        <v>2</v>
      </c>
      <c r="G21" s="4">
        <v>5</v>
      </c>
      <c r="H21" s="4">
        <v>19</v>
      </c>
      <c r="I21" s="4">
        <v>15</v>
      </c>
      <c r="J21" s="5">
        <f t="shared" si="0"/>
        <v>4</v>
      </c>
      <c r="K21" s="5">
        <f t="shared" si="1"/>
        <v>39</v>
      </c>
      <c r="L21" s="5">
        <f t="shared" si="2"/>
        <v>9.75</v>
      </c>
      <c r="M21" s="35" t="s">
        <v>4262</v>
      </c>
    </row>
    <row r="22" spans="1:13" x14ac:dyDescent="0.2">
      <c r="A22" s="5" t="s">
        <v>34</v>
      </c>
      <c r="B22" s="5" t="s">
        <v>35</v>
      </c>
      <c r="C22" s="3" t="s">
        <v>2959</v>
      </c>
      <c r="D22" s="4">
        <v>0</v>
      </c>
      <c r="E22" s="4">
        <v>0</v>
      </c>
      <c r="F22" s="4">
        <v>7</v>
      </c>
      <c r="G22" s="4">
        <v>20</v>
      </c>
      <c r="H22" s="4">
        <v>21</v>
      </c>
      <c r="I22" s="4">
        <v>22</v>
      </c>
      <c r="J22" s="5">
        <f t="shared" si="0"/>
        <v>7</v>
      </c>
      <c r="K22" s="5">
        <f t="shared" si="1"/>
        <v>63</v>
      </c>
      <c r="L22" s="5">
        <f t="shared" si="2"/>
        <v>9</v>
      </c>
    </row>
    <row r="23" spans="1:13" x14ac:dyDescent="0.2">
      <c r="A23" s="5" t="s">
        <v>289</v>
      </c>
      <c r="B23" s="5" t="s">
        <v>290</v>
      </c>
      <c r="C23" s="3" t="s">
        <v>2960</v>
      </c>
      <c r="D23" s="4">
        <v>0</v>
      </c>
      <c r="E23" s="4">
        <v>0</v>
      </c>
      <c r="F23" s="4">
        <v>1</v>
      </c>
      <c r="G23" s="4">
        <v>0</v>
      </c>
      <c r="H23" s="4">
        <v>3</v>
      </c>
      <c r="I23" s="4">
        <v>5</v>
      </c>
      <c r="J23" s="5">
        <f t="shared" si="0"/>
        <v>1</v>
      </c>
      <c r="K23" s="5">
        <f t="shared" si="1"/>
        <v>8</v>
      </c>
      <c r="L23" s="5">
        <f t="shared" si="2"/>
        <v>8</v>
      </c>
    </row>
    <row r="24" spans="1:13" x14ac:dyDescent="0.2">
      <c r="A24" s="5" t="s">
        <v>305</v>
      </c>
      <c r="B24" s="5" t="s">
        <v>306</v>
      </c>
      <c r="C24" s="3" t="s">
        <v>2961</v>
      </c>
      <c r="D24" s="4">
        <v>0</v>
      </c>
      <c r="E24" s="4">
        <v>0</v>
      </c>
      <c r="F24" s="4">
        <v>1</v>
      </c>
      <c r="G24" s="4">
        <v>2</v>
      </c>
      <c r="H24" s="4">
        <v>1</v>
      </c>
      <c r="I24" s="4">
        <v>5</v>
      </c>
      <c r="J24" s="5">
        <f t="shared" si="0"/>
        <v>1</v>
      </c>
      <c r="K24" s="5">
        <f t="shared" si="1"/>
        <v>8</v>
      </c>
      <c r="L24" s="5">
        <f t="shared" si="2"/>
        <v>8</v>
      </c>
      <c r="M24" s="35" t="s">
        <v>4262</v>
      </c>
    </row>
    <row r="25" spans="1:13" x14ac:dyDescent="0.2">
      <c r="A25" s="5" t="s">
        <v>1805</v>
      </c>
      <c r="B25" s="5" t="s">
        <v>1806</v>
      </c>
      <c r="C25" s="5" t="s">
        <v>2962</v>
      </c>
      <c r="D25" s="4">
        <v>1</v>
      </c>
      <c r="E25" s="4">
        <v>1</v>
      </c>
      <c r="F25" s="4">
        <v>2</v>
      </c>
      <c r="G25" s="4">
        <v>8</v>
      </c>
      <c r="H25" s="4">
        <v>9</v>
      </c>
      <c r="I25" s="4">
        <v>13</v>
      </c>
      <c r="J25" s="5">
        <f t="shared" si="0"/>
        <v>4</v>
      </c>
      <c r="K25" s="5">
        <f t="shared" si="1"/>
        <v>30</v>
      </c>
      <c r="L25" s="5">
        <f t="shared" si="2"/>
        <v>7.5</v>
      </c>
    </row>
    <row r="26" spans="1:13" x14ac:dyDescent="0.2">
      <c r="A26" s="5" t="s">
        <v>154</v>
      </c>
      <c r="B26" s="5" t="s">
        <v>155</v>
      </c>
      <c r="C26" s="3" t="s">
        <v>2963</v>
      </c>
      <c r="D26" s="4">
        <v>0</v>
      </c>
      <c r="E26" s="4">
        <v>0</v>
      </c>
      <c r="F26" s="4">
        <v>2</v>
      </c>
      <c r="G26" s="4">
        <v>2</v>
      </c>
      <c r="H26" s="4">
        <v>6</v>
      </c>
      <c r="I26" s="4">
        <v>7</v>
      </c>
      <c r="J26" s="5">
        <f t="shared" si="0"/>
        <v>2</v>
      </c>
      <c r="K26" s="5">
        <f t="shared" si="1"/>
        <v>15</v>
      </c>
      <c r="L26" s="5">
        <f t="shared" si="2"/>
        <v>7.5</v>
      </c>
    </row>
    <row r="27" spans="1:13" x14ac:dyDescent="0.2">
      <c r="A27" s="5" t="s">
        <v>341</v>
      </c>
      <c r="B27" s="5" t="s">
        <v>342</v>
      </c>
      <c r="C27" s="3" t="s">
        <v>2965</v>
      </c>
      <c r="D27" s="4">
        <v>0</v>
      </c>
      <c r="E27" s="4">
        <v>0</v>
      </c>
      <c r="F27" s="4">
        <v>1</v>
      </c>
      <c r="G27" s="4">
        <v>0</v>
      </c>
      <c r="H27" s="4">
        <v>5</v>
      </c>
      <c r="I27" s="4">
        <v>2</v>
      </c>
      <c r="J27" s="5">
        <f t="shared" si="0"/>
        <v>1</v>
      </c>
      <c r="K27" s="5">
        <f t="shared" si="1"/>
        <v>7</v>
      </c>
      <c r="L27" s="5">
        <f t="shared" si="2"/>
        <v>7</v>
      </c>
    </row>
    <row r="28" spans="1:13" x14ac:dyDescent="0.2">
      <c r="A28" s="5" t="s">
        <v>375</v>
      </c>
      <c r="B28" s="5" t="s">
        <v>376</v>
      </c>
      <c r="C28" s="3" t="s">
        <v>2966</v>
      </c>
      <c r="D28" s="4">
        <v>0</v>
      </c>
      <c r="E28" s="4">
        <v>0</v>
      </c>
      <c r="F28" s="4">
        <v>1</v>
      </c>
      <c r="G28" s="4">
        <v>2</v>
      </c>
      <c r="H28" s="4">
        <v>2</v>
      </c>
      <c r="I28" s="4">
        <v>3</v>
      </c>
      <c r="J28" s="5">
        <f t="shared" si="0"/>
        <v>1</v>
      </c>
      <c r="K28" s="5">
        <f t="shared" si="1"/>
        <v>7</v>
      </c>
      <c r="L28" s="5">
        <f t="shared" si="2"/>
        <v>7</v>
      </c>
    </row>
    <row r="29" spans="1:13" x14ac:dyDescent="0.2">
      <c r="A29" s="5" t="s">
        <v>377</v>
      </c>
      <c r="B29" s="5" t="s">
        <v>378</v>
      </c>
      <c r="C29" s="5" t="s">
        <v>2964</v>
      </c>
      <c r="D29" s="4">
        <v>0</v>
      </c>
      <c r="E29" s="4">
        <v>1</v>
      </c>
      <c r="F29" s="4">
        <v>0</v>
      </c>
      <c r="G29" s="4">
        <v>0</v>
      </c>
      <c r="H29" s="4">
        <v>6</v>
      </c>
      <c r="I29" s="4">
        <v>1</v>
      </c>
      <c r="J29" s="5">
        <f t="shared" si="0"/>
        <v>1</v>
      </c>
      <c r="K29" s="5">
        <f t="shared" si="1"/>
        <v>7</v>
      </c>
      <c r="L29" s="5">
        <f t="shared" si="2"/>
        <v>7</v>
      </c>
    </row>
    <row r="30" spans="1:13" x14ac:dyDescent="0.2">
      <c r="A30" s="5" t="s">
        <v>2077</v>
      </c>
      <c r="B30" s="5" t="s">
        <v>2078</v>
      </c>
      <c r="C30" s="5" t="s">
        <v>2967</v>
      </c>
      <c r="D30" s="4">
        <v>4</v>
      </c>
      <c r="E30" s="4">
        <v>3</v>
      </c>
      <c r="F30" s="4">
        <v>6</v>
      </c>
      <c r="G30" s="4">
        <v>21</v>
      </c>
      <c r="H30" s="4">
        <v>27</v>
      </c>
      <c r="I30" s="4">
        <v>36</v>
      </c>
      <c r="J30" s="5">
        <f t="shared" si="0"/>
        <v>13</v>
      </c>
      <c r="K30" s="5">
        <f t="shared" si="1"/>
        <v>84</v>
      </c>
      <c r="L30" s="5">
        <f t="shared" si="2"/>
        <v>6.4615384615384617</v>
      </c>
      <c r="M30" s="35" t="s">
        <v>4262</v>
      </c>
    </row>
    <row r="31" spans="1:13" x14ac:dyDescent="0.2">
      <c r="A31" s="5" t="s">
        <v>110</v>
      </c>
      <c r="B31" s="5" t="s">
        <v>111</v>
      </c>
      <c r="C31" s="5" t="s">
        <v>2968</v>
      </c>
      <c r="D31" s="4">
        <v>0</v>
      </c>
      <c r="E31" s="4">
        <v>1</v>
      </c>
      <c r="F31" s="4">
        <v>2</v>
      </c>
      <c r="G31" s="4">
        <v>5</v>
      </c>
      <c r="H31" s="4">
        <v>4</v>
      </c>
      <c r="I31" s="4">
        <v>10</v>
      </c>
      <c r="J31" s="5">
        <f t="shared" si="0"/>
        <v>3</v>
      </c>
      <c r="K31" s="5">
        <f t="shared" si="1"/>
        <v>19</v>
      </c>
      <c r="L31" s="5">
        <f t="shared" si="2"/>
        <v>6.333333333333333</v>
      </c>
    </row>
    <row r="32" spans="1:13" x14ac:dyDescent="0.2">
      <c r="A32" s="5" t="s">
        <v>4</v>
      </c>
      <c r="B32" s="5" t="s">
        <v>5</v>
      </c>
      <c r="C32" s="3" t="s">
        <v>2969</v>
      </c>
      <c r="D32" s="4">
        <v>0</v>
      </c>
      <c r="E32" s="4">
        <v>0</v>
      </c>
      <c r="F32" s="4">
        <v>27</v>
      </c>
      <c r="G32" s="4">
        <v>0</v>
      </c>
      <c r="H32" s="4">
        <v>71</v>
      </c>
      <c r="I32" s="4">
        <v>93</v>
      </c>
      <c r="J32" s="5">
        <f t="shared" si="0"/>
        <v>27</v>
      </c>
      <c r="K32" s="5">
        <f t="shared" si="1"/>
        <v>164</v>
      </c>
      <c r="L32" s="5">
        <f t="shared" si="2"/>
        <v>6.0740740740740744</v>
      </c>
    </row>
    <row r="33" spans="1:13" x14ac:dyDescent="0.2">
      <c r="A33" s="5" t="s">
        <v>1827</v>
      </c>
      <c r="B33" s="5" t="s">
        <v>1828</v>
      </c>
      <c r="C33" s="5" t="s">
        <v>2971</v>
      </c>
      <c r="D33" s="4">
        <v>1</v>
      </c>
      <c r="E33" s="4">
        <v>0</v>
      </c>
      <c r="F33" s="4">
        <v>1</v>
      </c>
      <c r="G33" s="4">
        <v>3</v>
      </c>
      <c r="H33" s="4">
        <v>9</v>
      </c>
      <c r="I33" s="4">
        <v>0</v>
      </c>
      <c r="J33" s="5">
        <f t="shared" si="0"/>
        <v>2</v>
      </c>
      <c r="K33" s="5">
        <f t="shared" si="1"/>
        <v>12</v>
      </c>
      <c r="L33" s="5">
        <f t="shared" si="2"/>
        <v>6</v>
      </c>
    </row>
    <row r="34" spans="1:13" x14ac:dyDescent="0.2">
      <c r="A34" s="5" t="s">
        <v>1973</v>
      </c>
      <c r="B34" s="5" t="s">
        <v>1974</v>
      </c>
      <c r="C34" s="5" t="s">
        <v>2970</v>
      </c>
      <c r="D34" s="4">
        <v>2</v>
      </c>
      <c r="E34" s="4">
        <v>1</v>
      </c>
      <c r="F34" s="4">
        <v>0</v>
      </c>
      <c r="G34" s="4">
        <v>6</v>
      </c>
      <c r="H34" s="4">
        <v>6</v>
      </c>
      <c r="I34" s="4">
        <v>6</v>
      </c>
      <c r="J34" s="5">
        <f t="shared" si="0"/>
        <v>3</v>
      </c>
      <c r="K34" s="5">
        <f t="shared" si="1"/>
        <v>18</v>
      </c>
      <c r="L34" s="5">
        <f t="shared" si="2"/>
        <v>6</v>
      </c>
      <c r="M34" s="35" t="s">
        <v>4262</v>
      </c>
    </row>
    <row r="35" spans="1:13" x14ac:dyDescent="0.2">
      <c r="A35" s="5" t="s">
        <v>411</v>
      </c>
      <c r="B35" s="5" t="s">
        <v>412</v>
      </c>
      <c r="C35" s="3" t="s">
        <v>2973</v>
      </c>
      <c r="D35" s="4">
        <v>0</v>
      </c>
      <c r="E35" s="4">
        <v>0</v>
      </c>
      <c r="F35" s="4">
        <v>1</v>
      </c>
      <c r="G35" s="4">
        <v>1</v>
      </c>
      <c r="H35" s="4">
        <v>4</v>
      </c>
      <c r="I35" s="4">
        <v>1</v>
      </c>
      <c r="J35" s="5">
        <f t="shared" si="0"/>
        <v>1</v>
      </c>
      <c r="K35" s="5">
        <f t="shared" si="1"/>
        <v>6</v>
      </c>
      <c r="L35" s="5">
        <f t="shared" si="2"/>
        <v>6</v>
      </c>
    </row>
    <row r="36" spans="1:13" x14ac:dyDescent="0.2">
      <c r="A36" s="5" t="s">
        <v>415</v>
      </c>
      <c r="B36" s="5" t="s">
        <v>416</v>
      </c>
      <c r="C36" s="5" t="s">
        <v>2972</v>
      </c>
      <c r="D36" s="4">
        <v>0</v>
      </c>
      <c r="E36" s="4">
        <v>1</v>
      </c>
      <c r="F36" s="4">
        <v>0</v>
      </c>
      <c r="G36" s="4">
        <v>0</v>
      </c>
      <c r="H36" s="4">
        <v>6</v>
      </c>
      <c r="I36" s="4">
        <v>0</v>
      </c>
      <c r="J36" s="5">
        <f t="shared" si="0"/>
        <v>1</v>
      </c>
      <c r="K36" s="5">
        <f t="shared" si="1"/>
        <v>6</v>
      </c>
      <c r="L36" s="5">
        <f t="shared" si="2"/>
        <v>6</v>
      </c>
    </row>
    <row r="37" spans="1:13" x14ac:dyDescent="0.2">
      <c r="A37" s="5" t="s">
        <v>419</v>
      </c>
      <c r="B37" s="5" t="s">
        <v>420</v>
      </c>
      <c r="C37" s="3" t="s">
        <v>2974</v>
      </c>
      <c r="D37" s="4">
        <v>0</v>
      </c>
      <c r="E37" s="4">
        <v>0</v>
      </c>
      <c r="F37" s="4">
        <v>1</v>
      </c>
      <c r="G37" s="4">
        <v>1</v>
      </c>
      <c r="H37" s="4">
        <v>3</v>
      </c>
      <c r="I37" s="4">
        <v>2</v>
      </c>
      <c r="J37" s="5">
        <f t="shared" si="0"/>
        <v>1</v>
      </c>
      <c r="K37" s="5">
        <f t="shared" si="1"/>
        <v>6</v>
      </c>
      <c r="L37" s="5">
        <f t="shared" si="2"/>
        <v>6</v>
      </c>
    </row>
    <row r="38" spans="1:13" x14ac:dyDescent="0.2">
      <c r="A38" s="5" t="s">
        <v>1963</v>
      </c>
      <c r="B38" s="5" t="s">
        <v>1964</v>
      </c>
      <c r="C38" s="5" t="s">
        <v>2975</v>
      </c>
      <c r="D38" s="4">
        <v>2</v>
      </c>
      <c r="E38" s="4">
        <v>2</v>
      </c>
      <c r="F38" s="4">
        <v>1</v>
      </c>
      <c r="G38" s="4">
        <v>4</v>
      </c>
      <c r="H38" s="4">
        <v>10</v>
      </c>
      <c r="I38" s="4">
        <v>14</v>
      </c>
      <c r="J38" s="5">
        <f t="shared" si="0"/>
        <v>5</v>
      </c>
      <c r="K38" s="5">
        <f t="shared" si="1"/>
        <v>28</v>
      </c>
      <c r="L38" s="5">
        <f t="shared" si="2"/>
        <v>5.6</v>
      </c>
    </row>
    <row r="39" spans="1:13" x14ac:dyDescent="0.2">
      <c r="A39" s="5" t="s">
        <v>1971</v>
      </c>
      <c r="B39" s="5" t="s">
        <v>1972</v>
      </c>
      <c r="C39" s="5" t="s">
        <v>2976</v>
      </c>
      <c r="D39" s="4">
        <v>2</v>
      </c>
      <c r="E39" s="4">
        <v>0</v>
      </c>
      <c r="F39" s="4">
        <v>2</v>
      </c>
      <c r="G39" s="4">
        <v>4</v>
      </c>
      <c r="H39" s="4">
        <v>12</v>
      </c>
      <c r="I39" s="4">
        <v>6</v>
      </c>
      <c r="J39" s="5">
        <f t="shared" si="0"/>
        <v>4</v>
      </c>
      <c r="K39" s="5">
        <f t="shared" si="1"/>
        <v>22</v>
      </c>
      <c r="L39" s="5">
        <f t="shared" si="2"/>
        <v>5.5</v>
      </c>
    </row>
    <row r="40" spans="1:13" x14ac:dyDescent="0.2">
      <c r="A40" s="5" t="s">
        <v>1833</v>
      </c>
      <c r="B40" s="5" t="s">
        <v>1834</v>
      </c>
      <c r="C40" s="5" t="s">
        <v>2977</v>
      </c>
      <c r="D40" s="4">
        <v>1</v>
      </c>
      <c r="E40" s="4">
        <v>0</v>
      </c>
      <c r="F40" s="4">
        <v>1</v>
      </c>
      <c r="G40" s="4">
        <v>3</v>
      </c>
      <c r="H40" s="4">
        <v>4</v>
      </c>
      <c r="I40" s="4">
        <v>4</v>
      </c>
      <c r="J40" s="5">
        <f t="shared" si="0"/>
        <v>2</v>
      </c>
      <c r="K40" s="5">
        <f t="shared" si="1"/>
        <v>11</v>
      </c>
      <c r="L40" s="5">
        <f t="shared" si="2"/>
        <v>5.5</v>
      </c>
    </row>
    <row r="41" spans="1:13" x14ac:dyDescent="0.2">
      <c r="A41" s="5" t="s">
        <v>216</v>
      </c>
      <c r="B41" s="5" t="s">
        <v>217</v>
      </c>
      <c r="C41" s="5" t="s">
        <v>2978</v>
      </c>
      <c r="D41" s="4">
        <v>0</v>
      </c>
      <c r="E41" s="4">
        <v>2</v>
      </c>
      <c r="F41" s="4">
        <v>0</v>
      </c>
      <c r="G41" s="4">
        <v>2</v>
      </c>
      <c r="H41" s="4">
        <v>4</v>
      </c>
      <c r="I41" s="4">
        <v>5</v>
      </c>
      <c r="J41" s="5">
        <f t="shared" si="0"/>
        <v>2</v>
      </c>
      <c r="K41" s="5">
        <f t="shared" si="1"/>
        <v>11</v>
      </c>
      <c r="L41" s="5">
        <f t="shared" si="2"/>
        <v>5.5</v>
      </c>
    </row>
    <row r="42" spans="1:13" x14ac:dyDescent="0.2">
      <c r="A42" s="5" t="s">
        <v>2037</v>
      </c>
      <c r="B42" s="5" t="s">
        <v>2038</v>
      </c>
      <c r="C42" s="5" t="s">
        <v>2979</v>
      </c>
      <c r="D42" s="4">
        <v>3</v>
      </c>
      <c r="E42" s="4">
        <v>0</v>
      </c>
      <c r="F42" s="4">
        <v>2</v>
      </c>
      <c r="G42" s="4">
        <v>9</v>
      </c>
      <c r="H42" s="4">
        <v>6</v>
      </c>
      <c r="I42" s="4">
        <v>12</v>
      </c>
      <c r="J42" s="5">
        <f t="shared" si="0"/>
        <v>5</v>
      </c>
      <c r="K42" s="5">
        <f t="shared" si="1"/>
        <v>27</v>
      </c>
      <c r="L42" s="5">
        <f t="shared" si="2"/>
        <v>5.4</v>
      </c>
    </row>
    <row r="43" spans="1:13" x14ac:dyDescent="0.2">
      <c r="A43" s="5" t="s">
        <v>2079</v>
      </c>
      <c r="B43" s="5" t="s">
        <v>2080</v>
      </c>
      <c r="C43" s="5" t="s">
        <v>2980</v>
      </c>
      <c r="D43" s="4">
        <v>4</v>
      </c>
      <c r="E43" s="4">
        <v>4</v>
      </c>
      <c r="F43" s="4">
        <v>2</v>
      </c>
      <c r="G43" s="4">
        <v>5</v>
      </c>
      <c r="H43" s="4">
        <v>39</v>
      </c>
      <c r="I43" s="4">
        <v>9</v>
      </c>
      <c r="J43" s="5">
        <f t="shared" si="0"/>
        <v>10</v>
      </c>
      <c r="K43" s="5">
        <f t="shared" si="1"/>
        <v>53</v>
      </c>
      <c r="L43" s="5">
        <f t="shared" si="2"/>
        <v>5.3</v>
      </c>
    </row>
    <row r="44" spans="1:13" x14ac:dyDescent="0.2">
      <c r="A44" s="5" t="s">
        <v>2</v>
      </c>
      <c r="B44" s="5" t="s">
        <v>3</v>
      </c>
      <c r="C44" s="5" t="s">
        <v>2981</v>
      </c>
      <c r="D44" s="4">
        <v>0</v>
      </c>
      <c r="E44" s="4">
        <v>17</v>
      </c>
      <c r="F44" s="4">
        <v>25</v>
      </c>
      <c r="G44" s="4">
        <v>42</v>
      </c>
      <c r="H44" s="4">
        <v>68</v>
      </c>
      <c r="I44" s="4">
        <v>109</v>
      </c>
      <c r="J44" s="5">
        <f t="shared" si="0"/>
        <v>42</v>
      </c>
      <c r="K44" s="5">
        <f t="shared" si="1"/>
        <v>219</v>
      </c>
      <c r="L44" s="5">
        <f t="shared" si="2"/>
        <v>5.2142857142857144</v>
      </c>
    </row>
    <row r="45" spans="1:13" x14ac:dyDescent="0.2">
      <c r="A45" s="5" t="s">
        <v>1855</v>
      </c>
      <c r="B45" s="5" t="s">
        <v>1856</v>
      </c>
      <c r="C45" s="5" t="s">
        <v>2982</v>
      </c>
      <c r="D45" s="4">
        <v>1</v>
      </c>
      <c r="E45" s="4">
        <v>0</v>
      </c>
      <c r="F45" s="4">
        <v>0</v>
      </c>
      <c r="G45" s="4">
        <v>3</v>
      </c>
      <c r="H45" s="4">
        <v>1</v>
      </c>
      <c r="I45" s="4">
        <v>1</v>
      </c>
      <c r="J45" s="5">
        <f t="shared" si="0"/>
        <v>1</v>
      </c>
      <c r="K45" s="5">
        <f t="shared" si="1"/>
        <v>5</v>
      </c>
      <c r="L45" s="5">
        <f t="shared" si="2"/>
        <v>5</v>
      </c>
    </row>
    <row r="46" spans="1:13" x14ac:dyDescent="0.2">
      <c r="A46" s="5" t="s">
        <v>467</v>
      </c>
      <c r="B46" s="5" t="s">
        <v>468</v>
      </c>
      <c r="C46" s="3" t="s">
        <v>2989</v>
      </c>
      <c r="D46" s="4">
        <v>0</v>
      </c>
      <c r="E46" s="4">
        <v>0</v>
      </c>
      <c r="F46" s="4">
        <v>1</v>
      </c>
      <c r="G46" s="4">
        <v>2</v>
      </c>
      <c r="H46" s="4">
        <v>2</v>
      </c>
      <c r="I46" s="4">
        <v>1</v>
      </c>
      <c r="J46" s="5">
        <f t="shared" si="0"/>
        <v>1</v>
      </c>
      <c r="K46" s="5">
        <f t="shared" si="1"/>
        <v>5</v>
      </c>
      <c r="L46" s="5">
        <f t="shared" si="2"/>
        <v>5</v>
      </c>
    </row>
    <row r="47" spans="1:13" x14ac:dyDescent="0.2">
      <c r="A47" s="5" t="s">
        <v>469</v>
      </c>
      <c r="B47" s="5" t="s">
        <v>470</v>
      </c>
      <c r="C47" s="5" t="s">
        <v>2983</v>
      </c>
      <c r="D47" s="4">
        <v>0</v>
      </c>
      <c r="E47" s="4">
        <v>1</v>
      </c>
      <c r="F47" s="4">
        <v>0</v>
      </c>
      <c r="G47" s="4">
        <v>1</v>
      </c>
      <c r="H47" s="4">
        <v>1</v>
      </c>
      <c r="I47" s="4">
        <v>3</v>
      </c>
      <c r="J47" s="5">
        <f t="shared" si="0"/>
        <v>1</v>
      </c>
      <c r="K47" s="5">
        <f t="shared" si="1"/>
        <v>5</v>
      </c>
      <c r="L47" s="5">
        <f t="shared" si="2"/>
        <v>5</v>
      </c>
      <c r="M47" s="35" t="s">
        <v>4262</v>
      </c>
    </row>
    <row r="48" spans="1:13" x14ac:dyDescent="0.2">
      <c r="A48" s="5" t="s">
        <v>493</v>
      </c>
      <c r="B48" s="5" t="s">
        <v>494</v>
      </c>
      <c r="C48" s="5" t="s">
        <v>2984</v>
      </c>
      <c r="D48" s="4">
        <v>0</v>
      </c>
      <c r="E48" s="4">
        <v>1</v>
      </c>
      <c r="F48" s="4">
        <v>0</v>
      </c>
      <c r="G48" s="4">
        <v>1</v>
      </c>
      <c r="H48" s="4">
        <v>2</v>
      </c>
      <c r="I48" s="4">
        <v>2</v>
      </c>
      <c r="J48" s="5">
        <f t="shared" si="0"/>
        <v>1</v>
      </c>
      <c r="K48" s="5">
        <f t="shared" si="1"/>
        <v>5</v>
      </c>
      <c r="L48" s="5">
        <f t="shared" si="2"/>
        <v>5</v>
      </c>
      <c r="M48" s="35" t="s">
        <v>4262</v>
      </c>
    </row>
    <row r="49" spans="1:13" x14ac:dyDescent="0.2">
      <c r="A49" s="5" t="s">
        <v>495</v>
      </c>
      <c r="B49" s="5" t="s">
        <v>496</v>
      </c>
      <c r="C49" s="5" t="s">
        <v>2985</v>
      </c>
      <c r="D49" s="4">
        <v>0</v>
      </c>
      <c r="E49" s="4">
        <v>1</v>
      </c>
      <c r="F49" s="4">
        <v>0</v>
      </c>
      <c r="G49" s="4">
        <v>0</v>
      </c>
      <c r="H49" s="4">
        <v>5</v>
      </c>
      <c r="I49" s="4">
        <v>0</v>
      </c>
      <c r="J49" s="5">
        <f t="shared" si="0"/>
        <v>1</v>
      </c>
      <c r="K49" s="5">
        <f t="shared" si="1"/>
        <v>5</v>
      </c>
      <c r="L49" s="5">
        <f t="shared" si="2"/>
        <v>5</v>
      </c>
    </row>
    <row r="50" spans="1:13" x14ac:dyDescent="0.2">
      <c r="A50" s="5" t="s">
        <v>513</v>
      </c>
      <c r="B50" s="5" t="s">
        <v>514</v>
      </c>
      <c r="C50" s="5" t="s">
        <v>2986</v>
      </c>
      <c r="D50" s="4">
        <v>0</v>
      </c>
      <c r="E50" s="4">
        <v>1</v>
      </c>
      <c r="F50" s="4">
        <v>0</v>
      </c>
      <c r="G50" s="4">
        <v>0</v>
      </c>
      <c r="H50" s="4">
        <v>4</v>
      </c>
      <c r="I50" s="4">
        <v>1</v>
      </c>
      <c r="J50" s="5">
        <f t="shared" si="0"/>
        <v>1</v>
      </c>
      <c r="K50" s="5">
        <f t="shared" si="1"/>
        <v>5</v>
      </c>
      <c r="L50" s="5">
        <f t="shared" si="2"/>
        <v>5</v>
      </c>
    </row>
    <row r="51" spans="1:13" x14ac:dyDescent="0.2">
      <c r="A51" s="5" t="s">
        <v>531</v>
      </c>
      <c r="B51" s="5" t="s">
        <v>532</v>
      </c>
      <c r="C51" s="5" t="s">
        <v>2987</v>
      </c>
      <c r="D51" s="4">
        <v>0</v>
      </c>
      <c r="E51" s="4">
        <v>1</v>
      </c>
      <c r="F51" s="4">
        <v>0</v>
      </c>
      <c r="G51" s="4">
        <v>1</v>
      </c>
      <c r="H51" s="4">
        <v>1</v>
      </c>
      <c r="I51" s="4">
        <v>3</v>
      </c>
      <c r="J51" s="5">
        <f t="shared" si="0"/>
        <v>1</v>
      </c>
      <c r="K51" s="5">
        <f t="shared" si="1"/>
        <v>5</v>
      </c>
      <c r="L51" s="5">
        <f t="shared" si="2"/>
        <v>5</v>
      </c>
      <c r="M51" s="35" t="s">
        <v>4262</v>
      </c>
    </row>
    <row r="52" spans="1:13" x14ac:dyDescent="0.2">
      <c r="A52" s="5" t="s">
        <v>533</v>
      </c>
      <c r="B52" s="5" t="s">
        <v>534</v>
      </c>
      <c r="C52" s="5" t="s">
        <v>2988</v>
      </c>
      <c r="D52" s="4">
        <v>0</v>
      </c>
      <c r="E52" s="4">
        <v>1</v>
      </c>
      <c r="F52" s="4">
        <v>0</v>
      </c>
      <c r="G52" s="4">
        <v>0</v>
      </c>
      <c r="H52" s="4">
        <v>5</v>
      </c>
      <c r="I52" s="4">
        <v>0</v>
      </c>
      <c r="J52" s="5">
        <f t="shared" si="0"/>
        <v>1</v>
      </c>
      <c r="K52" s="5">
        <f t="shared" si="1"/>
        <v>5</v>
      </c>
      <c r="L52" s="5">
        <f t="shared" si="2"/>
        <v>5</v>
      </c>
    </row>
    <row r="53" spans="1:13" x14ac:dyDescent="0.2">
      <c r="A53" s="5" t="s">
        <v>1811</v>
      </c>
      <c r="B53" s="5" t="s">
        <v>1812</v>
      </c>
      <c r="C53" s="5" t="s">
        <v>2990</v>
      </c>
      <c r="D53" s="4">
        <v>1</v>
      </c>
      <c r="E53" s="4">
        <v>2</v>
      </c>
      <c r="F53" s="4">
        <v>2</v>
      </c>
      <c r="G53" s="4">
        <v>6</v>
      </c>
      <c r="H53" s="4">
        <v>7</v>
      </c>
      <c r="I53" s="4">
        <v>11</v>
      </c>
      <c r="J53" s="5">
        <f t="shared" si="0"/>
        <v>5</v>
      </c>
      <c r="K53" s="5">
        <f t="shared" si="1"/>
        <v>24</v>
      </c>
      <c r="L53" s="5">
        <f t="shared" si="2"/>
        <v>4.8</v>
      </c>
      <c r="M53" s="35" t="s">
        <v>4262</v>
      </c>
    </row>
    <row r="54" spans="1:13" x14ac:dyDescent="0.2">
      <c r="A54" s="5" t="s">
        <v>1817</v>
      </c>
      <c r="B54" s="5" t="s">
        <v>1818</v>
      </c>
      <c r="C54" s="5" t="s">
        <v>2991</v>
      </c>
      <c r="D54" s="4">
        <v>1</v>
      </c>
      <c r="E54" s="4">
        <v>2</v>
      </c>
      <c r="F54" s="4">
        <v>1</v>
      </c>
      <c r="G54" s="4">
        <v>0</v>
      </c>
      <c r="H54" s="4">
        <v>15</v>
      </c>
      <c r="I54" s="4">
        <v>4</v>
      </c>
      <c r="J54" s="5">
        <f t="shared" si="0"/>
        <v>4</v>
      </c>
      <c r="K54" s="5">
        <f t="shared" si="1"/>
        <v>19</v>
      </c>
      <c r="L54" s="5">
        <f t="shared" si="2"/>
        <v>4.75</v>
      </c>
    </row>
    <row r="55" spans="1:13" x14ac:dyDescent="0.2">
      <c r="A55" s="5" t="s">
        <v>1813</v>
      </c>
      <c r="B55" s="5" t="s">
        <v>1814</v>
      </c>
      <c r="C55" s="5" t="s">
        <v>2992</v>
      </c>
      <c r="D55" s="4">
        <v>1</v>
      </c>
      <c r="E55" s="4">
        <v>1</v>
      </c>
      <c r="F55" s="4">
        <v>3</v>
      </c>
      <c r="G55" s="4">
        <v>2</v>
      </c>
      <c r="H55" s="4">
        <v>17</v>
      </c>
      <c r="I55" s="4">
        <v>4</v>
      </c>
      <c r="J55" s="5">
        <f t="shared" si="0"/>
        <v>5</v>
      </c>
      <c r="K55" s="5">
        <f t="shared" si="1"/>
        <v>23</v>
      </c>
      <c r="L55" s="5">
        <f t="shared" si="2"/>
        <v>4.5999999999999996</v>
      </c>
    </row>
    <row r="56" spans="1:13" x14ac:dyDescent="0.2">
      <c r="A56" s="5" t="s">
        <v>80</v>
      </c>
      <c r="B56" s="5" t="s">
        <v>81</v>
      </c>
      <c r="C56" s="5" t="s">
        <v>2994</v>
      </c>
      <c r="D56" s="4">
        <v>0</v>
      </c>
      <c r="E56" s="4">
        <v>3</v>
      </c>
      <c r="F56" s="4">
        <v>3</v>
      </c>
      <c r="G56" s="4">
        <v>8</v>
      </c>
      <c r="H56" s="4">
        <v>9</v>
      </c>
      <c r="I56" s="4">
        <v>10</v>
      </c>
      <c r="J56" s="5">
        <f t="shared" si="0"/>
        <v>6</v>
      </c>
      <c r="K56" s="5">
        <f t="shared" si="1"/>
        <v>27</v>
      </c>
      <c r="L56" s="5">
        <f t="shared" si="2"/>
        <v>4.5</v>
      </c>
    </row>
    <row r="57" spans="1:13" x14ac:dyDescent="0.2">
      <c r="A57" s="5" t="s">
        <v>254</v>
      </c>
      <c r="B57" s="5" t="s">
        <v>127</v>
      </c>
      <c r="C57" s="5" t="s">
        <v>2995</v>
      </c>
      <c r="D57" s="4">
        <v>0</v>
      </c>
      <c r="E57" s="4">
        <v>1</v>
      </c>
      <c r="F57" s="4">
        <v>1</v>
      </c>
      <c r="G57" s="4">
        <v>0</v>
      </c>
      <c r="H57" s="4">
        <v>9</v>
      </c>
      <c r="I57" s="4">
        <v>0</v>
      </c>
      <c r="J57" s="5">
        <f t="shared" si="0"/>
        <v>2</v>
      </c>
      <c r="K57" s="5">
        <f t="shared" si="1"/>
        <v>9</v>
      </c>
      <c r="L57" s="5">
        <f t="shared" si="2"/>
        <v>4.5</v>
      </c>
    </row>
    <row r="58" spans="1:13" x14ac:dyDescent="0.2">
      <c r="A58" s="5" t="s">
        <v>1841</v>
      </c>
      <c r="B58" s="5" t="s">
        <v>1842</v>
      </c>
      <c r="C58" s="5" t="s">
        <v>2993</v>
      </c>
      <c r="D58" s="4">
        <v>1</v>
      </c>
      <c r="E58" s="4">
        <v>1</v>
      </c>
      <c r="F58" s="4">
        <v>0</v>
      </c>
      <c r="G58" s="4">
        <v>1</v>
      </c>
      <c r="H58" s="4">
        <v>5</v>
      </c>
      <c r="I58" s="4">
        <v>3</v>
      </c>
      <c r="J58" s="5">
        <f t="shared" si="0"/>
        <v>2</v>
      </c>
      <c r="K58" s="5">
        <f t="shared" si="1"/>
        <v>9</v>
      </c>
      <c r="L58" s="5">
        <f t="shared" si="2"/>
        <v>4.5</v>
      </c>
      <c r="M58" s="35" t="s">
        <v>4262</v>
      </c>
    </row>
    <row r="59" spans="1:13" x14ac:dyDescent="0.2">
      <c r="A59" s="5" t="s">
        <v>2101</v>
      </c>
      <c r="B59" s="5" t="s">
        <v>2102</v>
      </c>
      <c r="C59" s="5" t="s">
        <v>2996</v>
      </c>
      <c r="D59" s="4">
        <v>5</v>
      </c>
      <c r="E59" s="4">
        <v>3</v>
      </c>
      <c r="F59" s="4">
        <v>1</v>
      </c>
      <c r="G59" s="4">
        <v>12</v>
      </c>
      <c r="H59" s="4">
        <v>10</v>
      </c>
      <c r="I59" s="4">
        <v>18</v>
      </c>
      <c r="J59" s="5">
        <f t="shared" si="0"/>
        <v>9</v>
      </c>
      <c r="K59" s="5">
        <f t="shared" si="1"/>
        <v>40</v>
      </c>
      <c r="L59" s="5">
        <f t="shared" si="2"/>
        <v>4.4444444444444446</v>
      </c>
    </row>
    <row r="60" spans="1:13" x14ac:dyDescent="0.2">
      <c r="A60" s="5" t="s">
        <v>2049</v>
      </c>
      <c r="B60" s="5" t="s">
        <v>2050</v>
      </c>
      <c r="C60" s="5" t="s">
        <v>2997</v>
      </c>
      <c r="D60" s="4">
        <v>3</v>
      </c>
      <c r="E60" s="4">
        <v>0</v>
      </c>
      <c r="F60" s="4">
        <v>0</v>
      </c>
      <c r="G60" s="4">
        <v>1</v>
      </c>
      <c r="H60" s="4">
        <v>12</v>
      </c>
      <c r="I60" s="4">
        <v>0</v>
      </c>
      <c r="J60" s="5">
        <f t="shared" si="0"/>
        <v>3</v>
      </c>
      <c r="K60" s="5">
        <f t="shared" si="1"/>
        <v>13</v>
      </c>
      <c r="L60" s="5">
        <f t="shared" si="2"/>
        <v>4.333333333333333</v>
      </c>
    </row>
    <row r="61" spans="1:13" x14ac:dyDescent="0.2">
      <c r="A61" s="5" t="s">
        <v>1987</v>
      </c>
      <c r="B61" s="5" t="s">
        <v>1988</v>
      </c>
      <c r="C61" s="5" t="s">
        <v>2998</v>
      </c>
      <c r="D61" s="4">
        <v>2</v>
      </c>
      <c r="E61" s="4">
        <v>1</v>
      </c>
      <c r="F61" s="4">
        <v>0</v>
      </c>
      <c r="G61" s="4">
        <v>2</v>
      </c>
      <c r="H61" s="4">
        <v>9</v>
      </c>
      <c r="I61" s="4">
        <v>2</v>
      </c>
      <c r="J61" s="5">
        <f t="shared" si="0"/>
        <v>3</v>
      </c>
      <c r="K61" s="5">
        <f t="shared" si="1"/>
        <v>13</v>
      </c>
      <c r="L61" s="5">
        <f t="shared" si="2"/>
        <v>4.333333333333333</v>
      </c>
    </row>
    <row r="62" spans="1:13" x14ac:dyDescent="0.2">
      <c r="A62" s="5" t="s">
        <v>1957</v>
      </c>
      <c r="B62" s="5" t="s">
        <v>1958</v>
      </c>
      <c r="C62" s="5" t="s">
        <v>2999</v>
      </c>
      <c r="D62" s="4">
        <v>2</v>
      </c>
      <c r="E62" s="4">
        <v>3</v>
      </c>
      <c r="F62" s="4">
        <v>2</v>
      </c>
      <c r="G62" s="4">
        <v>8</v>
      </c>
      <c r="H62" s="4">
        <v>8</v>
      </c>
      <c r="I62" s="4">
        <v>14</v>
      </c>
      <c r="J62" s="5">
        <f t="shared" si="0"/>
        <v>7</v>
      </c>
      <c r="K62" s="5">
        <f t="shared" si="1"/>
        <v>30</v>
      </c>
      <c r="L62" s="5">
        <f t="shared" si="2"/>
        <v>4.2857142857142856</v>
      </c>
    </row>
    <row r="63" spans="1:13" x14ac:dyDescent="0.2">
      <c r="A63" s="5" t="s">
        <v>1809</v>
      </c>
      <c r="B63" s="5" t="s">
        <v>1810</v>
      </c>
      <c r="C63" s="5" t="s">
        <v>3000</v>
      </c>
      <c r="D63" s="4">
        <v>1</v>
      </c>
      <c r="E63" s="4">
        <v>2</v>
      </c>
      <c r="F63" s="4">
        <v>3</v>
      </c>
      <c r="G63" s="4">
        <v>8</v>
      </c>
      <c r="H63" s="4">
        <v>7</v>
      </c>
      <c r="I63" s="4">
        <v>10</v>
      </c>
      <c r="J63" s="5">
        <f t="shared" si="0"/>
        <v>6</v>
      </c>
      <c r="K63" s="5">
        <f t="shared" si="1"/>
        <v>25</v>
      </c>
      <c r="L63" s="5">
        <f t="shared" si="2"/>
        <v>4.166666666666667</v>
      </c>
    </row>
    <row r="64" spans="1:13" x14ac:dyDescent="0.2">
      <c r="A64" s="5" t="s">
        <v>32</v>
      </c>
      <c r="B64" s="5" t="s">
        <v>33</v>
      </c>
      <c r="C64" s="5" t="s">
        <v>3001</v>
      </c>
      <c r="D64" s="4">
        <v>0</v>
      </c>
      <c r="E64" s="4">
        <v>7</v>
      </c>
      <c r="F64" s="4">
        <v>9</v>
      </c>
      <c r="G64" s="4">
        <v>15</v>
      </c>
      <c r="H64" s="4">
        <v>24</v>
      </c>
      <c r="I64" s="4">
        <v>27</v>
      </c>
      <c r="J64" s="5">
        <f t="shared" si="0"/>
        <v>16</v>
      </c>
      <c r="K64" s="5">
        <f t="shared" si="1"/>
        <v>66</v>
      </c>
      <c r="L64" s="5">
        <f t="shared" si="2"/>
        <v>4.125</v>
      </c>
    </row>
    <row r="65" spans="1:12" x14ac:dyDescent="0.2">
      <c r="A65" s="5" t="s">
        <v>543</v>
      </c>
      <c r="B65" s="5" t="s">
        <v>544</v>
      </c>
      <c r="C65" s="3" t="s">
        <v>3015</v>
      </c>
      <c r="D65" s="4">
        <v>0</v>
      </c>
      <c r="E65" s="4">
        <v>0</v>
      </c>
      <c r="F65" s="4">
        <v>1</v>
      </c>
      <c r="G65" s="4">
        <v>0</v>
      </c>
      <c r="H65" s="4">
        <v>2</v>
      </c>
      <c r="I65" s="4">
        <v>2</v>
      </c>
      <c r="J65" s="5">
        <f t="shared" si="0"/>
        <v>1</v>
      </c>
      <c r="K65" s="5">
        <f t="shared" si="1"/>
        <v>4</v>
      </c>
      <c r="L65" s="5">
        <f t="shared" si="2"/>
        <v>4</v>
      </c>
    </row>
    <row r="66" spans="1:12" x14ac:dyDescent="0.2">
      <c r="A66" s="5" t="s">
        <v>1871</v>
      </c>
      <c r="B66" s="5" t="s">
        <v>1872</v>
      </c>
      <c r="C66" s="5" t="s">
        <v>3002</v>
      </c>
      <c r="D66" s="4">
        <v>1</v>
      </c>
      <c r="E66" s="4">
        <v>0</v>
      </c>
      <c r="F66" s="4">
        <v>0</v>
      </c>
      <c r="G66" s="4">
        <v>1</v>
      </c>
      <c r="H66" s="4">
        <v>2</v>
      </c>
      <c r="I66" s="4">
        <v>1</v>
      </c>
      <c r="J66" s="5">
        <f t="shared" si="0"/>
        <v>1</v>
      </c>
      <c r="K66" s="5">
        <f t="shared" si="1"/>
        <v>4</v>
      </c>
      <c r="L66" s="5">
        <f t="shared" si="2"/>
        <v>4</v>
      </c>
    </row>
    <row r="67" spans="1:12" x14ac:dyDescent="0.2">
      <c r="A67" s="5" t="s">
        <v>1877</v>
      </c>
      <c r="B67" s="5" t="s">
        <v>1878</v>
      </c>
      <c r="C67" s="5" t="s">
        <v>3003</v>
      </c>
      <c r="D67" s="4">
        <v>1</v>
      </c>
      <c r="E67" s="4">
        <v>0</v>
      </c>
      <c r="F67" s="4">
        <v>0</v>
      </c>
      <c r="G67" s="4">
        <v>0</v>
      </c>
      <c r="H67" s="4">
        <v>2</v>
      </c>
      <c r="I67" s="4">
        <v>2</v>
      </c>
      <c r="J67" s="5">
        <f t="shared" si="0"/>
        <v>1</v>
      </c>
      <c r="K67" s="5">
        <f t="shared" si="1"/>
        <v>4</v>
      </c>
      <c r="L67" s="5">
        <f t="shared" si="2"/>
        <v>4</v>
      </c>
    </row>
    <row r="68" spans="1:12" x14ac:dyDescent="0.2">
      <c r="A68" s="5" t="s">
        <v>574</v>
      </c>
      <c r="B68" s="5" t="s">
        <v>575</v>
      </c>
      <c r="C68" s="3" t="s">
        <v>3016</v>
      </c>
      <c r="D68" s="4">
        <v>0</v>
      </c>
      <c r="E68" s="4">
        <v>0</v>
      </c>
      <c r="F68" s="4">
        <v>1</v>
      </c>
      <c r="G68" s="4">
        <v>0</v>
      </c>
      <c r="H68" s="4">
        <v>3</v>
      </c>
      <c r="I68" s="4">
        <v>1</v>
      </c>
      <c r="J68" s="5">
        <f t="shared" si="0"/>
        <v>1</v>
      </c>
      <c r="K68" s="5">
        <f t="shared" si="1"/>
        <v>4</v>
      </c>
      <c r="L68" s="5">
        <f t="shared" si="2"/>
        <v>4</v>
      </c>
    </row>
    <row r="69" spans="1:12" x14ac:dyDescent="0.2">
      <c r="A69" s="5" t="s">
        <v>1879</v>
      </c>
      <c r="B69" s="5" t="s">
        <v>1880</v>
      </c>
      <c r="C69" s="5" t="s">
        <v>3004</v>
      </c>
      <c r="D69" s="4">
        <v>1</v>
      </c>
      <c r="E69" s="4">
        <v>0</v>
      </c>
      <c r="F69" s="4">
        <v>0</v>
      </c>
      <c r="G69" s="4">
        <v>0</v>
      </c>
      <c r="H69" s="4">
        <v>4</v>
      </c>
      <c r="I69" s="4">
        <v>0</v>
      </c>
      <c r="J69" s="5">
        <f t="shared" si="0"/>
        <v>1</v>
      </c>
      <c r="K69" s="5">
        <f t="shared" si="1"/>
        <v>4</v>
      </c>
      <c r="L69" s="5">
        <f t="shared" si="2"/>
        <v>4</v>
      </c>
    </row>
    <row r="70" spans="1:12" x14ac:dyDescent="0.2">
      <c r="A70" s="5" t="s">
        <v>584</v>
      </c>
      <c r="B70" s="5" t="s">
        <v>585</v>
      </c>
      <c r="C70" s="5" t="s">
        <v>3011</v>
      </c>
      <c r="D70" s="4">
        <v>0</v>
      </c>
      <c r="E70" s="4">
        <v>1</v>
      </c>
      <c r="F70" s="4">
        <v>0</v>
      </c>
      <c r="G70" s="4">
        <v>0</v>
      </c>
      <c r="H70" s="4">
        <v>1</v>
      </c>
      <c r="I70" s="4">
        <v>3</v>
      </c>
      <c r="J70" s="5">
        <f t="shared" ref="J70:J133" si="3">D70+E70+F70</f>
        <v>1</v>
      </c>
      <c r="K70" s="5">
        <f t="shared" ref="K70:K133" si="4">G70+H70+I70</f>
        <v>4</v>
      </c>
      <c r="L70" s="5">
        <f t="shared" ref="L70:L133" si="5">K70/J70</f>
        <v>4</v>
      </c>
    </row>
    <row r="71" spans="1:12" x14ac:dyDescent="0.2">
      <c r="A71" s="5" t="s">
        <v>287</v>
      </c>
      <c r="B71" s="5" t="s">
        <v>288</v>
      </c>
      <c r="C71" s="3" t="s">
        <v>3014</v>
      </c>
      <c r="D71" s="4">
        <v>0</v>
      </c>
      <c r="E71" s="4">
        <v>0</v>
      </c>
      <c r="F71" s="4">
        <v>2</v>
      </c>
      <c r="G71" s="4">
        <v>1</v>
      </c>
      <c r="H71" s="4">
        <v>3</v>
      </c>
      <c r="I71" s="4">
        <v>4</v>
      </c>
      <c r="J71" s="5">
        <f t="shared" si="3"/>
        <v>2</v>
      </c>
      <c r="K71" s="5">
        <f t="shared" si="4"/>
        <v>8</v>
      </c>
      <c r="L71" s="5">
        <f t="shared" si="5"/>
        <v>4</v>
      </c>
    </row>
    <row r="72" spans="1:12" x14ac:dyDescent="0.2">
      <c r="A72" s="5" t="s">
        <v>594</v>
      </c>
      <c r="B72" s="5" t="s">
        <v>595</v>
      </c>
      <c r="C72" s="5" t="s">
        <v>3012</v>
      </c>
      <c r="D72" s="4">
        <v>0</v>
      </c>
      <c r="E72" s="4">
        <v>1</v>
      </c>
      <c r="F72" s="4">
        <v>0</v>
      </c>
      <c r="G72" s="4">
        <v>1</v>
      </c>
      <c r="H72" s="4">
        <v>2</v>
      </c>
      <c r="I72" s="4">
        <v>1</v>
      </c>
      <c r="J72" s="5">
        <f t="shared" si="3"/>
        <v>1</v>
      </c>
      <c r="K72" s="5">
        <f t="shared" si="4"/>
        <v>4</v>
      </c>
      <c r="L72" s="5">
        <f t="shared" si="5"/>
        <v>4</v>
      </c>
    </row>
    <row r="73" spans="1:12" x14ac:dyDescent="0.2">
      <c r="A73" s="5" t="s">
        <v>596</v>
      </c>
      <c r="B73" s="5" t="s">
        <v>597</v>
      </c>
      <c r="C73" s="3" t="s">
        <v>3017</v>
      </c>
      <c r="D73" s="4">
        <v>0</v>
      </c>
      <c r="E73" s="4">
        <v>0</v>
      </c>
      <c r="F73" s="4">
        <v>1</v>
      </c>
      <c r="G73" s="4">
        <v>1</v>
      </c>
      <c r="H73" s="4">
        <v>3</v>
      </c>
      <c r="I73" s="4">
        <v>0</v>
      </c>
      <c r="J73" s="5">
        <f t="shared" si="3"/>
        <v>1</v>
      </c>
      <c r="K73" s="5">
        <f t="shared" si="4"/>
        <v>4</v>
      </c>
      <c r="L73" s="5">
        <f t="shared" si="5"/>
        <v>4</v>
      </c>
    </row>
    <row r="74" spans="1:12" x14ac:dyDescent="0.2">
      <c r="A74" s="5" t="s">
        <v>1881</v>
      </c>
      <c r="B74" s="5" t="s">
        <v>1882</v>
      </c>
      <c r="C74" s="5" t="s">
        <v>3005</v>
      </c>
      <c r="D74" s="4">
        <v>1</v>
      </c>
      <c r="E74" s="4">
        <v>0</v>
      </c>
      <c r="F74" s="4">
        <v>0</v>
      </c>
      <c r="G74" s="4">
        <v>1</v>
      </c>
      <c r="H74" s="4">
        <v>2</v>
      </c>
      <c r="I74" s="4">
        <v>1</v>
      </c>
      <c r="J74" s="5">
        <f t="shared" si="3"/>
        <v>1</v>
      </c>
      <c r="K74" s="5">
        <f t="shared" si="4"/>
        <v>4</v>
      </c>
      <c r="L74" s="5">
        <f t="shared" si="5"/>
        <v>4</v>
      </c>
    </row>
    <row r="75" spans="1:12" x14ac:dyDescent="0.2">
      <c r="A75" s="5" t="s">
        <v>1883</v>
      </c>
      <c r="B75" s="5" t="s">
        <v>1884</v>
      </c>
      <c r="C75" s="5" t="s">
        <v>3006</v>
      </c>
      <c r="D75" s="4">
        <v>1</v>
      </c>
      <c r="E75" s="4">
        <v>0</v>
      </c>
      <c r="F75" s="4">
        <v>0</v>
      </c>
      <c r="G75" s="4">
        <v>1</v>
      </c>
      <c r="H75" s="4">
        <v>1</v>
      </c>
      <c r="I75" s="4">
        <v>2</v>
      </c>
      <c r="J75" s="5">
        <f t="shared" si="3"/>
        <v>1</v>
      </c>
      <c r="K75" s="5">
        <f t="shared" si="4"/>
        <v>4</v>
      </c>
      <c r="L75" s="5">
        <f t="shared" si="5"/>
        <v>4</v>
      </c>
    </row>
    <row r="76" spans="1:12" x14ac:dyDescent="0.2">
      <c r="A76" s="5" t="s">
        <v>612</v>
      </c>
      <c r="B76" s="5" t="s">
        <v>613</v>
      </c>
      <c r="C76" s="3" t="s">
        <v>3018</v>
      </c>
      <c r="D76" s="4">
        <v>0</v>
      </c>
      <c r="E76" s="4">
        <v>0</v>
      </c>
      <c r="F76" s="4">
        <v>1</v>
      </c>
      <c r="G76" s="4">
        <v>0</v>
      </c>
      <c r="H76" s="4">
        <v>4</v>
      </c>
      <c r="I76" s="4">
        <v>0</v>
      </c>
      <c r="J76" s="5">
        <f t="shared" si="3"/>
        <v>1</v>
      </c>
      <c r="K76" s="5">
        <f t="shared" si="4"/>
        <v>4</v>
      </c>
      <c r="L76" s="5">
        <f t="shared" si="5"/>
        <v>4</v>
      </c>
    </row>
    <row r="77" spans="1:12" x14ac:dyDescent="0.2">
      <c r="A77" s="5" t="s">
        <v>1829</v>
      </c>
      <c r="B77" s="5" t="s">
        <v>1830</v>
      </c>
      <c r="C77" s="5" t="s">
        <v>3007</v>
      </c>
      <c r="D77" s="4">
        <v>1</v>
      </c>
      <c r="E77" s="4">
        <v>1</v>
      </c>
      <c r="F77" s="4">
        <v>1</v>
      </c>
      <c r="G77" s="4">
        <v>4</v>
      </c>
      <c r="H77" s="4">
        <v>4</v>
      </c>
      <c r="I77" s="4">
        <v>4</v>
      </c>
      <c r="J77" s="5">
        <f t="shared" si="3"/>
        <v>3</v>
      </c>
      <c r="K77" s="5">
        <f t="shared" si="4"/>
        <v>12</v>
      </c>
      <c r="L77" s="5">
        <f t="shared" si="5"/>
        <v>4</v>
      </c>
    </row>
    <row r="78" spans="1:12" x14ac:dyDescent="0.2">
      <c r="A78" s="5" t="s">
        <v>618</v>
      </c>
      <c r="B78" s="5" t="s">
        <v>619</v>
      </c>
      <c r="C78" s="3" t="s">
        <v>3019</v>
      </c>
      <c r="D78" s="4">
        <v>0</v>
      </c>
      <c r="E78" s="4">
        <v>0</v>
      </c>
      <c r="F78" s="4">
        <v>1</v>
      </c>
      <c r="G78" s="4">
        <v>0</v>
      </c>
      <c r="H78" s="4">
        <v>3</v>
      </c>
      <c r="I78" s="4">
        <v>1</v>
      </c>
      <c r="J78" s="5">
        <f t="shared" si="3"/>
        <v>1</v>
      </c>
      <c r="K78" s="5">
        <f t="shared" si="4"/>
        <v>4</v>
      </c>
      <c r="L78" s="5">
        <f t="shared" si="5"/>
        <v>4</v>
      </c>
    </row>
    <row r="79" spans="1:12" x14ac:dyDescent="0.2">
      <c r="A79" s="5" t="s">
        <v>622</v>
      </c>
      <c r="B79" s="5" t="s">
        <v>623</v>
      </c>
      <c r="C79" s="5" t="s">
        <v>3013</v>
      </c>
      <c r="D79" s="4">
        <v>0</v>
      </c>
      <c r="E79" s="4">
        <v>1</v>
      </c>
      <c r="F79" s="4">
        <v>0</v>
      </c>
      <c r="G79" s="4">
        <v>2</v>
      </c>
      <c r="H79" s="4">
        <v>1</v>
      </c>
      <c r="I79" s="4">
        <v>1</v>
      </c>
      <c r="J79" s="5">
        <f t="shared" si="3"/>
        <v>1</v>
      </c>
      <c r="K79" s="5">
        <f t="shared" si="4"/>
        <v>4</v>
      </c>
      <c r="L79" s="5">
        <f t="shared" si="5"/>
        <v>4</v>
      </c>
    </row>
    <row r="80" spans="1:12" x14ac:dyDescent="0.2">
      <c r="A80" s="5" t="s">
        <v>1849</v>
      </c>
      <c r="B80" s="5" t="s">
        <v>1850</v>
      </c>
      <c r="C80" s="5" t="s">
        <v>3008</v>
      </c>
      <c r="D80" s="4">
        <v>1</v>
      </c>
      <c r="E80" s="4">
        <v>1</v>
      </c>
      <c r="F80" s="4">
        <v>0</v>
      </c>
      <c r="G80" s="4">
        <v>1</v>
      </c>
      <c r="H80" s="4">
        <v>4</v>
      </c>
      <c r="I80" s="4">
        <v>3</v>
      </c>
      <c r="J80" s="5">
        <f t="shared" si="3"/>
        <v>2</v>
      </c>
      <c r="K80" s="5">
        <f t="shared" si="4"/>
        <v>8</v>
      </c>
      <c r="L80" s="5">
        <f t="shared" si="5"/>
        <v>4</v>
      </c>
    </row>
    <row r="81" spans="1:13" x14ac:dyDescent="0.2">
      <c r="A81" s="5" t="s">
        <v>1891</v>
      </c>
      <c r="B81" s="5" t="s">
        <v>1892</v>
      </c>
      <c r="C81" s="5" t="s">
        <v>3009</v>
      </c>
      <c r="D81" s="4">
        <v>1</v>
      </c>
      <c r="E81" s="4">
        <v>0</v>
      </c>
      <c r="F81" s="4">
        <v>0</v>
      </c>
      <c r="G81" s="4">
        <v>2</v>
      </c>
      <c r="H81" s="4">
        <v>2</v>
      </c>
      <c r="I81" s="4">
        <v>0</v>
      </c>
      <c r="J81" s="5">
        <f t="shared" si="3"/>
        <v>1</v>
      </c>
      <c r="K81" s="5">
        <f t="shared" si="4"/>
        <v>4</v>
      </c>
      <c r="L81" s="5">
        <f t="shared" si="5"/>
        <v>4</v>
      </c>
    </row>
    <row r="82" spans="1:13" x14ac:dyDescent="0.2">
      <c r="A82" s="5" t="s">
        <v>1819</v>
      </c>
      <c r="B82" s="5" t="s">
        <v>1820</v>
      </c>
      <c r="C82" s="5" t="s">
        <v>3010</v>
      </c>
      <c r="D82" s="4">
        <v>1</v>
      </c>
      <c r="E82" s="4">
        <v>0</v>
      </c>
      <c r="F82" s="4">
        <v>3</v>
      </c>
      <c r="G82" s="4">
        <v>2</v>
      </c>
      <c r="H82" s="4">
        <v>7</v>
      </c>
      <c r="I82" s="4">
        <v>7</v>
      </c>
      <c r="J82" s="5">
        <f t="shared" si="3"/>
        <v>4</v>
      </c>
      <c r="K82" s="5">
        <f t="shared" si="4"/>
        <v>16</v>
      </c>
      <c r="L82" s="5">
        <f t="shared" si="5"/>
        <v>4</v>
      </c>
      <c r="M82" s="35" t="s">
        <v>4262</v>
      </c>
    </row>
    <row r="83" spans="1:13" x14ac:dyDescent="0.2">
      <c r="A83" s="5" t="s">
        <v>2179</v>
      </c>
      <c r="B83" s="5" t="s">
        <v>2180</v>
      </c>
      <c r="C83" s="5" t="s">
        <v>3020</v>
      </c>
      <c r="D83" s="4">
        <v>19</v>
      </c>
      <c r="E83" s="4">
        <v>24</v>
      </c>
      <c r="F83" s="4">
        <v>20</v>
      </c>
      <c r="G83" s="4">
        <v>56</v>
      </c>
      <c r="H83" s="4">
        <v>78</v>
      </c>
      <c r="I83" s="4">
        <v>110</v>
      </c>
      <c r="J83" s="5">
        <f t="shared" si="3"/>
        <v>63</v>
      </c>
      <c r="K83" s="5">
        <f t="shared" si="4"/>
        <v>244</v>
      </c>
      <c r="L83" s="5">
        <f t="shared" si="5"/>
        <v>3.873015873015873</v>
      </c>
    </row>
    <row r="84" spans="1:13" x14ac:dyDescent="0.2">
      <c r="A84" s="5" t="s">
        <v>1965</v>
      </c>
      <c r="B84" s="5" t="s">
        <v>1966</v>
      </c>
      <c r="C84" s="5" t="s">
        <v>3021</v>
      </c>
      <c r="D84" s="4">
        <v>2</v>
      </c>
      <c r="E84" s="4">
        <v>2</v>
      </c>
      <c r="F84" s="4">
        <v>3</v>
      </c>
      <c r="G84" s="4">
        <v>5</v>
      </c>
      <c r="H84" s="4">
        <v>6</v>
      </c>
      <c r="I84" s="4">
        <v>16</v>
      </c>
      <c r="J84" s="5">
        <f t="shared" si="3"/>
        <v>7</v>
      </c>
      <c r="K84" s="5">
        <f t="shared" si="4"/>
        <v>27</v>
      </c>
      <c r="L84" s="5">
        <f t="shared" si="5"/>
        <v>3.8571428571428572</v>
      </c>
    </row>
    <row r="85" spans="1:13" x14ac:dyDescent="0.2">
      <c r="A85" s="5" t="s">
        <v>2175</v>
      </c>
      <c r="B85" s="5" t="s">
        <v>2176</v>
      </c>
      <c r="C85" s="5" t="s">
        <v>3022</v>
      </c>
      <c r="D85" s="4">
        <v>17</v>
      </c>
      <c r="E85" s="4">
        <v>21</v>
      </c>
      <c r="F85" s="4">
        <v>30</v>
      </c>
      <c r="G85" s="4">
        <v>50</v>
      </c>
      <c r="H85" s="4">
        <v>84</v>
      </c>
      <c r="I85" s="4">
        <v>127</v>
      </c>
      <c r="J85" s="5">
        <f t="shared" si="3"/>
        <v>68</v>
      </c>
      <c r="K85" s="5">
        <f t="shared" si="4"/>
        <v>261</v>
      </c>
      <c r="L85" s="5">
        <f t="shared" si="5"/>
        <v>3.8382352941176472</v>
      </c>
    </row>
    <row r="86" spans="1:13" x14ac:dyDescent="0.2">
      <c r="A86" s="5" t="s">
        <v>1969</v>
      </c>
      <c r="B86" s="5" t="s">
        <v>1970</v>
      </c>
      <c r="C86" s="5" t="s">
        <v>3023</v>
      </c>
      <c r="D86" s="4">
        <v>2</v>
      </c>
      <c r="E86" s="4">
        <v>2</v>
      </c>
      <c r="F86" s="4">
        <v>2</v>
      </c>
      <c r="G86" s="4">
        <v>3</v>
      </c>
      <c r="H86" s="4">
        <v>9</v>
      </c>
      <c r="I86" s="4">
        <v>11</v>
      </c>
      <c r="J86" s="5">
        <f t="shared" si="3"/>
        <v>6</v>
      </c>
      <c r="K86" s="5">
        <f t="shared" si="4"/>
        <v>23</v>
      </c>
      <c r="L86" s="5">
        <f t="shared" si="5"/>
        <v>3.8333333333333335</v>
      </c>
    </row>
    <row r="87" spans="1:13" x14ac:dyDescent="0.2">
      <c r="A87" s="5" t="s">
        <v>2151</v>
      </c>
      <c r="B87" s="5" t="s">
        <v>2152</v>
      </c>
      <c r="C87" s="5" t="s">
        <v>3024</v>
      </c>
      <c r="D87" s="4">
        <v>9</v>
      </c>
      <c r="E87" s="4">
        <v>11</v>
      </c>
      <c r="F87" s="4">
        <v>11</v>
      </c>
      <c r="G87" s="4">
        <v>43</v>
      </c>
      <c r="H87" s="4">
        <v>36</v>
      </c>
      <c r="I87" s="4">
        <v>39</v>
      </c>
      <c r="J87" s="5">
        <f t="shared" si="3"/>
        <v>31</v>
      </c>
      <c r="K87" s="5">
        <f t="shared" si="4"/>
        <v>118</v>
      </c>
      <c r="L87" s="5">
        <f t="shared" si="5"/>
        <v>3.806451612903226</v>
      </c>
    </row>
    <row r="88" spans="1:13" x14ac:dyDescent="0.2">
      <c r="A88" s="5" t="s">
        <v>1977</v>
      </c>
      <c r="B88" s="5" t="s">
        <v>1978</v>
      </c>
      <c r="C88" s="5" t="s">
        <v>3026</v>
      </c>
      <c r="D88" s="4">
        <v>2</v>
      </c>
      <c r="E88" s="4">
        <v>1</v>
      </c>
      <c r="F88" s="4">
        <v>1</v>
      </c>
      <c r="G88" s="4">
        <v>9</v>
      </c>
      <c r="H88" s="4">
        <v>4</v>
      </c>
      <c r="I88" s="4">
        <v>2</v>
      </c>
      <c r="J88" s="5">
        <f t="shared" si="3"/>
        <v>4</v>
      </c>
      <c r="K88" s="5">
        <f t="shared" si="4"/>
        <v>15</v>
      </c>
      <c r="L88" s="5">
        <f t="shared" si="5"/>
        <v>3.75</v>
      </c>
    </row>
    <row r="89" spans="1:13" x14ac:dyDescent="0.2">
      <c r="A89" s="5" t="s">
        <v>2107</v>
      </c>
      <c r="B89" s="5" t="s">
        <v>2108</v>
      </c>
      <c r="C89" s="5" t="s">
        <v>3025</v>
      </c>
      <c r="D89" s="4">
        <v>5</v>
      </c>
      <c r="E89" s="4">
        <v>2</v>
      </c>
      <c r="F89" s="4">
        <v>1</v>
      </c>
      <c r="G89" s="4">
        <v>9</v>
      </c>
      <c r="H89" s="4">
        <v>7</v>
      </c>
      <c r="I89" s="4">
        <v>14</v>
      </c>
      <c r="J89" s="5">
        <f t="shared" si="3"/>
        <v>8</v>
      </c>
      <c r="K89" s="5">
        <f t="shared" si="4"/>
        <v>30</v>
      </c>
      <c r="L89" s="5">
        <f t="shared" si="5"/>
        <v>3.75</v>
      </c>
    </row>
    <row r="90" spans="1:13" x14ac:dyDescent="0.2">
      <c r="A90" s="5" t="s">
        <v>2165</v>
      </c>
      <c r="B90" s="5" t="s">
        <v>2166</v>
      </c>
      <c r="C90" s="5" t="s">
        <v>3027</v>
      </c>
      <c r="D90" s="4">
        <v>14</v>
      </c>
      <c r="E90" s="4">
        <v>9</v>
      </c>
      <c r="F90" s="4">
        <v>16</v>
      </c>
      <c r="G90" s="4">
        <v>49</v>
      </c>
      <c r="H90" s="4">
        <v>41</v>
      </c>
      <c r="I90" s="4">
        <v>55</v>
      </c>
      <c r="J90" s="5">
        <f t="shared" si="3"/>
        <v>39</v>
      </c>
      <c r="K90" s="5">
        <f t="shared" si="4"/>
        <v>145</v>
      </c>
      <c r="L90" s="5">
        <f t="shared" si="5"/>
        <v>3.7179487179487181</v>
      </c>
      <c r="M90" s="35" t="s">
        <v>4262</v>
      </c>
    </row>
    <row r="91" spans="1:13" x14ac:dyDescent="0.2">
      <c r="A91" s="5" t="s">
        <v>2035</v>
      </c>
      <c r="B91" s="5" t="s">
        <v>2036</v>
      </c>
      <c r="C91" s="5" t="s">
        <v>3028</v>
      </c>
      <c r="D91" s="4">
        <v>3</v>
      </c>
      <c r="E91" s="4">
        <v>3</v>
      </c>
      <c r="F91" s="4">
        <v>2</v>
      </c>
      <c r="G91" s="4">
        <v>11</v>
      </c>
      <c r="H91" s="4">
        <v>6</v>
      </c>
      <c r="I91" s="4">
        <v>11</v>
      </c>
      <c r="J91" s="5">
        <f t="shared" si="3"/>
        <v>8</v>
      </c>
      <c r="K91" s="5">
        <f t="shared" si="4"/>
        <v>28</v>
      </c>
      <c r="L91" s="5">
        <f t="shared" si="5"/>
        <v>3.5</v>
      </c>
    </row>
    <row r="92" spans="1:13" x14ac:dyDescent="0.2">
      <c r="A92" s="5" t="s">
        <v>373</v>
      </c>
      <c r="B92" s="5" t="s">
        <v>374</v>
      </c>
      <c r="C92" s="5" t="s">
        <v>3029</v>
      </c>
      <c r="D92" s="4">
        <v>0</v>
      </c>
      <c r="E92" s="4">
        <v>1</v>
      </c>
      <c r="F92" s="4">
        <v>1</v>
      </c>
      <c r="G92" s="4">
        <v>0</v>
      </c>
      <c r="H92" s="4">
        <v>6</v>
      </c>
      <c r="I92" s="4">
        <v>1</v>
      </c>
      <c r="J92" s="5">
        <f t="shared" si="3"/>
        <v>2</v>
      </c>
      <c r="K92" s="5">
        <f t="shared" si="4"/>
        <v>7</v>
      </c>
      <c r="L92" s="5">
        <f t="shared" si="5"/>
        <v>3.5</v>
      </c>
    </row>
    <row r="93" spans="1:13" x14ac:dyDescent="0.2">
      <c r="A93" s="5" t="s">
        <v>1975</v>
      </c>
      <c r="B93" s="5" t="s">
        <v>1976</v>
      </c>
      <c r="C93" s="5" t="s">
        <v>3030</v>
      </c>
      <c r="D93" s="4">
        <v>2</v>
      </c>
      <c r="E93" s="4">
        <v>2</v>
      </c>
      <c r="F93" s="4">
        <v>1</v>
      </c>
      <c r="G93" s="4">
        <v>4</v>
      </c>
      <c r="H93" s="4">
        <v>8</v>
      </c>
      <c r="I93" s="4">
        <v>5</v>
      </c>
      <c r="J93" s="5">
        <f t="shared" si="3"/>
        <v>5</v>
      </c>
      <c r="K93" s="5">
        <f t="shared" si="4"/>
        <v>17</v>
      </c>
      <c r="L93" s="5">
        <f t="shared" si="5"/>
        <v>3.4</v>
      </c>
    </row>
    <row r="94" spans="1:13" x14ac:dyDescent="0.2">
      <c r="A94" s="5" t="s">
        <v>2189</v>
      </c>
      <c r="B94" s="5" t="s">
        <v>2190</v>
      </c>
      <c r="C94" s="5" t="s">
        <v>3031</v>
      </c>
      <c r="D94" s="4">
        <v>24</v>
      </c>
      <c r="E94" s="4">
        <v>30</v>
      </c>
      <c r="F94" s="4">
        <v>30</v>
      </c>
      <c r="G94" s="4">
        <v>62</v>
      </c>
      <c r="H94" s="4">
        <v>92</v>
      </c>
      <c r="I94" s="4">
        <v>131</v>
      </c>
      <c r="J94" s="5">
        <f t="shared" si="3"/>
        <v>84</v>
      </c>
      <c r="K94" s="5">
        <f t="shared" si="4"/>
        <v>285</v>
      </c>
      <c r="L94" s="5">
        <f t="shared" si="5"/>
        <v>3.3928571428571428</v>
      </c>
      <c r="M94" s="35" t="s">
        <v>4262</v>
      </c>
    </row>
    <row r="95" spans="1:13" x14ac:dyDescent="0.2">
      <c r="A95" s="5" t="s">
        <v>208</v>
      </c>
      <c r="B95" s="5" t="s">
        <v>209</v>
      </c>
      <c r="C95" s="5" t="s">
        <v>3032</v>
      </c>
      <c r="D95" s="4">
        <v>0</v>
      </c>
      <c r="E95" s="4">
        <v>2</v>
      </c>
      <c r="F95" s="4">
        <v>1</v>
      </c>
      <c r="G95" s="4">
        <v>1</v>
      </c>
      <c r="H95" s="4">
        <v>3</v>
      </c>
      <c r="I95" s="4">
        <v>6</v>
      </c>
      <c r="J95" s="5">
        <f t="shared" si="3"/>
        <v>3</v>
      </c>
      <c r="K95" s="5">
        <f t="shared" si="4"/>
        <v>10</v>
      </c>
      <c r="L95" s="5">
        <f t="shared" si="5"/>
        <v>3.3333333333333335</v>
      </c>
      <c r="M95" s="35" t="s">
        <v>4262</v>
      </c>
    </row>
    <row r="96" spans="1:13" x14ac:dyDescent="0.2">
      <c r="A96" s="5" t="s">
        <v>100</v>
      </c>
      <c r="B96" s="5" t="s">
        <v>101</v>
      </c>
      <c r="C96" s="5" t="s">
        <v>3033</v>
      </c>
      <c r="D96" s="4">
        <v>0</v>
      </c>
      <c r="E96" s="4">
        <v>1</v>
      </c>
      <c r="F96" s="4">
        <v>5</v>
      </c>
      <c r="G96" s="4">
        <v>4</v>
      </c>
      <c r="H96" s="4">
        <v>6</v>
      </c>
      <c r="I96" s="4">
        <v>10</v>
      </c>
      <c r="J96" s="5">
        <f t="shared" si="3"/>
        <v>6</v>
      </c>
      <c r="K96" s="5">
        <f t="shared" si="4"/>
        <v>20</v>
      </c>
      <c r="L96" s="5">
        <f t="shared" si="5"/>
        <v>3.3333333333333335</v>
      </c>
    </row>
    <row r="97" spans="1:13" x14ac:dyDescent="0.2">
      <c r="A97" s="5" t="s">
        <v>222</v>
      </c>
      <c r="B97" s="5" t="s">
        <v>223</v>
      </c>
      <c r="C97" s="3" t="s">
        <v>3034</v>
      </c>
      <c r="D97" s="4">
        <v>0</v>
      </c>
      <c r="E97" s="4">
        <v>0</v>
      </c>
      <c r="F97" s="4">
        <v>3</v>
      </c>
      <c r="G97" s="4">
        <v>4</v>
      </c>
      <c r="H97" s="4">
        <v>0</v>
      </c>
      <c r="I97" s="4">
        <v>6</v>
      </c>
      <c r="J97" s="5">
        <f t="shared" si="3"/>
        <v>3</v>
      </c>
      <c r="K97" s="5">
        <f t="shared" si="4"/>
        <v>10</v>
      </c>
      <c r="L97" s="5">
        <f t="shared" si="5"/>
        <v>3.3333333333333335</v>
      </c>
    </row>
    <row r="98" spans="1:13" x14ac:dyDescent="0.2">
      <c r="A98" s="5" t="s">
        <v>2081</v>
      </c>
      <c r="B98" s="5" t="s">
        <v>2082</v>
      </c>
      <c r="C98" s="5" t="s">
        <v>3035</v>
      </c>
      <c r="D98" s="4">
        <v>4</v>
      </c>
      <c r="E98" s="4">
        <v>2</v>
      </c>
      <c r="F98" s="4">
        <v>2</v>
      </c>
      <c r="G98" s="4">
        <v>9</v>
      </c>
      <c r="H98" s="4">
        <v>7</v>
      </c>
      <c r="I98" s="4">
        <v>10</v>
      </c>
      <c r="J98" s="5">
        <f t="shared" si="3"/>
        <v>8</v>
      </c>
      <c r="K98" s="5">
        <f t="shared" si="4"/>
        <v>26</v>
      </c>
      <c r="L98" s="5">
        <f t="shared" si="5"/>
        <v>3.25</v>
      </c>
    </row>
    <row r="99" spans="1:13" x14ac:dyDescent="0.2">
      <c r="A99" s="5" t="s">
        <v>2041</v>
      </c>
      <c r="B99" s="5" t="s">
        <v>2042</v>
      </c>
      <c r="C99" s="5" t="s">
        <v>3036</v>
      </c>
      <c r="D99" s="4">
        <v>3</v>
      </c>
      <c r="E99" s="4">
        <v>2</v>
      </c>
      <c r="F99" s="4">
        <v>3</v>
      </c>
      <c r="G99" s="4">
        <v>5</v>
      </c>
      <c r="H99" s="4">
        <v>9</v>
      </c>
      <c r="I99" s="4">
        <v>12</v>
      </c>
      <c r="J99" s="5">
        <f t="shared" si="3"/>
        <v>8</v>
      </c>
      <c r="K99" s="5">
        <f t="shared" si="4"/>
        <v>26</v>
      </c>
      <c r="L99" s="5">
        <f t="shared" si="5"/>
        <v>3.25</v>
      </c>
    </row>
    <row r="100" spans="1:13" x14ac:dyDescent="0.2">
      <c r="A100" s="5" t="s">
        <v>1815</v>
      </c>
      <c r="B100" s="5" t="s">
        <v>1816</v>
      </c>
      <c r="C100" s="5" t="s">
        <v>3037</v>
      </c>
      <c r="D100" s="4">
        <v>1</v>
      </c>
      <c r="E100" s="4">
        <v>2</v>
      </c>
      <c r="F100" s="4">
        <v>3</v>
      </c>
      <c r="G100" s="4">
        <v>1</v>
      </c>
      <c r="H100" s="4">
        <v>6</v>
      </c>
      <c r="I100" s="4">
        <v>12</v>
      </c>
      <c r="J100" s="5">
        <f t="shared" si="3"/>
        <v>6</v>
      </c>
      <c r="K100" s="5">
        <f t="shared" si="4"/>
        <v>19</v>
      </c>
      <c r="L100" s="5">
        <f t="shared" si="5"/>
        <v>3.1666666666666665</v>
      </c>
    </row>
    <row r="101" spans="1:13" x14ac:dyDescent="0.2">
      <c r="A101" s="5" t="s">
        <v>1961</v>
      </c>
      <c r="B101" s="5" t="s">
        <v>1962</v>
      </c>
      <c r="C101" s="5" t="s">
        <v>3038</v>
      </c>
      <c r="D101" s="4">
        <v>2</v>
      </c>
      <c r="E101" s="4">
        <v>2</v>
      </c>
      <c r="F101" s="4">
        <v>5</v>
      </c>
      <c r="G101" s="4">
        <v>2</v>
      </c>
      <c r="H101" s="4">
        <v>22</v>
      </c>
      <c r="I101" s="4">
        <v>4</v>
      </c>
      <c r="J101" s="5">
        <f t="shared" si="3"/>
        <v>9</v>
      </c>
      <c r="K101" s="5">
        <f t="shared" si="4"/>
        <v>28</v>
      </c>
      <c r="L101" s="5">
        <f t="shared" si="5"/>
        <v>3.1111111111111112</v>
      </c>
    </row>
    <row r="102" spans="1:13" x14ac:dyDescent="0.2">
      <c r="A102" s="5" t="s">
        <v>686</v>
      </c>
      <c r="B102" s="5" t="s">
        <v>687</v>
      </c>
      <c r="C102" s="5" t="s">
        <v>3045</v>
      </c>
      <c r="D102" s="4">
        <v>0</v>
      </c>
      <c r="E102" s="4">
        <v>1</v>
      </c>
      <c r="F102" s="4">
        <v>0</v>
      </c>
      <c r="G102" s="4">
        <v>0</v>
      </c>
      <c r="H102" s="4">
        <v>2</v>
      </c>
      <c r="I102" s="4">
        <v>1</v>
      </c>
      <c r="J102" s="5">
        <f t="shared" si="3"/>
        <v>1</v>
      </c>
      <c r="K102" s="5">
        <f t="shared" si="4"/>
        <v>3</v>
      </c>
      <c r="L102" s="5">
        <f t="shared" si="5"/>
        <v>3</v>
      </c>
    </row>
    <row r="103" spans="1:13" x14ac:dyDescent="0.2">
      <c r="A103" s="5" t="s">
        <v>690</v>
      </c>
      <c r="B103" s="5" t="s">
        <v>691</v>
      </c>
      <c r="C103" s="3" t="s">
        <v>3051</v>
      </c>
      <c r="D103" s="4">
        <v>0</v>
      </c>
      <c r="E103" s="4">
        <v>0</v>
      </c>
      <c r="F103" s="4">
        <v>1</v>
      </c>
      <c r="G103" s="4">
        <v>1</v>
      </c>
      <c r="H103" s="4">
        <v>1</v>
      </c>
      <c r="I103" s="4">
        <v>1</v>
      </c>
      <c r="J103" s="5">
        <f t="shared" si="3"/>
        <v>1</v>
      </c>
      <c r="K103" s="5">
        <f t="shared" si="4"/>
        <v>3</v>
      </c>
      <c r="L103" s="5">
        <f t="shared" si="5"/>
        <v>3</v>
      </c>
    </row>
    <row r="104" spans="1:13" x14ac:dyDescent="0.2">
      <c r="A104" s="5" t="s">
        <v>718</v>
      </c>
      <c r="B104" s="5" t="s">
        <v>719</v>
      </c>
      <c r="C104" s="3" t="s">
        <v>3052</v>
      </c>
      <c r="D104" s="4">
        <v>0</v>
      </c>
      <c r="E104" s="4">
        <v>0</v>
      </c>
      <c r="F104" s="4">
        <v>1</v>
      </c>
      <c r="G104" s="4">
        <v>0</v>
      </c>
      <c r="H104" s="4">
        <v>1</v>
      </c>
      <c r="I104" s="4">
        <v>2</v>
      </c>
      <c r="J104" s="5">
        <f t="shared" si="3"/>
        <v>1</v>
      </c>
      <c r="K104" s="5">
        <f t="shared" si="4"/>
        <v>3</v>
      </c>
      <c r="L104" s="5">
        <f t="shared" si="5"/>
        <v>3</v>
      </c>
    </row>
    <row r="105" spans="1:13" x14ac:dyDescent="0.2">
      <c r="A105" s="5" t="s">
        <v>720</v>
      </c>
      <c r="B105" s="5" t="s">
        <v>721</v>
      </c>
      <c r="C105" s="3" t="s">
        <v>3053</v>
      </c>
      <c r="D105" s="4">
        <v>0</v>
      </c>
      <c r="E105" s="4">
        <v>0</v>
      </c>
      <c r="F105" s="4">
        <v>1</v>
      </c>
      <c r="G105" s="4">
        <v>0</v>
      </c>
      <c r="H105" s="4">
        <v>1</v>
      </c>
      <c r="I105" s="4">
        <v>2</v>
      </c>
      <c r="J105" s="5">
        <f t="shared" si="3"/>
        <v>1</v>
      </c>
      <c r="K105" s="5">
        <f t="shared" si="4"/>
        <v>3</v>
      </c>
      <c r="L105" s="5">
        <f t="shared" si="5"/>
        <v>3</v>
      </c>
    </row>
    <row r="106" spans="1:13" x14ac:dyDescent="0.2">
      <c r="A106" s="5" t="s">
        <v>722</v>
      </c>
      <c r="B106" s="5" t="s">
        <v>723</v>
      </c>
      <c r="C106" s="5" t="s">
        <v>3046</v>
      </c>
      <c r="D106" s="4">
        <v>0</v>
      </c>
      <c r="E106" s="4">
        <v>1</v>
      </c>
      <c r="F106" s="4">
        <v>0</v>
      </c>
      <c r="G106" s="4">
        <v>1</v>
      </c>
      <c r="H106" s="4">
        <v>0</v>
      </c>
      <c r="I106" s="4">
        <v>2</v>
      </c>
      <c r="J106" s="5">
        <f t="shared" si="3"/>
        <v>1</v>
      </c>
      <c r="K106" s="5">
        <f t="shared" si="4"/>
        <v>3</v>
      </c>
      <c r="L106" s="5">
        <f t="shared" si="5"/>
        <v>3</v>
      </c>
    </row>
    <row r="107" spans="1:13" x14ac:dyDescent="0.2">
      <c r="A107" s="5" t="s">
        <v>1979</v>
      </c>
      <c r="B107" s="5" t="s">
        <v>1980</v>
      </c>
      <c r="C107" s="5" t="s">
        <v>3039</v>
      </c>
      <c r="D107" s="4">
        <v>2</v>
      </c>
      <c r="E107" s="4">
        <v>0</v>
      </c>
      <c r="F107" s="4">
        <v>3</v>
      </c>
      <c r="G107" s="4">
        <v>3</v>
      </c>
      <c r="H107" s="4">
        <v>5</v>
      </c>
      <c r="I107" s="4">
        <v>7</v>
      </c>
      <c r="J107" s="5">
        <f t="shared" si="3"/>
        <v>5</v>
      </c>
      <c r="K107" s="5">
        <f t="shared" si="4"/>
        <v>15</v>
      </c>
      <c r="L107" s="5">
        <f t="shared" si="5"/>
        <v>3</v>
      </c>
    </row>
    <row r="108" spans="1:13" x14ac:dyDescent="0.2">
      <c r="A108" s="5" t="s">
        <v>1967</v>
      </c>
      <c r="B108" s="5" t="s">
        <v>1968</v>
      </c>
      <c r="C108" s="5" t="s">
        <v>3040</v>
      </c>
      <c r="D108" s="4">
        <v>2</v>
      </c>
      <c r="E108" s="4">
        <v>1</v>
      </c>
      <c r="F108" s="4">
        <v>5</v>
      </c>
      <c r="G108" s="4">
        <v>6</v>
      </c>
      <c r="H108" s="4">
        <v>11</v>
      </c>
      <c r="I108" s="4">
        <v>7</v>
      </c>
      <c r="J108" s="5">
        <f t="shared" si="3"/>
        <v>8</v>
      </c>
      <c r="K108" s="5">
        <f t="shared" si="4"/>
        <v>24</v>
      </c>
      <c r="L108" s="5">
        <f t="shared" si="5"/>
        <v>3</v>
      </c>
    </row>
    <row r="109" spans="1:13" x14ac:dyDescent="0.2">
      <c r="A109" s="5" t="s">
        <v>88</v>
      </c>
      <c r="B109" s="5" t="s">
        <v>89</v>
      </c>
      <c r="C109" s="5" t="s">
        <v>3044</v>
      </c>
      <c r="D109" s="4">
        <v>0</v>
      </c>
      <c r="E109" s="4">
        <v>4</v>
      </c>
      <c r="F109" s="4">
        <v>4</v>
      </c>
      <c r="G109" s="4">
        <v>5</v>
      </c>
      <c r="H109" s="4">
        <v>8</v>
      </c>
      <c r="I109" s="4">
        <v>11</v>
      </c>
      <c r="J109" s="5">
        <f t="shared" si="3"/>
        <v>8</v>
      </c>
      <c r="K109" s="5">
        <f t="shared" si="4"/>
        <v>24</v>
      </c>
      <c r="L109" s="5">
        <f t="shared" si="5"/>
        <v>3</v>
      </c>
    </row>
    <row r="110" spans="1:13" x14ac:dyDescent="0.2">
      <c r="A110" s="5" t="s">
        <v>748</v>
      </c>
      <c r="B110" s="5" t="s">
        <v>749</v>
      </c>
      <c r="C110" s="3" t="s">
        <v>3054</v>
      </c>
      <c r="D110" s="4">
        <v>0</v>
      </c>
      <c r="E110" s="4">
        <v>0</v>
      </c>
      <c r="F110" s="4">
        <v>1</v>
      </c>
      <c r="G110" s="4">
        <v>1</v>
      </c>
      <c r="H110" s="4">
        <v>1</v>
      </c>
      <c r="I110" s="4">
        <v>1</v>
      </c>
      <c r="J110" s="5">
        <f t="shared" si="3"/>
        <v>1</v>
      </c>
      <c r="K110" s="5">
        <f t="shared" si="4"/>
        <v>3</v>
      </c>
      <c r="L110" s="5">
        <f t="shared" si="5"/>
        <v>3</v>
      </c>
    </row>
    <row r="111" spans="1:13" x14ac:dyDescent="0.2">
      <c r="A111" s="5" t="s">
        <v>401</v>
      </c>
      <c r="B111" s="5" t="s">
        <v>402</v>
      </c>
      <c r="C111" s="5" t="s">
        <v>3047</v>
      </c>
      <c r="D111" s="4">
        <v>0</v>
      </c>
      <c r="E111" s="4">
        <v>1</v>
      </c>
      <c r="F111" s="4">
        <v>1</v>
      </c>
      <c r="G111" s="4">
        <v>1</v>
      </c>
      <c r="H111" s="4">
        <v>3</v>
      </c>
      <c r="I111" s="4">
        <v>2</v>
      </c>
      <c r="J111" s="5">
        <f t="shared" si="3"/>
        <v>2</v>
      </c>
      <c r="K111" s="5">
        <f t="shared" si="4"/>
        <v>6</v>
      </c>
      <c r="L111" s="5">
        <f t="shared" si="5"/>
        <v>3</v>
      </c>
      <c r="M111" s="35" t="s">
        <v>4262</v>
      </c>
    </row>
    <row r="112" spans="1:13" x14ac:dyDescent="0.2">
      <c r="A112" s="5" t="s">
        <v>750</v>
      </c>
      <c r="B112" s="5" t="s">
        <v>751</v>
      </c>
      <c r="C112" s="5" t="s">
        <v>3048</v>
      </c>
      <c r="D112" s="4">
        <v>0</v>
      </c>
      <c r="E112" s="4">
        <v>1</v>
      </c>
      <c r="F112" s="4">
        <v>0</v>
      </c>
      <c r="G112" s="4">
        <v>1</v>
      </c>
      <c r="H112" s="4">
        <v>1</v>
      </c>
      <c r="I112" s="4">
        <v>1</v>
      </c>
      <c r="J112" s="5">
        <f t="shared" si="3"/>
        <v>1</v>
      </c>
      <c r="K112" s="5">
        <f t="shared" si="4"/>
        <v>3</v>
      </c>
      <c r="L112" s="5">
        <f t="shared" si="5"/>
        <v>3</v>
      </c>
    </row>
    <row r="113" spans="1:13" x14ac:dyDescent="0.2">
      <c r="A113" s="5" t="s">
        <v>758</v>
      </c>
      <c r="B113" s="5" t="s">
        <v>759</v>
      </c>
      <c r="C113" s="5" t="s">
        <v>3049</v>
      </c>
      <c r="D113" s="4">
        <v>0</v>
      </c>
      <c r="E113" s="4">
        <v>1</v>
      </c>
      <c r="F113" s="4">
        <v>0</v>
      </c>
      <c r="G113" s="4">
        <v>0</v>
      </c>
      <c r="H113" s="4">
        <v>2</v>
      </c>
      <c r="I113" s="4">
        <v>1</v>
      </c>
      <c r="J113" s="5">
        <f t="shared" si="3"/>
        <v>1</v>
      </c>
      <c r="K113" s="5">
        <f t="shared" si="4"/>
        <v>3</v>
      </c>
      <c r="L113" s="5">
        <f t="shared" si="5"/>
        <v>3</v>
      </c>
    </row>
    <row r="114" spans="1:13" x14ac:dyDescent="0.2">
      <c r="A114" s="5" t="s">
        <v>1843</v>
      </c>
      <c r="B114" s="5" t="s">
        <v>1844</v>
      </c>
      <c r="C114" s="5" t="s">
        <v>3041</v>
      </c>
      <c r="D114" s="4">
        <v>1</v>
      </c>
      <c r="E114" s="4">
        <v>1</v>
      </c>
      <c r="F114" s="4">
        <v>1</v>
      </c>
      <c r="G114" s="4">
        <v>2</v>
      </c>
      <c r="H114" s="4">
        <v>5</v>
      </c>
      <c r="I114" s="4">
        <v>2</v>
      </c>
      <c r="J114" s="5">
        <f t="shared" si="3"/>
        <v>3</v>
      </c>
      <c r="K114" s="5">
        <f t="shared" si="4"/>
        <v>9</v>
      </c>
      <c r="L114" s="5">
        <f t="shared" si="5"/>
        <v>3</v>
      </c>
    </row>
    <row r="115" spans="1:13" x14ac:dyDescent="0.2">
      <c r="A115" s="5" t="s">
        <v>1831</v>
      </c>
      <c r="B115" s="5" t="s">
        <v>1832</v>
      </c>
      <c r="C115" s="5" t="s">
        <v>3042</v>
      </c>
      <c r="D115" s="4">
        <v>1</v>
      </c>
      <c r="E115" s="4">
        <v>2</v>
      </c>
      <c r="F115" s="4">
        <v>1</v>
      </c>
      <c r="G115" s="4">
        <v>5</v>
      </c>
      <c r="H115" s="4">
        <v>3</v>
      </c>
      <c r="I115" s="4">
        <v>4</v>
      </c>
      <c r="J115" s="5">
        <f t="shared" si="3"/>
        <v>4</v>
      </c>
      <c r="K115" s="5">
        <f t="shared" si="4"/>
        <v>12</v>
      </c>
      <c r="L115" s="5">
        <f t="shared" si="5"/>
        <v>3</v>
      </c>
    </row>
    <row r="116" spans="1:13" x14ac:dyDescent="0.2">
      <c r="A116" s="5" t="s">
        <v>1845</v>
      </c>
      <c r="B116" s="5" t="s">
        <v>1846</v>
      </c>
      <c r="C116" s="5" t="s">
        <v>3043</v>
      </c>
      <c r="D116" s="4">
        <v>1</v>
      </c>
      <c r="E116" s="4">
        <v>1</v>
      </c>
      <c r="F116" s="4">
        <v>1</v>
      </c>
      <c r="G116" s="4">
        <v>0</v>
      </c>
      <c r="H116" s="4">
        <v>7</v>
      </c>
      <c r="I116" s="4">
        <v>2</v>
      </c>
      <c r="J116" s="5">
        <f t="shared" si="3"/>
        <v>3</v>
      </c>
      <c r="K116" s="5">
        <f t="shared" si="4"/>
        <v>9</v>
      </c>
      <c r="L116" s="5">
        <f t="shared" si="5"/>
        <v>3</v>
      </c>
    </row>
    <row r="117" spans="1:13" x14ac:dyDescent="0.2">
      <c r="A117" s="5" t="s">
        <v>798</v>
      </c>
      <c r="B117" s="5" t="s">
        <v>799</v>
      </c>
      <c r="C117" s="5" t="s">
        <v>3050</v>
      </c>
      <c r="D117" s="4">
        <v>0</v>
      </c>
      <c r="E117" s="4">
        <v>1</v>
      </c>
      <c r="F117" s="4">
        <v>0</v>
      </c>
      <c r="G117" s="4">
        <v>0</v>
      </c>
      <c r="H117" s="4">
        <v>3</v>
      </c>
      <c r="I117" s="4">
        <v>0</v>
      </c>
      <c r="J117" s="5">
        <f t="shared" si="3"/>
        <v>1</v>
      </c>
      <c r="K117" s="5">
        <f t="shared" si="4"/>
        <v>3</v>
      </c>
      <c r="L117" s="5">
        <f t="shared" si="5"/>
        <v>3</v>
      </c>
    </row>
    <row r="118" spans="1:13" x14ac:dyDescent="0.2">
      <c r="A118" s="5" t="s">
        <v>800</v>
      </c>
      <c r="B118" s="5" t="s">
        <v>801</v>
      </c>
      <c r="C118" s="3" t="s">
        <v>3055</v>
      </c>
      <c r="D118" s="4">
        <v>0</v>
      </c>
      <c r="E118" s="4">
        <v>0</v>
      </c>
      <c r="F118" s="4">
        <v>1</v>
      </c>
      <c r="G118" s="4">
        <v>0</v>
      </c>
      <c r="H118" s="4">
        <v>2</v>
      </c>
      <c r="I118" s="4">
        <v>1</v>
      </c>
      <c r="J118" s="5">
        <f t="shared" si="3"/>
        <v>1</v>
      </c>
      <c r="K118" s="5">
        <f t="shared" si="4"/>
        <v>3</v>
      </c>
      <c r="L118" s="5">
        <f t="shared" si="5"/>
        <v>3</v>
      </c>
    </row>
    <row r="119" spans="1:13" s="14" customFormat="1" x14ac:dyDescent="0.2">
      <c r="A119" s="14" t="s">
        <v>2183</v>
      </c>
      <c r="B119" s="14" t="s">
        <v>2184</v>
      </c>
      <c r="C119" s="14" t="s">
        <v>3056</v>
      </c>
      <c r="D119" s="18">
        <v>20</v>
      </c>
      <c r="E119" s="18">
        <v>23</v>
      </c>
      <c r="F119" s="18">
        <v>24</v>
      </c>
      <c r="G119" s="18">
        <v>60</v>
      </c>
      <c r="H119" s="18">
        <v>61</v>
      </c>
      <c r="I119" s="18">
        <v>73</v>
      </c>
      <c r="J119" s="14">
        <f t="shared" si="3"/>
        <v>67</v>
      </c>
      <c r="K119" s="14">
        <f t="shared" si="4"/>
        <v>194</v>
      </c>
      <c r="L119" s="14">
        <f t="shared" si="5"/>
        <v>2.8955223880597014</v>
      </c>
      <c r="M119" s="16"/>
    </row>
    <row r="120" spans="1:13" s="14" customFormat="1" x14ac:dyDescent="0.2">
      <c r="A120" s="14" t="s">
        <v>1807</v>
      </c>
      <c r="B120" s="14" t="s">
        <v>1808</v>
      </c>
      <c r="C120" s="14" t="s">
        <v>3057</v>
      </c>
      <c r="D120" s="18">
        <v>1</v>
      </c>
      <c r="E120" s="18">
        <v>3</v>
      </c>
      <c r="F120" s="18">
        <v>5</v>
      </c>
      <c r="G120" s="18">
        <v>1</v>
      </c>
      <c r="H120" s="18">
        <v>20</v>
      </c>
      <c r="I120" s="18">
        <v>5</v>
      </c>
      <c r="J120" s="14">
        <f t="shared" si="3"/>
        <v>9</v>
      </c>
      <c r="K120" s="14">
        <f t="shared" si="4"/>
        <v>26</v>
      </c>
      <c r="L120" s="14">
        <f t="shared" si="5"/>
        <v>2.8888888888888888</v>
      </c>
      <c r="M120" s="16"/>
    </row>
    <row r="121" spans="1:13" s="14" customFormat="1" x14ac:dyDescent="0.2">
      <c r="A121" s="14" t="s">
        <v>2043</v>
      </c>
      <c r="B121" s="14" t="s">
        <v>2044</v>
      </c>
      <c r="C121" s="14" t="s">
        <v>3058</v>
      </c>
      <c r="D121" s="18">
        <v>3</v>
      </c>
      <c r="E121" s="18">
        <v>1</v>
      </c>
      <c r="F121" s="18">
        <v>4</v>
      </c>
      <c r="G121" s="18">
        <v>10</v>
      </c>
      <c r="H121" s="18">
        <v>9</v>
      </c>
      <c r="I121" s="18">
        <v>4</v>
      </c>
      <c r="J121" s="14">
        <f t="shared" si="3"/>
        <v>8</v>
      </c>
      <c r="K121" s="14">
        <f t="shared" si="4"/>
        <v>23</v>
      </c>
      <c r="L121" s="14">
        <f t="shared" si="5"/>
        <v>2.875</v>
      </c>
      <c r="M121" s="16"/>
    </row>
    <row r="122" spans="1:13" s="14" customFormat="1" x14ac:dyDescent="0.2">
      <c r="A122" s="14" t="s">
        <v>2167</v>
      </c>
      <c r="B122" s="14" t="s">
        <v>2168</v>
      </c>
      <c r="C122" s="14" t="s">
        <v>3059</v>
      </c>
      <c r="D122" s="18">
        <v>14</v>
      </c>
      <c r="E122" s="18">
        <v>13</v>
      </c>
      <c r="F122" s="18">
        <v>14</v>
      </c>
      <c r="G122" s="18">
        <v>28</v>
      </c>
      <c r="H122" s="18">
        <v>65</v>
      </c>
      <c r="I122" s="18">
        <v>23</v>
      </c>
      <c r="J122" s="14">
        <f t="shared" si="3"/>
        <v>41</v>
      </c>
      <c r="K122" s="14">
        <f t="shared" si="4"/>
        <v>116</v>
      </c>
      <c r="L122" s="14">
        <f t="shared" si="5"/>
        <v>2.8292682926829267</v>
      </c>
      <c r="M122" s="16"/>
    </row>
    <row r="123" spans="1:13" s="14" customFormat="1" x14ac:dyDescent="0.2">
      <c r="A123" s="14" t="s">
        <v>1823</v>
      </c>
      <c r="B123" s="14" t="s">
        <v>1824</v>
      </c>
      <c r="C123" s="14" t="s">
        <v>3060</v>
      </c>
      <c r="D123" s="18">
        <v>1</v>
      </c>
      <c r="E123" s="18">
        <v>3</v>
      </c>
      <c r="F123" s="18">
        <v>1</v>
      </c>
      <c r="G123" s="18">
        <v>1</v>
      </c>
      <c r="H123" s="18">
        <v>10</v>
      </c>
      <c r="I123" s="18">
        <v>3</v>
      </c>
      <c r="J123" s="14">
        <f t="shared" si="3"/>
        <v>5</v>
      </c>
      <c r="K123" s="14">
        <f t="shared" si="4"/>
        <v>14</v>
      </c>
      <c r="L123" s="14">
        <f t="shared" si="5"/>
        <v>2.8</v>
      </c>
      <c r="M123" s="16"/>
    </row>
    <row r="124" spans="1:13" s="14" customFormat="1" x14ac:dyDescent="0.2">
      <c r="A124" s="14" t="s">
        <v>1825</v>
      </c>
      <c r="B124" s="14" t="s">
        <v>1826</v>
      </c>
      <c r="C124" s="14" t="s">
        <v>3061</v>
      </c>
      <c r="D124" s="18">
        <v>1</v>
      </c>
      <c r="E124" s="18">
        <v>3</v>
      </c>
      <c r="F124" s="18">
        <v>1</v>
      </c>
      <c r="G124" s="18">
        <v>2</v>
      </c>
      <c r="H124" s="18">
        <v>9</v>
      </c>
      <c r="I124" s="18">
        <v>3</v>
      </c>
      <c r="J124" s="14">
        <f t="shared" si="3"/>
        <v>5</v>
      </c>
      <c r="K124" s="14">
        <f t="shared" si="4"/>
        <v>14</v>
      </c>
      <c r="L124" s="14">
        <f t="shared" si="5"/>
        <v>2.8</v>
      </c>
      <c r="M124" s="16"/>
    </row>
    <row r="125" spans="1:13" s="14" customFormat="1" x14ac:dyDescent="0.2">
      <c r="A125" s="14" t="s">
        <v>2033</v>
      </c>
      <c r="B125" s="14" t="s">
        <v>2034</v>
      </c>
      <c r="C125" s="14" t="s">
        <v>3062</v>
      </c>
      <c r="D125" s="18">
        <v>3</v>
      </c>
      <c r="E125" s="18">
        <v>3</v>
      </c>
      <c r="F125" s="18">
        <v>6</v>
      </c>
      <c r="G125" s="18">
        <v>3</v>
      </c>
      <c r="H125" s="18">
        <v>25</v>
      </c>
      <c r="I125" s="18">
        <v>5</v>
      </c>
      <c r="J125" s="14">
        <f t="shared" si="3"/>
        <v>12</v>
      </c>
      <c r="K125" s="14">
        <f t="shared" si="4"/>
        <v>33</v>
      </c>
      <c r="L125" s="14">
        <f t="shared" si="5"/>
        <v>2.75</v>
      </c>
      <c r="M125" s="16"/>
    </row>
    <row r="126" spans="1:13" s="14" customFormat="1" x14ac:dyDescent="0.2">
      <c r="A126" s="14" t="s">
        <v>194</v>
      </c>
      <c r="B126" s="14" t="s">
        <v>195</v>
      </c>
      <c r="C126" s="14" t="s">
        <v>3064</v>
      </c>
      <c r="D126" s="18">
        <v>0</v>
      </c>
      <c r="E126" s="18">
        <v>3</v>
      </c>
      <c r="F126" s="18">
        <v>1</v>
      </c>
      <c r="G126" s="18">
        <v>0</v>
      </c>
      <c r="H126" s="18">
        <v>6</v>
      </c>
      <c r="I126" s="18">
        <v>5</v>
      </c>
      <c r="J126" s="14">
        <f t="shared" si="3"/>
        <v>4</v>
      </c>
      <c r="K126" s="14">
        <f t="shared" si="4"/>
        <v>11</v>
      </c>
      <c r="L126" s="14">
        <f t="shared" si="5"/>
        <v>2.75</v>
      </c>
      <c r="M126" s="16"/>
    </row>
    <row r="127" spans="1:13" s="14" customFormat="1" x14ac:dyDescent="0.2">
      <c r="A127" s="14" t="s">
        <v>1991</v>
      </c>
      <c r="B127" s="14" t="s">
        <v>1992</v>
      </c>
      <c r="C127" s="14" t="s">
        <v>3063</v>
      </c>
      <c r="D127" s="18">
        <v>2</v>
      </c>
      <c r="E127" s="18">
        <v>0</v>
      </c>
      <c r="F127" s="18">
        <v>2</v>
      </c>
      <c r="G127" s="18">
        <v>0</v>
      </c>
      <c r="H127" s="18">
        <v>8</v>
      </c>
      <c r="I127" s="18">
        <v>3</v>
      </c>
      <c r="J127" s="14">
        <f t="shared" si="3"/>
        <v>4</v>
      </c>
      <c r="K127" s="14">
        <f t="shared" si="4"/>
        <v>11</v>
      </c>
      <c r="L127" s="14">
        <f t="shared" si="5"/>
        <v>2.75</v>
      </c>
      <c r="M127" s="16"/>
    </row>
    <row r="128" spans="1:13" s="14" customFormat="1" x14ac:dyDescent="0.2">
      <c r="A128" s="14" t="s">
        <v>2185</v>
      </c>
      <c r="B128" s="14" t="s">
        <v>2186</v>
      </c>
      <c r="C128" s="14" t="s">
        <v>3065</v>
      </c>
      <c r="D128" s="18">
        <v>21</v>
      </c>
      <c r="E128" s="18">
        <v>21</v>
      </c>
      <c r="F128" s="18">
        <v>30</v>
      </c>
      <c r="G128" s="18">
        <v>63</v>
      </c>
      <c r="H128" s="18">
        <v>56</v>
      </c>
      <c r="I128" s="18">
        <v>67</v>
      </c>
      <c r="J128" s="14">
        <f t="shared" si="3"/>
        <v>72</v>
      </c>
      <c r="K128" s="14">
        <f t="shared" si="4"/>
        <v>186</v>
      </c>
      <c r="L128" s="14">
        <f t="shared" si="5"/>
        <v>2.5833333333333335</v>
      </c>
      <c r="M128" s="16"/>
    </row>
    <row r="129" spans="1:13" s="14" customFormat="1" x14ac:dyDescent="0.2">
      <c r="A129" s="14" t="s">
        <v>2103</v>
      </c>
      <c r="B129" s="14" t="s">
        <v>2104</v>
      </c>
      <c r="C129" s="14" t="s">
        <v>3066</v>
      </c>
      <c r="D129" s="18">
        <v>5</v>
      </c>
      <c r="E129" s="18">
        <v>5</v>
      </c>
      <c r="F129" s="18">
        <v>4</v>
      </c>
      <c r="G129" s="18">
        <v>9</v>
      </c>
      <c r="H129" s="18">
        <v>12</v>
      </c>
      <c r="I129" s="18">
        <v>15</v>
      </c>
      <c r="J129" s="14">
        <f t="shared" si="3"/>
        <v>14</v>
      </c>
      <c r="K129" s="14">
        <f t="shared" si="4"/>
        <v>36</v>
      </c>
      <c r="L129" s="14">
        <f t="shared" si="5"/>
        <v>2.5714285714285716</v>
      </c>
      <c r="M129" s="16"/>
    </row>
    <row r="130" spans="1:13" s="14" customFormat="1" x14ac:dyDescent="0.2">
      <c r="A130" s="14" t="s">
        <v>204</v>
      </c>
      <c r="B130" s="14" t="s">
        <v>205</v>
      </c>
      <c r="C130" s="14" t="s">
        <v>3072</v>
      </c>
      <c r="D130" s="18">
        <v>0</v>
      </c>
      <c r="E130" s="18">
        <v>2</v>
      </c>
      <c r="F130" s="18">
        <v>2</v>
      </c>
      <c r="G130" s="18">
        <v>2</v>
      </c>
      <c r="H130" s="18">
        <v>3</v>
      </c>
      <c r="I130" s="18">
        <v>5</v>
      </c>
      <c r="J130" s="14">
        <f t="shared" si="3"/>
        <v>4</v>
      </c>
      <c r="K130" s="14">
        <f t="shared" si="4"/>
        <v>10</v>
      </c>
      <c r="L130" s="14">
        <f t="shared" si="5"/>
        <v>2.5</v>
      </c>
      <c r="M130" s="16"/>
    </row>
    <row r="131" spans="1:13" s="14" customFormat="1" x14ac:dyDescent="0.2">
      <c r="A131" s="14" t="s">
        <v>206</v>
      </c>
      <c r="B131" s="14" t="s">
        <v>207</v>
      </c>
      <c r="C131" s="14" t="s">
        <v>3074</v>
      </c>
      <c r="D131" s="18">
        <v>0</v>
      </c>
      <c r="E131" s="18">
        <v>0</v>
      </c>
      <c r="F131" s="18">
        <v>4</v>
      </c>
      <c r="G131" s="18">
        <v>0</v>
      </c>
      <c r="H131" s="18">
        <v>5</v>
      </c>
      <c r="I131" s="18">
        <v>5</v>
      </c>
      <c r="J131" s="14">
        <f t="shared" si="3"/>
        <v>4</v>
      </c>
      <c r="K131" s="14">
        <f t="shared" si="4"/>
        <v>10</v>
      </c>
      <c r="L131" s="14">
        <f t="shared" si="5"/>
        <v>2.5</v>
      </c>
      <c r="M131" s="16"/>
    </row>
    <row r="132" spans="1:13" s="14" customFormat="1" x14ac:dyDescent="0.2">
      <c r="A132" s="14" t="s">
        <v>1859</v>
      </c>
      <c r="B132" s="14" t="s">
        <v>1860</v>
      </c>
      <c r="C132" s="14" t="s">
        <v>3068</v>
      </c>
      <c r="D132" s="18">
        <v>1</v>
      </c>
      <c r="E132" s="18">
        <v>0</v>
      </c>
      <c r="F132" s="18">
        <v>1</v>
      </c>
      <c r="G132" s="18">
        <v>1</v>
      </c>
      <c r="H132" s="18">
        <v>1</v>
      </c>
      <c r="I132" s="18">
        <v>3</v>
      </c>
      <c r="J132" s="14">
        <f t="shared" si="3"/>
        <v>2</v>
      </c>
      <c r="K132" s="14">
        <f t="shared" si="4"/>
        <v>5</v>
      </c>
      <c r="L132" s="14">
        <f t="shared" si="5"/>
        <v>2.5</v>
      </c>
      <c r="M132" s="16"/>
    </row>
    <row r="133" spans="1:13" s="14" customFormat="1" x14ac:dyDescent="0.2">
      <c r="A133" s="14" t="s">
        <v>2013</v>
      </c>
      <c r="B133" s="14" t="s">
        <v>2014</v>
      </c>
      <c r="C133" s="14" t="s">
        <v>3067</v>
      </c>
      <c r="D133" s="18">
        <v>2</v>
      </c>
      <c r="E133" s="18">
        <v>0</v>
      </c>
      <c r="F133" s="18">
        <v>0</v>
      </c>
      <c r="G133" s="18">
        <v>2</v>
      </c>
      <c r="H133" s="18">
        <v>3</v>
      </c>
      <c r="I133" s="18">
        <v>0</v>
      </c>
      <c r="J133" s="14">
        <f t="shared" si="3"/>
        <v>2</v>
      </c>
      <c r="K133" s="14">
        <f t="shared" si="4"/>
        <v>5</v>
      </c>
      <c r="L133" s="14">
        <f t="shared" si="5"/>
        <v>2.5</v>
      </c>
      <c r="M133" s="16"/>
    </row>
    <row r="134" spans="1:13" s="14" customFormat="1" x14ac:dyDescent="0.2">
      <c r="A134" s="14" t="s">
        <v>1861</v>
      </c>
      <c r="B134" s="14" t="s">
        <v>1862</v>
      </c>
      <c r="C134" s="14" t="s">
        <v>3069</v>
      </c>
      <c r="D134" s="18">
        <v>1</v>
      </c>
      <c r="E134" s="18">
        <v>1</v>
      </c>
      <c r="F134" s="18">
        <v>0</v>
      </c>
      <c r="G134" s="18">
        <v>0</v>
      </c>
      <c r="H134" s="18">
        <v>3</v>
      </c>
      <c r="I134" s="18">
        <v>2</v>
      </c>
      <c r="J134" s="14">
        <f t="shared" ref="J134:J197" si="6">D134+E134+F134</f>
        <v>2</v>
      </c>
      <c r="K134" s="14">
        <f t="shared" ref="K134:K197" si="7">G134+H134+I134</f>
        <v>5</v>
      </c>
      <c r="L134" s="14">
        <f t="shared" ref="L134:L197" si="8">K134/J134</f>
        <v>2.5</v>
      </c>
      <c r="M134" s="16"/>
    </row>
    <row r="135" spans="1:13" s="14" customFormat="1" x14ac:dyDescent="0.2">
      <c r="A135" s="14" t="s">
        <v>501</v>
      </c>
      <c r="B135" s="14" t="s">
        <v>502</v>
      </c>
      <c r="C135" s="14" t="s">
        <v>3073</v>
      </c>
      <c r="D135" s="18">
        <v>0</v>
      </c>
      <c r="E135" s="18">
        <v>2</v>
      </c>
      <c r="F135" s="18">
        <v>0</v>
      </c>
      <c r="G135" s="18">
        <v>2</v>
      </c>
      <c r="H135" s="18">
        <v>1</v>
      </c>
      <c r="I135" s="18">
        <v>2</v>
      </c>
      <c r="J135" s="14">
        <f t="shared" si="6"/>
        <v>2</v>
      </c>
      <c r="K135" s="14">
        <f t="shared" si="7"/>
        <v>5</v>
      </c>
      <c r="L135" s="14">
        <f t="shared" si="8"/>
        <v>2.5</v>
      </c>
      <c r="M135" s="16"/>
    </row>
    <row r="136" spans="1:13" s="14" customFormat="1" x14ac:dyDescent="0.2">
      <c r="A136" s="14" t="s">
        <v>1865</v>
      </c>
      <c r="B136" s="14" t="s">
        <v>1866</v>
      </c>
      <c r="C136" s="14" t="s">
        <v>3070</v>
      </c>
      <c r="D136" s="18">
        <v>1</v>
      </c>
      <c r="E136" s="18">
        <v>1</v>
      </c>
      <c r="F136" s="18">
        <v>0</v>
      </c>
      <c r="G136" s="18">
        <v>1</v>
      </c>
      <c r="H136" s="18">
        <v>3</v>
      </c>
      <c r="I136" s="18">
        <v>1</v>
      </c>
      <c r="J136" s="14">
        <f t="shared" si="6"/>
        <v>2</v>
      </c>
      <c r="K136" s="14">
        <f t="shared" si="7"/>
        <v>5</v>
      </c>
      <c r="L136" s="14">
        <f t="shared" si="8"/>
        <v>2.5</v>
      </c>
      <c r="M136" s="16"/>
    </row>
    <row r="137" spans="1:13" s="14" customFormat="1" x14ac:dyDescent="0.2">
      <c r="A137" s="14" t="s">
        <v>1867</v>
      </c>
      <c r="B137" s="14" t="s">
        <v>1868</v>
      </c>
      <c r="C137" s="14" t="s">
        <v>3071</v>
      </c>
      <c r="D137" s="18">
        <v>1</v>
      </c>
      <c r="E137" s="18">
        <v>0</v>
      </c>
      <c r="F137" s="18">
        <v>1</v>
      </c>
      <c r="G137" s="18">
        <v>0</v>
      </c>
      <c r="H137" s="18">
        <v>1</v>
      </c>
      <c r="I137" s="18">
        <v>4</v>
      </c>
      <c r="J137" s="14">
        <f t="shared" si="6"/>
        <v>2</v>
      </c>
      <c r="K137" s="14">
        <f t="shared" si="7"/>
        <v>5</v>
      </c>
      <c r="L137" s="14">
        <f t="shared" si="8"/>
        <v>2.5</v>
      </c>
      <c r="M137" s="16"/>
    </row>
    <row r="138" spans="1:13" s="14" customFormat="1" x14ac:dyDescent="0.2">
      <c r="A138" s="14" t="s">
        <v>2161</v>
      </c>
      <c r="B138" s="14" t="s">
        <v>2162</v>
      </c>
      <c r="C138" s="14" t="s">
        <v>3075</v>
      </c>
      <c r="D138" s="18">
        <v>12</v>
      </c>
      <c r="E138" s="18">
        <v>7</v>
      </c>
      <c r="F138" s="18">
        <v>11</v>
      </c>
      <c r="G138" s="18">
        <v>19</v>
      </c>
      <c r="H138" s="18">
        <v>27</v>
      </c>
      <c r="I138" s="18">
        <v>27</v>
      </c>
      <c r="J138" s="14">
        <f t="shared" si="6"/>
        <v>30</v>
      </c>
      <c r="K138" s="14">
        <f t="shared" si="7"/>
        <v>73</v>
      </c>
      <c r="L138" s="14">
        <f t="shared" si="8"/>
        <v>2.4333333333333331</v>
      </c>
      <c r="M138" s="16"/>
    </row>
    <row r="139" spans="1:13" s="14" customFormat="1" x14ac:dyDescent="0.2">
      <c r="A139" s="14" t="s">
        <v>2007</v>
      </c>
      <c r="B139" s="14" t="s">
        <v>2008</v>
      </c>
      <c r="C139" s="14" t="s">
        <v>3076</v>
      </c>
      <c r="D139" s="18">
        <v>2</v>
      </c>
      <c r="E139" s="18">
        <v>0</v>
      </c>
      <c r="F139" s="18">
        <v>1</v>
      </c>
      <c r="G139" s="18">
        <v>0</v>
      </c>
      <c r="H139" s="18">
        <v>5</v>
      </c>
      <c r="I139" s="18">
        <v>2</v>
      </c>
      <c r="J139" s="14">
        <f t="shared" si="6"/>
        <v>3</v>
      </c>
      <c r="K139" s="14">
        <f t="shared" si="7"/>
        <v>7</v>
      </c>
      <c r="L139" s="14">
        <f t="shared" si="8"/>
        <v>2.3333333333333335</v>
      </c>
      <c r="M139" s="16"/>
    </row>
    <row r="140" spans="1:13" s="14" customFormat="1" x14ac:dyDescent="0.2">
      <c r="A140" s="14" t="s">
        <v>2039</v>
      </c>
      <c r="B140" s="14" t="s">
        <v>2040</v>
      </c>
      <c r="C140" s="14" t="s">
        <v>3077</v>
      </c>
      <c r="D140" s="18">
        <v>3</v>
      </c>
      <c r="E140" s="18">
        <v>3</v>
      </c>
      <c r="F140" s="18">
        <v>6</v>
      </c>
      <c r="G140" s="18">
        <v>9</v>
      </c>
      <c r="H140" s="18">
        <v>6</v>
      </c>
      <c r="I140" s="18">
        <v>12</v>
      </c>
      <c r="J140" s="14">
        <f t="shared" si="6"/>
        <v>12</v>
      </c>
      <c r="K140" s="14">
        <f t="shared" si="7"/>
        <v>27</v>
      </c>
      <c r="L140" s="14">
        <f t="shared" si="8"/>
        <v>2.25</v>
      </c>
      <c r="M140" s="16"/>
    </row>
    <row r="141" spans="1:13" s="14" customFormat="1" x14ac:dyDescent="0.2">
      <c r="A141" s="14" t="s">
        <v>2131</v>
      </c>
      <c r="B141" s="14" t="s">
        <v>2132</v>
      </c>
      <c r="C141" s="14" t="s">
        <v>3078</v>
      </c>
      <c r="D141" s="18">
        <v>7</v>
      </c>
      <c r="E141" s="18">
        <v>6</v>
      </c>
      <c r="F141" s="18">
        <v>6</v>
      </c>
      <c r="G141" s="18">
        <v>5</v>
      </c>
      <c r="H141" s="18">
        <v>27</v>
      </c>
      <c r="I141" s="18">
        <v>10</v>
      </c>
      <c r="J141" s="14">
        <f t="shared" si="6"/>
        <v>19</v>
      </c>
      <c r="K141" s="14">
        <f t="shared" si="7"/>
        <v>42</v>
      </c>
      <c r="L141" s="14">
        <f t="shared" si="8"/>
        <v>2.2105263157894739</v>
      </c>
      <c r="M141" s="16"/>
    </row>
    <row r="142" spans="1:13" s="14" customFormat="1" x14ac:dyDescent="0.2">
      <c r="A142" s="14" t="s">
        <v>2089</v>
      </c>
      <c r="B142" s="14" t="s">
        <v>2090</v>
      </c>
      <c r="C142" s="14" t="s">
        <v>3079</v>
      </c>
      <c r="D142" s="18">
        <v>4</v>
      </c>
      <c r="E142" s="18">
        <v>1</v>
      </c>
      <c r="F142" s="18">
        <v>1</v>
      </c>
      <c r="G142" s="18">
        <v>6</v>
      </c>
      <c r="H142" s="18">
        <v>4</v>
      </c>
      <c r="I142" s="18">
        <v>3</v>
      </c>
      <c r="J142" s="14">
        <f t="shared" si="6"/>
        <v>6</v>
      </c>
      <c r="K142" s="14">
        <f t="shared" si="7"/>
        <v>13</v>
      </c>
      <c r="L142" s="14">
        <f t="shared" si="8"/>
        <v>2.1666666666666665</v>
      </c>
      <c r="M142" s="16"/>
    </row>
    <row r="143" spans="1:13" s="14" customFormat="1" x14ac:dyDescent="0.2">
      <c r="A143" s="14" t="s">
        <v>1983</v>
      </c>
      <c r="B143" s="14" t="s">
        <v>1984</v>
      </c>
      <c r="C143" s="14" t="s">
        <v>3080</v>
      </c>
      <c r="D143" s="18">
        <v>2</v>
      </c>
      <c r="E143" s="18">
        <v>3</v>
      </c>
      <c r="F143" s="18">
        <v>1</v>
      </c>
      <c r="G143" s="18">
        <v>3</v>
      </c>
      <c r="H143" s="18">
        <v>2</v>
      </c>
      <c r="I143" s="18">
        <v>8</v>
      </c>
      <c r="J143" s="14">
        <f t="shared" si="6"/>
        <v>6</v>
      </c>
      <c r="K143" s="14">
        <f t="shared" si="7"/>
        <v>13</v>
      </c>
      <c r="L143" s="14">
        <f t="shared" si="8"/>
        <v>2.1666666666666665</v>
      </c>
      <c r="M143" s="16"/>
    </row>
    <row r="144" spans="1:13" s="14" customFormat="1" x14ac:dyDescent="0.2">
      <c r="A144" s="14" t="s">
        <v>2133</v>
      </c>
      <c r="B144" s="14" t="s">
        <v>2134</v>
      </c>
      <c r="C144" s="14" t="s">
        <v>3081</v>
      </c>
      <c r="D144" s="18">
        <v>7</v>
      </c>
      <c r="E144" s="18">
        <v>7</v>
      </c>
      <c r="F144" s="18">
        <v>5</v>
      </c>
      <c r="G144" s="18">
        <v>9</v>
      </c>
      <c r="H144" s="18">
        <v>13</v>
      </c>
      <c r="I144" s="18">
        <v>19</v>
      </c>
      <c r="J144" s="14">
        <f t="shared" si="6"/>
        <v>19</v>
      </c>
      <c r="K144" s="14">
        <f t="shared" si="7"/>
        <v>41</v>
      </c>
      <c r="L144" s="14">
        <f t="shared" si="8"/>
        <v>2.1578947368421053</v>
      </c>
      <c r="M144" s="16"/>
    </row>
    <row r="145" spans="1:13" s="14" customFormat="1" x14ac:dyDescent="0.2">
      <c r="A145" s="14" t="s">
        <v>2109</v>
      </c>
      <c r="B145" s="14" t="s">
        <v>2110</v>
      </c>
      <c r="C145" s="14" t="s">
        <v>3083</v>
      </c>
      <c r="D145" s="18">
        <v>5</v>
      </c>
      <c r="E145" s="18">
        <v>2</v>
      </c>
      <c r="F145" s="18">
        <v>5</v>
      </c>
      <c r="G145" s="18">
        <v>4</v>
      </c>
      <c r="H145" s="18">
        <v>17</v>
      </c>
      <c r="I145" s="18">
        <v>4</v>
      </c>
      <c r="J145" s="14">
        <f t="shared" si="6"/>
        <v>12</v>
      </c>
      <c r="K145" s="14">
        <f t="shared" si="7"/>
        <v>25</v>
      </c>
      <c r="L145" s="14">
        <f t="shared" si="8"/>
        <v>2.0833333333333335</v>
      </c>
      <c r="M145" s="16"/>
    </row>
    <row r="146" spans="1:13" s="14" customFormat="1" x14ac:dyDescent="0.2">
      <c r="A146" s="14" t="s">
        <v>2127</v>
      </c>
      <c r="B146" s="14" t="s">
        <v>2128</v>
      </c>
      <c r="C146" s="14" t="s">
        <v>3082</v>
      </c>
      <c r="D146" s="18">
        <v>7</v>
      </c>
      <c r="E146" s="18">
        <v>8</v>
      </c>
      <c r="F146" s="18">
        <v>9</v>
      </c>
      <c r="G146" s="18">
        <v>5</v>
      </c>
      <c r="H146" s="18">
        <v>35</v>
      </c>
      <c r="I146" s="18">
        <v>10</v>
      </c>
      <c r="J146" s="14">
        <f t="shared" si="6"/>
        <v>24</v>
      </c>
      <c r="K146" s="14">
        <f t="shared" si="7"/>
        <v>50</v>
      </c>
      <c r="L146" s="14">
        <f t="shared" si="8"/>
        <v>2.0833333333333335</v>
      </c>
      <c r="M146" s="16"/>
    </row>
    <row r="147" spans="1:13" s="14" customFormat="1" x14ac:dyDescent="0.2">
      <c r="A147" s="14" t="s">
        <v>870</v>
      </c>
      <c r="B147" s="14" t="s">
        <v>871</v>
      </c>
      <c r="C147" s="14" t="s">
        <v>3100</v>
      </c>
      <c r="D147" s="18">
        <v>0</v>
      </c>
      <c r="E147" s="18">
        <v>0</v>
      </c>
      <c r="F147" s="18">
        <v>1</v>
      </c>
      <c r="G147" s="18">
        <v>0</v>
      </c>
      <c r="H147" s="18">
        <v>1</v>
      </c>
      <c r="I147" s="18">
        <v>1</v>
      </c>
      <c r="J147" s="14">
        <f t="shared" si="6"/>
        <v>1</v>
      </c>
      <c r="K147" s="14">
        <f t="shared" si="7"/>
        <v>2</v>
      </c>
      <c r="L147" s="14">
        <f t="shared" si="8"/>
        <v>2</v>
      </c>
      <c r="M147" s="16"/>
    </row>
    <row r="148" spans="1:13" s="14" customFormat="1" x14ac:dyDescent="0.2">
      <c r="A148" s="14" t="s">
        <v>578</v>
      </c>
      <c r="B148" s="14" t="s">
        <v>579</v>
      </c>
      <c r="C148" s="14" t="s">
        <v>3097</v>
      </c>
      <c r="D148" s="18">
        <v>0</v>
      </c>
      <c r="E148" s="18">
        <v>0</v>
      </c>
      <c r="F148" s="18">
        <v>2</v>
      </c>
      <c r="G148" s="18">
        <v>0</v>
      </c>
      <c r="H148" s="18">
        <v>0</v>
      </c>
      <c r="I148" s="18">
        <v>4</v>
      </c>
      <c r="J148" s="14">
        <f t="shared" si="6"/>
        <v>2</v>
      </c>
      <c r="K148" s="14">
        <f t="shared" si="7"/>
        <v>4</v>
      </c>
      <c r="L148" s="14">
        <f t="shared" si="8"/>
        <v>2</v>
      </c>
      <c r="M148" s="16"/>
    </row>
    <row r="149" spans="1:13" s="14" customFormat="1" x14ac:dyDescent="0.2">
      <c r="A149" s="14" t="s">
        <v>602</v>
      </c>
      <c r="B149" s="14" t="s">
        <v>603</v>
      </c>
      <c r="C149" s="14" t="s">
        <v>3098</v>
      </c>
      <c r="D149" s="18">
        <v>0</v>
      </c>
      <c r="E149" s="18">
        <v>0</v>
      </c>
      <c r="F149" s="18">
        <v>2</v>
      </c>
      <c r="G149" s="18">
        <v>1</v>
      </c>
      <c r="H149" s="18">
        <v>0</v>
      </c>
      <c r="I149" s="18">
        <v>3</v>
      </c>
      <c r="J149" s="14">
        <f t="shared" si="6"/>
        <v>2</v>
      </c>
      <c r="K149" s="14">
        <f t="shared" si="7"/>
        <v>4</v>
      </c>
      <c r="L149" s="14">
        <f t="shared" si="8"/>
        <v>2</v>
      </c>
      <c r="M149" s="16"/>
    </row>
    <row r="150" spans="1:13" s="14" customFormat="1" x14ac:dyDescent="0.2">
      <c r="A150" s="14" t="s">
        <v>946</v>
      </c>
      <c r="B150" s="14" t="s">
        <v>947</v>
      </c>
      <c r="C150" s="14" t="s">
        <v>3101</v>
      </c>
      <c r="D150" s="18">
        <v>0</v>
      </c>
      <c r="E150" s="18">
        <v>0</v>
      </c>
      <c r="F150" s="18">
        <v>1</v>
      </c>
      <c r="G150" s="18">
        <v>0</v>
      </c>
      <c r="H150" s="18">
        <v>1</v>
      </c>
      <c r="I150" s="18">
        <v>1</v>
      </c>
      <c r="J150" s="14">
        <f t="shared" si="6"/>
        <v>1</v>
      </c>
      <c r="K150" s="14">
        <f t="shared" si="7"/>
        <v>2</v>
      </c>
      <c r="L150" s="14">
        <f t="shared" si="8"/>
        <v>2</v>
      </c>
      <c r="M150" s="16"/>
    </row>
    <row r="151" spans="1:13" s="14" customFormat="1" x14ac:dyDescent="0.2">
      <c r="A151" s="14" t="s">
        <v>948</v>
      </c>
      <c r="B151" s="14" t="s">
        <v>949</v>
      </c>
      <c r="C151" s="14" t="s">
        <v>3091</v>
      </c>
      <c r="D151" s="18">
        <v>0</v>
      </c>
      <c r="E151" s="18">
        <v>1</v>
      </c>
      <c r="F151" s="18">
        <v>0</v>
      </c>
      <c r="G151" s="18">
        <v>0</v>
      </c>
      <c r="H151" s="18">
        <v>2</v>
      </c>
      <c r="I151" s="18">
        <v>0</v>
      </c>
      <c r="J151" s="14">
        <f t="shared" si="6"/>
        <v>1</v>
      </c>
      <c r="K151" s="14">
        <f t="shared" si="7"/>
        <v>2</v>
      </c>
      <c r="L151" s="14">
        <f t="shared" si="8"/>
        <v>2</v>
      </c>
      <c r="M151" s="16"/>
    </row>
    <row r="152" spans="1:13" s="14" customFormat="1" x14ac:dyDescent="0.2">
      <c r="A152" s="14" t="s">
        <v>2055</v>
      </c>
      <c r="B152" s="14" t="s">
        <v>2056</v>
      </c>
      <c r="C152" s="14" t="s">
        <v>3084</v>
      </c>
      <c r="D152" s="18">
        <v>3</v>
      </c>
      <c r="E152" s="18">
        <v>2</v>
      </c>
      <c r="F152" s="18">
        <v>0</v>
      </c>
      <c r="G152" s="18">
        <v>3</v>
      </c>
      <c r="H152" s="18">
        <v>5</v>
      </c>
      <c r="I152" s="18">
        <v>2</v>
      </c>
      <c r="J152" s="14">
        <f t="shared" si="6"/>
        <v>5</v>
      </c>
      <c r="K152" s="14">
        <f t="shared" si="7"/>
        <v>10</v>
      </c>
      <c r="L152" s="14">
        <f t="shared" si="8"/>
        <v>2</v>
      </c>
      <c r="M152" s="16"/>
    </row>
    <row r="153" spans="1:13" s="14" customFormat="1" x14ac:dyDescent="0.2">
      <c r="A153" s="14" t="s">
        <v>972</v>
      </c>
      <c r="B153" s="14" t="s">
        <v>973</v>
      </c>
      <c r="C153" s="14" t="s">
        <v>3092</v>
      </c>
      <c r="D153" s="18">
        <v>0</v>
      </c>
      <c r="E153" s="18">
        <v>1</v>
      </c>
      <c r="F153" s="18">
        <v>0</v>
      </c>
      <c r="G153" s="18">
        <v>0</v>
      </c>
      <c r="H153" s="18">
        <v>2</v>
      </c>
      <c r="I153" s="18">
        <v>0</v>
      </c>
      <c r="J153" s="14">
        <f t="shared" si="6"/>
        <v>1</v>
      </c>
      <c r="K153" s="14">
        <f t="shared" si="7"/>
        <v>2</v>
      </c>
      <c r="L153" s="14">
        <f t="shared" si="8"/>
        <v>2</v>
      </c>
      <c r="M153" s="16"/>
    </row>
    <row r="154" spans="1:13" s="14" customFormat="1" x14ac:dyDescent="0.2">
      <c r="A154" s="14" t="s">
        <v>632</v>
      </c>
      <c r="B154" s="14" t="s">
        <v>633</v>
      </c>
      <c r="C154" s="14" t="s">
        <v>3099</v>
      </c>
      <c r="D154" s="18">
        <v>0</v>
      </c>
      <c r="E154" s="18">
        <v>0</v>
      </c>
      <c r="F154" s="18">
        <v>2</v>
      </c>
      <c r="G154" s="18">
        <v>0</v>
      </c>
      <c r="H154" s="18">
        <v>0</v>
      </c>
      <c r="I154" s="18">
        <v>4</v>
      </c>
      <c r="J154" s="14">
        <f t="shared" si="6"/>
        <v>2</v>
      </c>
      <c r="K154" s="14">
        <f t="shared" si="7"/>
        <v>4</v>
      </c>
      <c r="L154" s="14">
        <f t="shared" si="8"/>
        <v>2</v>
      </c>
      <c r="M154" s="16"/>
    </row>
    <row r="155" spans="1:13" s="14" customFormat="1" x14ac:dyDescent="0.2">
      <c r="A155" s="14" t="s">
        <v>1913</v>
      </c>
      <c r="B155" s="14" t="s">
        <v>1914</v>
      </c>
      <c r="C155" s="14" t="s">
        <v>3085</v>
      </c>
      <c r="D155" s="18">
        <v>1</v>
      </c>
      <c r="E155" s="18">
        <v>0</v>
      </c>
      <c r="F155" s="18">
        <v>0</v>
      </c>
      <c r="G155" s="18">
        <v>1</v>
      </c>
      <c r="H155" s="18">
        <v>1</v>
      </c>
      <c r="I155" s="18">
        <v>0</v>
      </c>
      <c r="J155" s="14">
        <f t="shared" si="6"/>
        <v>1</v>
      </c>
      <c r="K155" s="14">
        <f t="shared" si="7"/>
        <v>2</v>
      </c>
      <c r="L155" s="14">
        <f t="shared" si="8"/>
        <v>2</v>
      </c>
      <c r="M155" s="16"/>
    </row>
    <row r="156" spans="1:13" s="14" customFormat="1" x14ac:dyDescent="0.2">
      <c r="A156" s="14" t="s">
        <v>307</v>
      </c>
      <c r="B156" s="14" t="s">
        <v>308</v>
      </c>
      <c r="C156" s="14" t="s">
        <v>3089</v>
      </c>
      <c r="D156" s="18">
        <v>0</v>
      </c>
      <c r="E156" s="18">
        <v>3</v>
      </c>
      <c r="F156" s="18">
        <v>1</v>
      </c>
      <c r="G156" s="18">
        <v>1</v>
      </c>
      <c r="H156" s="18">
        <v>3</v>
      </c>
      <c r="I156" s="18">
        <v>4</v>
      </c>
      <c r="J156" s="14">
        <f t="shared" si="6"/>
        <v>4</v>
      </c>
      <c r="K156" s="14">
        <f t="shared" si="7"/>
        <v>8</v>
      </c>
      <c r="L156" s="14">
        <f t="shared" si="8"/>
        <v>2</v>
      </c>
      <c r="M156" s="16"/>
    </row>
    <row r="157" spans="1:13" s="14" customFormat="1" x14ac:dyDescent="0.2">
      <c r="A157" s="14" t="s">
        <v>1012</v>
      </c>
      <c r="B157" s="14" t="s">
        <v>1013</v>
      </c>
      <c r="C157" s="14" t="s">
        <v>3093</v>
      </c>
      <c r="D157" s="18">
        <v>0</v>
      </c>
      <c r="E157" s="18">
        <v>1</v>
      </c>
      <c r="F157" s="18">
        <v>0</v>
      </c>
      <c r="G157" s="18">
        <v>0</v>
      </c>
      <c r="H157" s="18">
        <v>1</v>
      </c>
      <c r="I157" s="18">
        <v>1</v>
      </c>
      <c r="J157" s="14">
        <f t="shared" si="6"/>
        <v>1</v>
      </c>
      <c r="K157" s="14">
        <f t="shared" si="7"/>
        <v>2</v>
      </c>
      <c r="L157" s="14">
        <f t="shared" si="8"/>
        <v>2</v>
      </c>
      <c r="M157" s="16"/>
    </row>
    <row r="158" spans="1:13" s="14" customFormat="1" x14ac:dyDescent="0.2">
      <c r="A158" s="14" t="s">
        <v>1036</v>
      </c>
      <c r="B158" s="14" t="s">
        <v>1037</v>
      </c>
      <c r="C158" s="14" t="s">
        <v>3094</v>
      </c>
      <c r="D158" s="18">
        <v>0</v>
      </c>
      <c r="E158" s="18">
        <v>1</v>
      </c>
      <c r="F158" s="18">
        <v>0</v>
      </c>
      <c r="G158" s="18">
        <v>0</v>
      </c>
      <c r="H158" s="18">
        <v>2</v>
      </c>
      <c r="I158" s="18">
        <v>0</v>
      </c>
      <c r="J158" s="14">
        <f t="shared" si="6"/>
        <v>1</v>
      </c>
      <c r="K158" s="14">
        <f t="shared" si="7"/>
        <v>2</v>
      </c>
      <c r="L158" s="14">
        <f t="shared" si="8"/>
        <v>2</v>
      </c>
      <c r="M158" s="16"/>
    </row>
    <row r="159" spans="1:13" s="14" customFormat="1" x14ac:dyDescent="0.2">
      <c r="A159" s="14" t="s">
        <v>1040</v>
      </c>
      <c r="B159" s="14" t="s">
        <v>1041</v>
      </c>
      <c r="C159" s="14" t="s">
        <v>3102</v>
      </c>
      <c r="D159" s="18">
        <v>0</v>
      </c>
      <c r="E159" s="18">
        <v>0</v>
      </c>
      <c r="F159" s="18">
        <v>1</v>
      </c>
      <c r="G159" s="18">
        <v>0</v>
      </c>
      <c r="H159" s="18">
        <v>1</v>
      </c>
      <c r="I159" s="18">
        <v>1</v>
      </c>
      <c r="J159" s="14">
        <f t="shared" si="6"/>
        <v>1</v>
      </c>
      <c r="K159" s="14">
        <f t="shared" si="7"/>
        <v>2</v>
      </c>
      <c r="L159" s="14">
        <f t="shared" si="8"/>
        <v>2</v>
      </c>
      <c r="M159" s="16"/>
    </row>
    <row r="160" spans="1:13" s="14" customFormat="1" x14ac:dyDescent="0.2">
      <c r="A160" s="14" t="s">
        <v>1044</v>
      </c>
      <c r="B160" s="14" t="s">
        <v>1045</v>
      </c>
      <c r="C160" s="14" t="s">
        <v>3095</v>
      </c>
      <c r="D160" s="18">
        <v>0</v>
      </c>
      <c r="E160" s="18">
        <v>1</v>
      </c>
      <c r="F160" s="18">
        <v>0</v>
      </c>
      <c r="G160" s="18">
        <v>1</v>
      </c>
      <c r="H160" s="18">
        <v>0</v>
      </c>
      <c r="I160" s="18">
        <v>1</v>
      </c>
      <c r="J160" s="14">
        <f t="shared" si="6"/>
        <v>1</v>
      </c>
      <c r="K160" s="14">
        <f t="shared" si="7"/>
        <v>2</v>
      </c>
      <c r="L160" s="14">
        <f t="shared" si="8"/>
        <v>2</v>
      </c>
      <c r="M160" s="16"/>
    </row>
    <row r="161" spans="1:13" s="14" customFormat="1" x14ac:dyDescent="0.2">
      <c r="A161" s="14" t="s">
        <v>1060</v>
      </c>
      <c r="B161" s="14" t="s">
        <v>1061</v>
      </c>
      <c r="C161" s="14" t="s">
        <v>3103</v>
      </c>
      <c r="D161" s="18">
        <v>0</v>
      </c>
      <c r="E161" s="18">
        <v>0</v>
      </c>
      <c r="F161" s="18">
        <v>1</v>
      </c>
      <c r="G161" s="18">
        <v>0</v>
      </c>
      <c r="H161" s="18">
        <v>2</v>
      </c>
      <c r="I161" s="18">
        <v>0</v>
      </c>
      <c r="J161" s="14">
        <f t="shared" si="6"/>
        <v>1</v>
      </c>
      <c r="K161" s="14">
        <f t="shared" si="7"/>
        <v>2</v>
      </c>
      <c r="L161" s="14">
        <f t="shared" si="8"/>
        <v>2</v>
      </c>
      <c r="M161" s="16"/>
    </row>
    <row r="162" spans="1:13" s="14" customFormat="1" x14ac:dyDescent="0.2">
      <c r="A162" s="14" t="s">
        <v>1919</v>
      </c>
      <c r="B162" s="14" t="s">
        <v>1920</v>
      </c>
      <c r="C162" s="14" t="s">
        <v>3086</v>
      </c>
      <c r="D162" s="18">
        <v>1</v>
      </c>
      <c r="E162" s="18">
        <v>0</v>
      </c>
      <c r="F162" s="18">
        <v>0</v>
      </c>
      <c r="G162" s="18">
        <v>0</v>
      </c>
      <c r="H162" s="18">
        <v>2</v>
      </c>
      <c r="I162" s="18">
        <v>0</v>
      </c>
      <c r="J162" s="14">
        <f t="shared" si="6"/>
        <v>1</v>
      </c>
      <c r="K162" s="14">
        <f t="shared" si="7"/>
        <v>2</v>
      </c>
      <c r="L162" s="14">
        <f t="shared" si="8"/>
        <v>2</v>
      </c>
      <c r="M162" s="16"/>
    </row>
    <row r="163" spans="1:13" s="14" customFormat="1" x14ac:dyDescent="0.2">
      <c r="A163" s="14" t="s">
        <v>1114</v>
      </c>
      <c r="B163" s="14" t="s">
        <v>1115</v>
      </c>
      <c r="C163" s="14" t="s">
        <v>3096</v>
      </c>
      <c r="D163" s="18">
        <v>0</v>
      </c>
      <c r="E163" s="18">
        <v>1</v>
      </c>
      <c r="F163" s="18">
        <v>0</v>
      </c>
      <c r="G163" s="18">
        <v>0</v>
      </c>
      <c r="H163" s="18">
        <v>1</v>
      </c>
      <c r="I163" s="18">
        <v>1</v>
      </c>
      <c r="J163" s="14">
        <f t="shared" si="6"/>
        <v>1</v>
      </c>
      <c r="K163" s="14">
        <f t="shared" si="7"/>
        <v>2</v>
      </c>
      <c r="L163" s="14">
        <f t="shared" si="8"/>
        <v>2</v>
      </c>
      <c r="M163" s="16"/>
    </row>
    <row r="164" spans="1:13" s="14" customFormat="1" x14ac:dyDescent="0.2">
      <c r="A164" s="14" t="s">
        <v>1921</v>
      </c>
      <c r="B164" s="14" t="s">
        <v>1922</v>
      </c>
      <c r="C164" s="14" t="s">
        <v>3087</v>
      </c>
      <c r="D164" s="18">
        <v>1</v>
      </c>
      <c r="E164" s="18">
        <v>0</v>
      </c>
      <c r="F164" s="18">
        <v>0</v>
      </c>
      <c r="G164" s="18">
        <v>1</v>
      </c>
      <c r="H164" s="18">
        <v>1</v>
      </c>
      <c r="I164" s="18">
        <v>0</v>
      </c>
      <c r="J164" s="14">
        <f t="shared" si="6"/>
        <v>1</v>
      </c>
      <c r="K164" s="14">
        <f t="shared" si="7"/>
        <v>2</v>
      </c>
      <c r="L164" s="14">
        <f t="shared" si="8"/>
        <v>2</v>
      </c>
      <c r="M164" s="16"/>
    </row>
    <row r="165" spans="1:13" s="14" customFormat="1" x14ac:dyDescent="0.2">
      <c r="A165" s="14" t="s">
        <v>1923</v>
      </c>
      <c r="B165" s="14" t="s">
        <v>1924</v>
      </c>
      <c r="C165" s="14" t="s">
        <v>3088</v>
      </c>
      <c r="D165" s="18">
        <v>1</v>
      </c>
      <c r="E165" s="18">
        <v>0</v>
      </c>
      <c r="F165" s="18">
        <v>0</v>
      </c>
      <c r="G165" s="18">
        <v>0</v>
      </c>
      <c r="H165" s="18">
        <v>2</v>
      </c>
      <c r="I165" s="18">
        <v>0</v>
      </c>
      <c r="J165" s="14">
        <f t="shared" si="6"/>
        <v>1</v>
      </c>
      <c r="K165" s="14">
        <f t="shared" si="7"/>
        <v>2</v>
      </c>
      <c r="L165" s="14">
        <f t="shared" si="8"/>
        <v>2</v>
      </c>
      <c r="M165" s="16"/>
    </row>
    <row r="166" spans="1:13" s="14" customFormat="1" x14ac:dyDescent="0.2">
      <c r="A166" s="14" t="s">
        <v>1136</v>
      </c>
      <c r="B166" s="14" t="s">
        <v>1137</v>
      </c>
      <c r="C166" s="14" t="s">
        <v>3104</v>
      </c>
      <c r="D166" s="18">
        <v>0</v>
      </c>
      <c r="E166" s="18">
        <v>0</v>
      </c>
      <c r="F166" s="18">
        <v>1</v>
      </c>
      <c r="G166" s="18">
        <v>1</v>
      </c>
      <c r="H166" s="18">
        <v>0</v>
      </c>
      <c r="I166" s="18">
        <v>1</v>
      </c>
      <c r="J166" s="14">
        <f t="shared" si="6"/>
        <v>1</v>
      </c>
      <c r="K166" s="14">
        <f t="shared" si="7"/>
        <v>2</v>
      </c>
      <c r="L166" s="14">
        <f t="shared" si="8"/>
        <v>2</v>
      </c>
      <c r="M166" s="16"/>
    </row>
    <row r="167" spans="1:13" s="14" customFormat="1" x14ac:dyDescent="0.2">
      <c r="A167" s="14" t="s">
        <v>668</v>
      </c>
      <c r="B167" s="14" t="s">
        <v>669</v>
      </c>
      <c r="C167" s="14" t="s">
        <v>3090</v>
      </c>
      <c r="D167" s="18">
        <v>0</v>
      </c>
      <c r="E167" s="18">
        <v>2</v>
      </c>
      <c r="F167" s="18">
        <v>0</v>
      </c>
      <c r="G167" s="18">
        <v>2</v>
      </c>
      <c r="H167" s="18">
        <v>1</v>
      </c>
      <c r="I167" s="18">
        <v>1</v>
      </c>
      <c r="J167" s="14">
        <f t="shared" si="6"/>
        <v>2</v>
      </c>
      <c r="K167" s="14">
        <f t="shared" si="7"/>
        <v>4</v>
      </c>
      <c r="L167" s="14">
        <f t="shared" si="8"/>
        <v>2</v>
      </c>
      <c r="M167" s="16"/>
    </row>
    <row r="168" spans="1:13" s="14" customFormat="1" x14ac:dyDescent="0.2">
      <c r="A168" s="14" t="s">
        <v>2155</v>
      </c>
      <c r="B168" s="14" t="s">
        <v>2156</v>
      </c>
      <c r="C168" s="14" t="s">
        <v>3105</v>
      </c>
      <c r="D168" s="18">
        <v>10</v>
      </c>
      <c r="E168" s="18">
        <v>9</v>
      </c>
      <c r="F168" s="18">
        <v>7</v>
      </c>
      <c r="G168" s="18">
        <v>16</v>
      </c>
      <c r="H168" s="18">
        <v>12</v>
      </c>
      <c r="I168" s="18">
        <v>23</v>
      </c>
      <c r="J168" s="14">
        <f t="shared" si="6"/>
        <v>26</v>
      </c>
      <c r="K168" s="14">
        <f t="shared" si="7"/>
        <v>51</v>
      </c>
      <c r="L168" s="14">
        <f t="shared" si="8"/>
        <v>1.9615384615384615</v>
      </c>
      <c r="M168" s="16"/>
    </row>
    <row r="169" spans="1:13" s="14" customFormat="1" x14ac:dyDescent="0.2">
      <c r="A169" s="14" t="s">
        <v>1959</v>
      </c>
      <c r="B169" s="14" t="s">
        <v>1960</v>
      </c>
      <c r="C169" s="14" t="s">
        <v>3106</v>
      </c>
      <c r="D169" s="18">
        <v>2</v>
      </c>
      <c r="E169" s="18">
        <v>6</v>
      </c>
      <c r="F169" s="18">
        <v>7</v>
      </c>
      <c r="G169" s="18">
        <v>5</v>
      </c>
      <c r="H169" s="18">
        <v>16</v>
      </c>
      <c r="I169" s="18">
        <v>8</v>
      </c>
      <c r="J169" s="14">
        <f t="shared" si="6"/>
        <v>15</v>
      </c>
      <c r="K169" s="14">
        <f t="shared" si="7"/>
        <v>29</v>
      </c>
      <c r="L169" s="14">
        <f t="shared" si="8"/>
        <v>1.9333333333333333</v>
      </c>
      <c r="M169" s="16"/>
    </row>
    <row r="170" spans="1:13" s="14" customFormat="1" x14ac:dyDescent="0.2">
      <c r="A170" s="14" t="s">
        <v>1981</v>
      </c>
      <c r="B170" s="14" t="s">
        <v>1982</v>
      </c>
      <c r="C170" s="14" t="s">
        <v>3107</v>
      </c>
      <c r="D170" s="18">
        <v>2</v>
      </c>
      <c r="E170" s="18">
        <v>1</v>
      </c>
      <c r="F170" s="18">
        <v>4</v>
      </c>
      <c r="G170" s="18">
        <v>0</v>
      </c>
      <c r="H170" s="18">
        <v>7</v>
      </c>
      <c r="I170" s="18">
        <v>6</v>
      </c>
      <c r="J170" s="14">
        <f t="shared" si="6"/>
        <v>7</v>
      </c>
      <c r="K170" s="14">
        <f t="shared" si="7"/>
        <v>13</v>
      </c>
      <c r="L170" s="14">
        <f t="shared" si="8"/>
        <v>1.8571428571428572</v>
      </c>
      <c r="M170" s="16"/>
    </row>
    <row r="171" spans="1:13" s="14" customFormat="1" x14ac:dyDescent="0.2">
      <c r="A171" s="14" t="s">
        <v>2105</v>
      </c>
      <c r="B171" s="14" t="s">
        <v>2106</v>
      </c>
      <c r="C171" s="14" t="s">
        <v>3108</v>
      </c>
      <c r="D171" s="18">
        <v>5</v>
      </c>
      <c r="E171" s="18">
        <v>7</v>
      </c>
      <c r="F171" s="18">
        <v>7</v>
      </c>
      <c r="G171" s="18">
        <v>8</v>
      </c>
      <c r="H171" s="18">
        <v>12</v>
      </c>
      <c r="I171" s="18">
        <v>15</v>
      </c>
      <c r="J171" s="14">
        <f t="shared" si="6"/>
        <v>19</v>
      </c>
      <c r="K171" s="14">
        <f t="shared" si="7"/>
        <v>35</v>
      </c>
      <c r="L171" s="14">
        <f t="shared" si="8"/>
        <v>1.8421052631578947</v>
      </c>
      <c r="M171" s="16"/>
    </row>
    <row r="172" spans="1:13" s="14" customFormat="1" x14ac:dyDescent="0.2">
      <c r="A172" s="14" t="s">
        <v>1989</v>
      </c>
      <c r="B172" s="14" t="s">
        <v>1990</v>
      </c>
      <c r="C172" s="14" t="s">
        <v>3109</v>
      </c>
      <c r="D172" s="18">
        <v>2</v>
      </c>
      <c r="E172" s="18">
        <v>1</v>
      </c>
      <c r="F172" s="18">
        <v>3</v>
      </c>
      <c r="G172" s="18">
        <v>1</v>
      </c>
      <c r="H172" s="18">
        <v>6</v>
      </c>
      <c r="I172" s="18">
        <v>4</v>
      </c>
      <c r="J172" s="14">
        <f t="shared" si="6"/>
        <v>6</v>
      </c>
      <c r="K172" s="14">
        <f t="shared" si="7"/>
        <v>11</v>
      </c>
      <c r="L172" s="14">
        <f t="shared" si="8"/>
        <v>1.8333333333333333</v>
      </c>
      <c r="M172" s="16"/>
    </row>
    <row r="173" spans="1:13" s="14" customFormat="1" x14ac:dyDescent="0.2">
      <c r="A173" s="14" t="s">
        <v>1999</v>
      </c>
      <c r="B173" s="14" t="s">
        <v>2000</v>
      </c>
      <c r="C173" s="14" t="s">
        <v>3110</v>
      </c>
      <c r="D173" s="18">
        <v>2</v>
      </c>
      <c r="E173" s="18">
        <v>2</v>
      </c>
      <c r="F173" s="18">
        <v>1</v>
      </c>
      <c r="G173" s="18">
        <v>3</v>
      </c>
      <c r="H173" s="18">
        <v>5</v>
      </c>
      <c r="I173" s="18">
        <v>1</v>
      </c>
      <c r="J173" s="14">
        <f t="shared" si="6"/>
        <v>5</v>
      </c>
      <c r="K173" s="14">
        <f t="shared" si="7"/>
        <v>9</v>
      </c>
      <c r="L173" s="14">
        <f t="shared" si="8"/>
        <v>1.8</v>
      </c>
      <c r="M173" s="16"/>
    </row>
    <row r="174" spans="1:13" s="14" customFormat="1" x14ac:dyDescent="0.2">
      <c r="A174" s="14" t="s">
        <v>1821</v>
      </c>
      <c r="B174" s="14" t="s">
        <v>1822</v>
      </c>
      <c r="C174" s="14" t="s">
        <v>3111</v>
      </c>
      <c r="D174" s="18">
        <v>1</v>
      </c>
      <c r="E174" s="18">
        <v>4</v>
      </c>
      <c r="F174" s="18">
        <v>4</v>
      </c>
      <c r="G174" s="18">
        <v>2</v>
      </c>
      <c r="H174" s="18">
        <v>7</v>
      </c>
      <c r="I174" s="18">
        <v>7</v>
      </c>
      <c r="J174" s="14">
        <f t="shared" si="6"/>
        <v>9</v>
      </c>
      <c r="K174" s="14">
        <f t="shared" si="7"/>
        <v>16</v>
      </c>
      <c r="L174" s="14">
        <f t="shared" si="8"/>
        <v>1.7777777777777777</v>
      </c>
      <c r="M174" s="16"/>
    </row>
    <row r="175" spans="1:13" s="14" customFormat="1" x14ac:dyDescent="0.2">
      <c r="A175" s="14" t="s">
        <v>2009</v>
      </c>
      <c r="B175" s="14" t="s">
        <v>2010</v>
      </c>
      <c r="C175" s="14" t="s">
        <v>3112</v>
      </c>
      <c r="D175" s="18">
        <v>2</v>
      </c>
      <c r="E175" s="18">
        <v>0</v>
      </c>
      <c r="F175" s="18">
        <v>2</v>
      </c>
      <c r="G175" s="18">
        <v>2</v>
      </c>
      <c r="H175" s="18">
        <v>3</v>
      </c>
      <c r="I175" s="18">
        <v>2</v>
      </c>
      <c r="J175" s="14">
        <f t="shared" si="6"/>
        <v>4</v>
      </c>
      <c r="K175" s="14">
        <f t="shared" si="7"/>
        <v>7</v>
      </c>
      <c r="L175" s="14">
        <f t="shared" si="8"/>
        <v>1.75</v>
      </c>
      <c r="M175" s="16"/>
    </row>
    <row r="176" spans="1:13" s="14" customFormat="1" x14ac:dyDescent="0.2">
      <c r="A176" s="14" t="s">
        <v>349</v>
      </c>
      <c r="B176" s="14" t="s">
        <v>350</v>
      </c>
      <c r="C176" s="14" t="s">
        <v>3113</v>
      </c>
      <c r="D176" s="18">
        <v>0</v>
      </c>
      <c r="E176" s="18">
        <v>2</v>
      </c>
      <c r="F176" s="18">
        <v>2</v>
      </c>
      <c r="G176" s="18">
        <v>1</v>
      </c>
      <c r="H176" s="18">
        <v>2</v>
      </c>
      <c r="I176" s="18">
        <v>4</v>
      </c>
      <c r="J176" s="14">
        <f t="shared" si="6"/>
        <v>4</v>
      </c>
      <c r="K176" s="14">
        <f t="shared" si="7"/>
        <v>7</v>
      </c>
      <c r="L176" s="14">
        <f t="shared" si="8"/>
        <v>1.75</v>
      </c>
      <c r="M176" s="16"/>
    </row>
    <row r="177" spans="1:13" s="14" customFormat="1" x14ac:dyDescent="0.2">
      <c r="A177" s="14" t="s">
        <v>1857</v>
      </c>
      <c r="B177" s="14" t="s">
        <v>1858</v>
      </c>
      <c r="C177" s="14" t="s">
        <v>3114</v>
      </c>
      <c r="D177" s="18">
        <v>1</v>
      </c>
      <c r="E177" s="18">
        <v>1</v>
      </c>
      <c r="F177" s="18">
        <v>1</v>
      </c>
      <c r="G177" s="18">
        <v>0</v>
      </c>
      <c r="H177" s="18">
        <v>2</v>
      </c>
      <c r="I177" s="18">
        <v>3</v>
      </c>
      <c r="J177" s="14">
        <f t="shared" si="6"/>
        <v>3</v>
      </c>
      <c r="K177" s="14">
        <f t="shared" si="7"/>
        <v>5</v>
      </c>
      <c r="L177" s="14">
        <f t="shared" si="8"/>
        <v>1.6666666666666667</v>
      </c>
      <c r="M177" s="16"/>
    </row>
    <row r="178" spans="1:13" s="14" customFormat="1" x14ac:dyDescent="0.2">
      <c r="A178" s="14" t="s">
        <v>313</v>
      </c>
      <c r="B178" s="14" t="s">
        <v>314</v>
      </c>
      <c r="C178" s="14" t="s">
        <v>3115</v>
      </c>
      <c r="D178" s="18">
        <v>0</v>
      </c>
      <c r="E178" s="18">
        <v>2</v>
      </c>
      <c r="F178" s="18">
        <v>3</v>
      </c>
      <c r="G178" s="18">
        <v>3</v>
      </c>
      <c r="H178" s="18">
        <v>2</v>
      </c>
      <c r="I178" s="18">
        <v>3</v>
      </c>
      <c r="J178" s="14">
        <f t="shared" si="6"/>
        <v>5</v>
      </c>
      <c r="K178" s="14">
        <f t="shared" si="7"/>
        <v>8</v>
      </c>
      <c r="L178" s="14">
        <f t="shared" si="8"/>
        <v>1.6</v>
      </c>
      <c r="M178" s="16"/>
    </row>
    <row r="179" spans="1:13" s="14" customFormat="1" x14ac:dyDescent="0.2">
      <c r="A179" s="14" t="s">
        <v>2157</v>
      </c>
      <c r="B179" s="14" t="s">
        <v>2158</v>
      </c>
      <c r="C179" s="14" t="s">
        <v>3116</v>
      </c>
      <c r="D179" s="18">
        <v>10</v>
      </c>
      <c r="E179" s="18">
        <v>9</v>
      </c>
      <c r="F179" s="18">
        <v>13</v>
      </c>
      <c r="G179" s="18">
        <v>13</v>
      </c>
      <c r="H179" s="18">
        <v>19</v>
      </c>
      <c r="I179" s="18">
        <v>19</v>
      </c>
      <c r="J179" s="14">
        <f t="shared" si="6"/>
        <v>32</v>
      </c>
      <c r="K179" s="14">
        <f t="shared" si="7"/>
        <v>51</v>
      </c>
      <c r="L179" s="14">
        <f t="shared" si="8"/>
        <v>1.59375</v>
      </c>
      <c r="M179" s="16"/>
    </row>
    <row r="180" spans="1:13" s="14" customFormat="1" x14ac:dyDescent="0.2">
      <c r="A180" s="14" t="s">
        <v>2085</v>
      </c>
      <c r="B180" s="14" t="s">
        <v>2086</v>
      </c>
      <c r="C180" s="14" t="s">
        <v>3117</v>
      </c>
      <c r="D180" s="18">
        <v>4</v>
      </c>
      <c r="E180" s="18">
        <v>4</v>
      </c>
      <c r="F180" s="18">
        <v>4</v>
      </c>
      <c r="G180" s="18">
        <v>4</v>
      </c>
      <c r="H180" s="18">
        <v>7</v>
      </c>
      <c r="I180" s="18">
        <v>8</v>
      </c>
      <c r="J180" s="14">
        <f t="shared" si="6"/>
        <v>12</v>
      </c>
      <c r="K180" s="14">
        <f t="shared" si="7"/>
        <v>19</v>
      </c>
      <c r="L180" s="14">
        <f t="shared" si="8"/>
        <v>1.5833333333333333</v>
      </c>
      <c r="M180" s="16"/>
    </row>
    <row r="181" spans="1:13" s="14" customFormat="1" x14ac:dyDescent="0.2">
      <c r="A181" s="14" t="s">
        <v>2169</v>
      </c>
      <c r="B181" s="14" t="s">
        <v>2170</v>
      </c>
      <c r="C181" s="14" t="s">
        <v>3118</v>
      </c>
      <c r="D181" s="18">
        <v>14</v>
      </c>
      <c r="E181" s="18">
        <v>8</v>
      </c>
      <c r="F181" s="18">
        <v>12</v>
      </c>
      <c r="G181" s="18">
        <v>21</v>
      </c>
      <c r="H181" s="18">
        <v>13</v>
      </c>
      <c r="I181" s="18">
        <v>19</v>
      </c>
      <c r="J181" s="14">
        <f t="shared" si="6"/>
        <v>34</v>
      </c>
      <c r="K181" s="14">
        <f t="shared" si="7"/>
        <v>53</v>
      </c>
      <c r="L181" s="14">
        <f t="shared" si="8"/>
        <v>1.5588235294117647</v>
      </c>
      <c r="M181" s="16"/>
    </row>
    <row r="182" spans="1:13" s="14" customFormat="1" x14ac:dyDescent="0.2">
      <c r="A182" s="14" t="s">
        <v>676</v>
      </c>
      <c r="B182" s="14" t="s">
        <v>677</v>
      </c>
      <c r="C182" s="14" t="s">
        <v>3124</v>
      </c>
      <c r="D182" s="18">
        <v>0</v>
      </c>
      <c r="E182" s="18">
        <v>1</v>
      </c>
      <c r="F182" s="18">
        <v>1</v>
      </c>
      <c r="G182" s="18">
        <v>1</v>
      </c>
      <c r="H182" s="18">
        <v>1</v>
      </c>
      <c r="I182" s="18">
        <v>1</v>
      </c>
      <c r="J182" s="14">
        <f t="shared" si="6"/>
        <v>2</v>
      </c>
      <c r="K182" s="14">
        <f t="shared" si="7"/>
        <v>3</v>
      </c>
      <c r="L182" s="14">
        <f t="shared" si="8"/>
        <v>1.5</v>
      </c>
      <c r="M182" s="16"/>
    </row>
    <row r="183" spans="1:13" s="14" customFormat="1" x14ac:dyDescent="0.2">
      <c r="A183" s="14" t="s">
        <v>1995</v>
      </c>
      <c r="B183" s="14" t="s">
        <v>1996</v>
      </c>
      <c r="C183" s="14" t="s">
        <v>3119</v>
      </c>
      <c r="D183" s="18">
        <v>2</v>
      </c>
      <c r="E183" s="18">
        <v>1</v>
      </c>
      <c r="F183" s="18">
        <v>3</v>
      </c>
      <c r="G183" s="18">
        <v>3</v>
      </c>
      <c r="H183" s="18">
        <v>4</v>
      </c>
      <c r="I183" s="18">
        <v>2</v>
      </c>
      <c r="J183" s="14">
        <f t="shared" si="6"/>
        <v>6</v>
      </c>
      <c r="K183" s="14">
        <f t="shared" si="7"/>
        <v>9</v>
      </c>
      <c r="L183" s="14">
        <f t="shared" si="8"/>
        <v>1.5</v>
      </c>
      <c r="M183" s="16"/>
    </row>
    <row r="184" spans="1:13" s="14" customFormat="1" x14ac:dyDescent="0.2">
      <c r="A184" s="14" t="s">
        <v>1897</v>
      </c>
      <c r="B184" s="14" t="s">
        <v>1898</v>
      </c>
      <c r="C184" s="14" t="s">
        <v>3121</v>
      </c>
      <c r="D184" s="18">
        <v>1</v>
      </c>
      <c r="E184" s="18">
        <v>1</v>
      </c>
      <c r="F184" s="18">
        <v>0</v>
      </c>
      <c r="G184" s="18">
        <v>0</v>
      </c>
      <c r="H184" s="18">
        <v>3</v>
      </c>
      <c r="I184" s="18">
        <v>0</v>
      </c>
      <c r="J184" s="14">
        <f t="shared" si="6"/>
        <v>2</v>
      </c>
      <c r="K184" s="14">
        <f t="shared" si="7"/>
        <v>3</v>
      </c>
      <c r="L184" s="14">
        <f t="shared" si="8"/>
        <v>1.5</v>
      </c>
      <c r="M184" s="16"/>
    </row>
    <row r="185" spans="1:13" s="14" customFormat="1" x14ac:dyDescent="0.2">
      <c r="A185" s="14" t="s">
        <v>1997</v>
      </c>
      <c r="B185" s="14" t="s">
        <v>1998</v>
      </c>
      <c r="C185" s="14" t="s">
        <v>3120</v>
      </c>
      <c r="D185" s="18">
        <v>2</v>
      </c>
      <c r="E185" s="18">
        <v>2</v>
      </c>
      <c r="F185" s="18">
        <v>2</v>
      </c>
      <c r="G185" s="18">
        <v>2</v>
      </c>
      <c r="H185" s="18">
        <v>4</v>
      </c>
      <c r="I185" s="18">
        <v>3</v>
      </c>
      <c r="J185" s="14">
        <f t="shared" si="6"/>
        <v>6</v>
      </c>
      <c r="K185" s="14">
        <f t="shared" si="7"/>
        <v>9</v>
      </c>
      <c r="L185" s="14">
        <f t="shared" si="8"/>
        <v>1.5</v>
      </c>
      <c r="M185" s="16"/>
    </row>
    <row r="186" spans="1:13" s="14" customFormat="1" x14ac:dyDescent="0.2">
      <c r="A186" s="14" t="s">
        <v>752</v>
      </c>
      <c r="B186" s="14" t="s">
        <v>753</v>
      </c>
      <c r="C186" s="14" t="s">
        <v>3125</v>
      </c>
      <c r="D186" s="18">
        <v>0</v>
      </c>
      <c r="E186" s="18">
        <v>1</v>
      </c>
      <c r="F186" s="18">
        <v>1</v>
      </c>
      <c r="G186" s="18">
        <v>0</v>
      </c>
      <c r="H186" s="18">
        <v>1</v>
      </c>
      <c r="I186" s="18">
        <v>2</v>
      </c>
      <c r="J186" s="14">
        <f t="shared" si="6"/>
        <v>2</v>
      </c>
      <c r="K186" s="14">
        <f t="shared" si="7"/>
        <v>3</v>
      </c>
      <c r="L186" s="14">
        <f t="shared" si="8"/>
        <v>1.5</v>
      </c>
      <c r="M186" s="16"/>
    </row>
    <row r="187" spans="1:13" s="14" customFormat="1" x14ac:dyDescent="0.2">
      <c r="A187" s="14" t="s">
        <v>1901</v>
      </c>
      <c r="B187" s="14" t="s">
        <v>1902</v>
      </c>
      <c r="C187" s="14" t="s">
        <v>3122</v>
      </c>
      <c r="D187" s="18">
        <v>1</v>
      </c>
      <c r="E187" s="18">
        <v>0</v>
      </c>
      <c r="F187" s="18">
        <v>1</v>
      </c>
      <c r="G187" s="18">
        <v>1</v>
      </c>
      <c r="H187" s="18">
        <v>1</v>
      </c>
      <c r="I187" s="18">
        <v>1</v>
      </c>
      <c r="J187" s="14">
        <f t="shared" si="6"/>
        <v>2</v>
      </c>
      <c r="K187" s="14">
        <f t="shared" si="7"/>
        <v>3</v>
      </c>
      <c r="L187" s="14">
        <f t="shared" si="8"/>
        <v>1.5</v>
      </c>
      <c r="M187" s="16"/>
    </row>
    <row r="188" spans="1:13" s="14" customFormat="1" x14ac:dyDescent="0.2">
      <c r="A188" s="14" t="s">
        <v>1903</v>
      </c>
      <c r="B188" s="14" t="s">
        <v>1904</v>
      </c>
      <c r="C188" s="14" t="s">
        <v>3123</v>
      </c>
      <c r="D188" s="18">
        <v>1</v>
      </c>
      <c r="E188" s="18">
        <v>1</v>
      </c>
      <c r="F188" s="18">
        <v>0</v>
      </c>
      <c r="G188" s="18">
        <v>0</v>
      </c>
      <c r="H188" s="18">
        <v>2</v>
      </c>
      <c r="I188" s="18">
        <v>1</v>
      </c>
      <c r="J188" s="14">
        <f t="shared" si="6"/>
        <v>2</v>
      </c>
      <c r="K188" s="14">
        <f t="shared" si="7"/>
        <v>3</v>
      </c>
      <c r="L188" s="14">
        <f t="shared" si="8"/>
        <v>1.5</v>
      </c>
      <c r="M188" s="16"/>
    </row>
    <row r="189" spans="1:13" s="14" customFormat="1" x14ac:dyDescent="0.2">
      <c r="A189" s="14" t="s">
        <v>2199</v>
      </c>
      <c r="B189" s="14" t="s">
        <v>2200</v>
      </c>
      <c r="C189" s="14" t="s">
        <v>3126</v>
      </c>
      <c r="D189" s="18">
        <v>33</v>
      </c>
      <c r="E189" s="18">
        <v>40</v>
      </c>
      <c r="F189" s="18">
        <v>33</v>
      </c>
      <c r="G189" s="18">
        <v>41</v>
      </c>
      <c r="H189" s="18">
        <v>50</v>
      </c>
      <c r="I189" s="18">
        <v>59</v>
      </c>
      <c r="J189" s="14">
        <f t="shared" si="6"/>
        <v>106</v>
      </c>
      <c r="K189" s="14">
        <f t="shared" si="7"/>
        <v>150</v>
      </c>
      <c r="L189" s="14">
        <f t="shared" si="8"/>
        <v>1.4150943396226414</v>
      </c>
      <c r="M189" s="16"/>
    </row>
    <row r="190" spans="1:13" s="14" customFormat="1" x14ac:dyDescent="0.2">
      <c r="A190" s="14" t="s">
        <v>2063</v>
      </c>
      <c r="B190" s="14" t="s">
        <v>2064</v>
      </c>
      <c r="C190" s="14" t="s">
        <v>3127</v>
      </c>
      <c r="D190" s="18">
        <v>3</v>
      </c>
      <c r="E190" s="18">
        <v>2</v>
      </c>
      <c r="F190" s="18">
        <v>0</v>
      </c>
      <c r="G190" s="18">
        <v>3</v>
      </c>
      <c r="H190" s="18">
        <v>2</v>
      </c>
      <c r="I190" s="18">
        <v>2</v>
      </c>
      <c r="J190" s="14">
        <f t="shared" si="6"/>
        <v>5</v>
      </c>
      <c r="K190" s="14">
        <f t="shared" si="7"/>
        <v>7</v>
      </c>
      <c r="L190" s="14">
        <f t="shared" si="8"/>
        <v>1.4</v>
      </c>
      <c r="M190" s="16"/>
    </row>
    <row r="191" spans="1:13" s="14" customFormat="1" x14ac:dyDescent="0.2">
      <c r="A191" s="14" t="s">
        <v>150</v>
      </c>
      <c r="B191" s="14" t="s">
        <v>151</v>
      </c>
      <c r="C191" s="14" t="s">
        <v>3128</v>
      </c>
      <c r="D191" s="18">
        <v>0</v>
      </c>
      <c r="E191" s="18">
        <v>4</v>
      </c>
      <c r="F191" s="18">
        <v>7</v>
      </c>
      <c r="G191" s="18">
        <v>5</v>
      </c>
      <c r="H191" s="18">
        <v>4</v>
      </c>
      <c r="I191" s="18">
        <v>6</v>
      </c>
      <c r="J191" s="14">
        <f t="shared" si="6"/>
        <v>11</v>
      </c>
      <c r="K191" s="14">
        <f t="shared" si="7"/>
        <v>15</v>
      </c>
      <c r="L191" s="14">
        <f t="shared" si="8"/>
        <v>1.3636363636363635</v>
      </c>
      <c r="M191" s="16"/>
    </row>
    <row r="192" spans="1:13" s="14" customFormat="1" x14ac:dyDescent="0.2">
      <c r="A192" s="14" t="s">
        <v>2135</v>
      </c>
      <c r="B192" s="14" t="s">
        <v>2136</v>
      </c>
      <c r="C192" s="14" t="s">
        <v>3129</v>
      </c>
      <c r="D192" s="18">
        <v>7</v>
      </c>
      <c r="E192" s="18">
        <v>6</v>
      </c>
      <c r="F192" s="18">
        <v>4</v>
      </c>
      <c r="G192" s="18">
        <v>8</v>
      </c>
      <c r="H192" s="18">
        <v>6</v>
      </c>
      <c r="I192" s="18">
        <v>9</v>
      </c>
      <c r="J192" s="14">
        <f t="shared" si="6"/>
        <v>17</v>
      </c>
      <c r="K192" s="14">
        <f t="shared" si="7"/>
        <v>23</v>
      </c>
      <c r="L192" s="14">
        <f t="shared" si="8"/>
        <v>1.3529411764705883</v>
      </c>
      <c r="M192" s="16"/>
    </row>
    <row r="193" spans="1:13" s="14" customFormat="1" x14ac:dyDescent="0.2">
      <c r="A193" s="14" t="s">
        <v>2177</v>
      </c>
      <c r="B193" s="14" t="s">
        <v>2178</v>
      </c>
      <c r="C193" s="14" t="s">
        <v>3130</v>
      </c>
      <c r="D193" s="18">
        <v>18</v>
      </c>
      <c r="E193" s="18">
        <v>9</v>
      </c>
      <c r="F193" s="18">
        <v>8</v>
      </c>
      <c r="G193" s="18">
        <v>21</v>
      </c>
      <c r="H193" s="18">
        <v>18</v>
      </c>
      <c r="I193" s="18">
        <v>8</v>
      </c>
      <c r="J193" s="14">
        <f t="shared" si="6"/>
        <v>35</v>
      </c>
      <c r="K193" s="14">
        <f t="shared" si="7"/>
        <v>47</v>
      </c>
      <c r="L193" s="14">
        <f t="shared" si="8"/>
        <v>1.3428571428571427</v>
      </c>
      <c r="M193" s="16"/>
    </row>
    <row r="194" spans="1:13" s="14" customFormat="1" x14ac:dyDescent="0.2">
      <c r="A194" s="14" t="s">
        <v>1873</v>
      </c>
      <c r="B194" s="14" t="s">
        <v>1874</v>
      </c>
      <c r="C194" s="14" t="s">
        <v>3131</v>
      </c>
      <c r="D194" s="18">
        <v>1</v>
      </c>
      <c r="E194" s="18">
        <v>0</v>
      </c>
      <c r="F194" s="18">
        <v>2</v>
      </c>
      <c r="G194" s="18">
        <v>1</v>
      </c>
      <c r="H194" s="18">
        <v>1</v>
      </c>
      <c r="I194" s="18">
        <v>2</v>
      </c>
      <c r="J194" s="14">
        <f t="shared" si="6"/>
        <v>3</v>
      </c>
      <c r="K194" s="14">
        <f t="shared" si="7"/>
        <v>4</v>
      </c>
      <c r="L194" s="14">
        <f t="shared" si="8"/>
        <v>1.3333333333333333</v>
      </c>
      <c r="M194" s="16"/>
    </row>
    <row r="195" spans="1:13" s="14" customFormat="1" x14ac:dyDescent="0.2">
      <c r="A195" s="14" t="s">
        <v>1875</v>
      </c>
      <c r="B195" s="14" t="s">
        <v>1876</v>
      </c>
      <c r="C195" s="14" t="s">
        <v>3132</v>
      </c>
      <c r="D195" s="18">
        <v>1</v>
      </c>
      <c r="E195" s="18">
        <v>1</v>
      </c>
      <c r="F195" s="18">
        <v>1</v>
      </c>
      <c r="G195" s="18">
        <v>0</v>
      </c>
      <c r="H195" s="18">
        <v>3</v>
      </c>
      <c r="I195" s="18">
        <v>1</v>
      </c>
      <c r="J195" s="14">
        <f t="shared" si="6"/>
        <v>3</v>
      </c>
      <c r="K195" s="14">
        <f t="shared" si="7"/>
        <v>4</v>
      </c>
      <c r="L195" s="14">
        <f t="shared" si="8"/>
        <v>1.3333333333333333</v>
      </c>
      <c r="M195" s="16"/>
    </row>
    <row r="196" spans="1:13" s="14" customFormat="1" x14ac:dyDescent="0.2">
      <c r="A196" s="14" t="s">
        <v>600</v>
      </c>
      <c r="B196" s="14" t="s">
        <v>601</v>
      </c>
      <c r="C196" s="14" t="s">
        <v>3133</v>
      </c>
      <c r="D196" s="18">
        <v>0</v>
      </c>
      <c r="E196" s="18">
        <v>2</v>
      </c>
      <c r="F196" s="18">
        <v>1</v>
      </c>
      <c r="G196" s="18">
        <v>0</v>
      </c>
      <c r="H196" s="18">
        <v>2</v>
      </c>
      <c r="I196" s="18">
        <v>2</v>
      </c>
      <c r="J196" s="14">
        <f t="shared" si="6"/>
        <v>3</v>
      </c>
      <c r="K196" s="14">
        <f t="shared" si="7"/>
        <v>4</v>
      </c>
      <c r="L196" s="14">
        <f t="shared" si="8"/>
        <v>1.3333333333333333</v>
      </c>
      <c r="M196" s="16"/>
    </row>
    <row r="197" spans="1:13" s="14" customFormat="1" x14ac:dyDescent="0.2">
      <c r="A197" s="14" t="s">
        <v>2083</v>
      </c>
      <c r="B197" s="14" t="s">
        <v>2084</v>
      </c>
      <c r="C197" s="14" t="s">
        <v>3134</v>
      </c>
      <c r="D197" s="18">
        <v>4</v>
      </c>
      <c r="E197" s="18">
        <v>7</v>
      </c>
      <c r="F197" s="18">
        <v>5</v>
      </c>
      <c r="G197" s="18">
        <v>4</v>
      </c>
      <c r="H197" s="18">
        <v>8</v>
      </c>
      <c r="I197" s="18">
        <v>9</v>
      </c>
      <c r="J197" s="14">
        <f t="shared" si="6"/>
        <v>16</v>
      </c>
      <c r="K197" s="14">
        <f t="shared" si="7"/>
        <v>21</v>
      </c>
      <c r="L197" s="14">
        <f t="shared" si="8"/>
        <v>1.3125</v>
      </c>
      <c r="M197" s="16"/>
    </row>
    <row r="198" spans="1:13" s="14" customFormat="1" x14ac:dyDescent="0.2">
      <c r="A198" s="14" t="s">
        <v>2141</v>
      </c>
      <c r="B198" s="14" t="s">
        <v>2142</v>
      </c>
      <c r="C198" s="14" t="s">
        <v>3135</v>
      </c>
      <c r="D198" s="18">
        <v>8</v>
      </c>
      <c r="E198" s="18">
        <v>12</v>
      </c>
      <c r="F198" s="18">
        <v>11</v>
      </c>
      <c r="G198" s="18">
        <v>7</v>
      </c>
      <c r="H198" s="18">
        <v>19</v>
      </c>
      <c r="I198" s="18">
        <v>13</v>
      </c>
      <c r="J198" s="14">
        <f t="shared" ref="J198:J261" si="9">D198+E198+F198</f>
        <v>31</v>
      </c>
      <c r="K198" s="14">
        <f t="shared" ref="K198:K261" si="10">G198+H198+I198</f>
        <v>39</v>
      </c>
      <c r="L198" s="14">
        <f t="shared" ref="L198:L261" si="11">K198/J198</f>
        <v>1.2580645161290323</v>
      </c>
      <c r="M198" s="16"/>
    </row>
    <row r="199" spans="1:13" s="14" customFormat="1" x14ac:dyDescent="0.2">
      <c r="A199" s="14" t="s">
        <v>2153</v>
      </c>
      <c r="B199" s="14" t="s">
        <v>2154</v>
      </c>
      <c r="C199" s="14" t="s">
        <v>3136</v>
      </c>
      <c r="D199" s="18">
        <v>10</v>
      </c>
      <c r="E199" s="18">
        <v>22</v>
      </c>
      <c r="F199" s="18">
        <v>19</v>
      </c>
      <c r="G199" s="18">
        <v>9</v>
      </c>
      <c r="H199" s="18">
        <v>28</v>
      </c>
      <c r="I199" s="18">
        <v>26</v>
      </c>
      <c r="J199" s="14">
        <f t="shared" si="9"/>
        <v>51</v>
      </c>
      <c r="K199" s="14">
        <f t="shared" si="10"/>
        <v>63</v>
      </c>
      <c r="L199" s="14">
        <f t="shared" si="11"/>
        <v>1.2352941176470589</v>
      </c>
      <c r="M199" s="16"/>
    </row>
    <row r="200" spans="1:13" s="14" customFormat="1" x14ac:dyDescent="0.2">
      <c r="A200" s="14" t="s">
        <v>2087</v>
      </c>
      <c r="B200" s="14" t="s">
        <v>2088</v>
      </c>
      <c r="C200" s="14" t="s">
        <v>3137</v>
      </c>
      <c r="D200" s="18">
        <v>4</v>
      </c>
      <c r="E200" s="18">
        <v>8</v>
      </c>
      <c r="F200" s="18">
        <v>2</v>
      </c>
      <c r="G200" s="18">
        <v>4</v>
      </c>
      <c r="H200" s="18">
        <v>7</v>
      </c>
      <c r="I200" s="18">
        <v>6</v>
      </c>
      <c r="J200" s="14">
        <f t="shared" si="9"/>
        <v>14</v>
      </c>
      <c r="K200" s="14">
        <f t="shared" si="10"/>
        <v>17</v>
      </c>
      <c r="L200" s="14">
        <f t="shared" si="11"/>
        <v>1.2142857142857142</v>
      </c>
      <c r="M200" s="16"/>
    </row>
    <row r="201" spans="1:13" s="14" customFormat="1" x14ac:dyDescent="0.2">
      <c r="A201" s="14" t="s">
        <v>1851</v>
      </c>
      <c r="B201" s="14" t="s">
        <v>1852</v>
      </c>
      <c r="C201" s="14" t="s">
        <v>3138</v>
      </c>
      <c r="D201" s="18">
        <v>1</v>
      </c>
      <c r="E201" s="18">
        <v>2</v>
      </c>
      <c r="F201" s="18">
        <v>2</v>
      </c>
      <c r="G201" s="18">
        <v>2</v>
      </c>
      <c r="H201" s="18">
        <v>2</v>
      </c>
      <c r="I201" s="18">
        <v>2</v>
      </c>
      <c r="J201" s="14">
        <f t="shared" si="9"/>
        <v>5</v>
      </c>
      <c r="K201" s="14">
        <f t="shared" si="10"/>
        <v>6</v>
      </c>
      <c r="L201" s="14">
        <f t="shared" si="11"/>
        <v>1.2</v>
      </c>
      <c r="M201" s="16"/>
    </row>
    <row r="202" spans="1:13" s="14" customFormat="1" x14ac:dyDescent="0.2">
      <c r="A202" s="14" t="s">
        <v>397</v>
      </c>
      <c r="B202" s="14" t="s">
        <v>398</v>
      </c>
      <c r="C202" s="14" t="s">
        <v>3141</v>
      </c>
      <c r="D202" s="18">
        <v>0</v>
      </c>
      <c r="E202" s="18">
        <v>1</v>
      </c>
      <c r="F202" s="18">
        <v>4</v>
      </c>
      <c r="G202" s="18">
        <v>0</v>
      </c>
      <c r="H202" s="18">
        <v>4</v>
      </c>
      <c r="I202" s="18">
        <v>2</v>
      </c>
      <c r="J202" s="14">
        <f t="shared" si="9"/>
        <v>5</v>
      </c>
      <c r="K202" s="14">
        <f t="shared" si="10"/>
        <v>6</v>
      </c>
      <c r="L202" s="14">
        <f t="shared" si="11"/>
        <v>1.2</v>
      </c>
      <c r="M202" s="16"/>
    </row>
    <row r="203" spans="1:13" s="14" customFormat="1" x14ac:dyDescent="0.2">
      <c r="A203" s="14" t="s">
        <v>405</v>
      </c>
      <c r="B203" s="14" t="s">
        <v>406</v>
      </c>
      <c r="C203" s="14" t="s">
        <v>3139</v>
      </c>
      <c r="D203" s="18">
        <v>0</v>
      </c>
      <c r="E203" s="18">
        <v>3</v>
      </c>
      <c r="F203" s="18">
        <v>2</v>
      </c>
      <c r="G203" s="18">
        <v>1</v>
      </c>
      <c r="H203" s="18">
        <v>3</v>
      </c>
      <c r="I203" s="18">
        <v>2</v>
      </c>
      <c r="J203" s="14">
        <f t="shared" si="9"/>
        <v>5</v>
      </c>
      <c r="K203" s="14">
        <f t="shared" si="10"/>
        <v>6</v>
      </c>
      <c r="L203" s="14">
        <f t="shared" si="11"/>
        <v>1.2</v>
      </c>
      <c r="M203" s="16"/>
    </row>
    <row r="204" spans="1:13" s="14" customFormat="1" x14ac:dyDescent="0.2">
      <c r="A204" s="14" t="s">
        <v>425</v>
      </c>
      <c r="B204" s="14" t="s">
        <v>426</v>
      </c>
      <c r="C204" s="14" t="s">
        <v>3142</v>
      </c>
      <c r="D204" s="18">
        <v>0</v>
      </c>
      <c r="E204" s="18">
        <v>1</v>
      </c>
      <c r="F204" s="18">
        <v>4</v>
      </c>
      <c r="G204" s="18">
        <v>0</v>
      </c>
      <c r="H204" s="18">
        <v>2</v>
      </c>
      <c r="I204" s="18">
        <v>4</v>
      </c>
      <c r="J204" s="14">
        <f t="shared" si="9"/>
        <v>5</v>
      </c>
      <c r="K204" s="14">
        <f t="shared" si="10"/>
        <v>6</v>
      </c>
      <c r="L204" s="14">
        <f t="shared" si="11"/>
        <v>1.2</v>
      </c>
      <c r="M204" s="16"/>
    </row>
    <row r="205" spans="1:13" s="14" customFormat="1" x14ac:dyDescent="0.2">
      <c r="A205" s="14" t="s">
        <v>437</v>
      </c>
      <c r="B205" s="14" t="s">
        <v>438</v>
      </c>
      <c r="C205" s="14" t="s">
        <v>3140</v>
      </c>
      <c r="D205" s="18">
        <v>0</v>
      </c>
      <c r="E205" s="18">
        <v>2</v>
      </c>
      <c r="F205" s="18">
        <v>3</v>
      </c>
      <c r="G205" s="18">
        <v>1</v>
      </c>
      <c r="H205" s="18">
        <v>2</v>
      </c>
      <c r="I205" s="18">
        <v>3</v>
      </c>
      <c r="J205" s="14">
        <f t="shared" si="9"/>
        <v>5</v>
      </c>
      <c r="K205" s="14">
        <f t="shared" si="10"/>
        <v>6</v>
      </c>
      <c r="L205" s="14">
        <f t="shared" si="11"/>
        <v>1.2</v>
      </c>
      <c r="M205" s="16"/>
    </row>
    <row r="206" spans="1:13" s="14" customFormat="1" x14ac:dyDescent="0.2">
      <c r="A206" s="14" t="s">
        <v>2121</v>
      </c>
      <c r="B206" s="14" t="s">
        <v>2122</v>
      </c>
      <c r="C206" s="14" t="s">
        <v>3143</v>
      </c>
      <c r="D206" s="18">
        <v>6</v>
      </c>
      <c r="E206" s="18">
        <v>10</v>
      </c>
      <c r="F206" s="18">
        <v>11</v>
      </c>
      <c r="G206" s="18">
        <v>4</v>
      </c>
      <c r="H206" s="18">
        <v>19</v>
      </c>
      <c r="I206" s="18">
        <v>9</v>
      </c>
      <c r="J206" s="14">
        <f t="shared" si="9"/>
        <v>27</v>
      </c>
      <c r="K206" s="14">
        <f t="shared" si="10"/>
        <v>32</v>
      </c>
      <c r="L206" s="14">
        <f t="shared" si="11"/>
        <v>1.1851851851851851</v>
      </c>
      <c r="M206" s="16"/>
    </row>
    <row r="207" spans="1:13" s="14" customFormat="1" x14ac:dyDescent="0.2">
      <c r="A207" s="14" t="s">
        <v>2113</v>
      </c>
      <c r="B207" s="14" t="s">
        <v>2114</v>
      </c>
      <c r="C207" s="14" t="s">
        <v>3144</v>
      </c>
      <c r="D207" s="18">
        <v>5</v>
      </c>
      <c r="E207" s="18">
        <v>3</v>
      </c>
      <c r="F207" s="18">
        <v>3</v>
      </c>
      <c r="G207" s="18">
        <v>5</v>
      </c>
      <c r="H207" s="18">
        <v>5</v>
      </c>
      <c r="I207" s="18">
        <v>3</v>
      </c>
      <c r="J207" s="14">
        <f t="shared" si="9"/>
        <v>11</v>
      </c>
      <c r="K207" s="14">
        <f t="shared" si="10"/>
        <v>13</v>
      </c>
      <c r="L207" s="14">
        <f t="shared" si="11"/>
        <v>1.1818181818181819</v>
      </c>
      <c r="M207" s="16"/>
    </row>
    <row r="208" spans="1:13" s="14" customFormat="1" x14ac:dyDescent="0.2">
      <c r="A208" s="14" t="s">
        <v>2173</v>
      </c>
      <c r="B208" s="14" t="s">
        <v>2174</v>
      </c>
      <c r="C208" s="14" t="s">
        <v>3145</v>
      </c>
      <c r="D208" s="18">
        <v>15</v>
      </c>
      <c r="E208" s="18">
        <v>7</v>
      </c>
      <c r="F208" s="18">
        <v>3</v>
      </c>
      <c r="G208" s="18">
        <v>14</v>
      </c>
      <c r="H208" s="18">
        <v>11</v>
      </c>
      <c r="I208" s="18">
        <v>4</v>
      </c>
      <c r="J208" s="14">
        <f t="shared" si="9"/>
        <v>25</v>
      </c>
      <c r="K208" s="14">
        <f t="shared" si="10"/>
        <v>29</v>
      </c>
      <c r="L208" s="14">
        <f t="shared" si="11"/>
        <v>1.1599999999999999</v>
      </c>
      <c r="M208" s="16"/>
    </row>
    <row r="209" spans="1:13" s="14" customFormat="1" x14ac:dyDescent="0.2">
      <c r="A209" s="14" t="s">
        <v>2045</v>
      </c>
      <c r="B209" s="14" t="s">
        <v>2046</v>
      </c>
      <c r="C209" s="14" t="s">
        <v>3146</v>
      </c>
      <c r="D209" s="18">
        <v>3</v>
      </c>
      <c r="E209" s="18">
        <v>5</v>
      </c>
      <c r="F209" s="18">
        <v>5</v>
      </c>
      <c r="G209" s="18">
        <v>5</v>
      </c>
      <c r="H209" s="18">
        <v>5</v>
      </c>
      <c r="I209" s="18">
        <v>5</v>
      </c>
      <c r="J209" s="14">
        <f t="shared" si="9"/>
        <v>13</v>
      </c>
      <c r="K209" s="14">
        <f t="shared" si="10"/>
        <v>15</v>
      </c>
      <c r="L209" s="14">
        <f t="shared" si="11"/>
        <v>1.1538461538461537</v>
      </c>
      <c r="M209" s="16"/>
    </row>
    <row r="210" spans="1:13" s="14" customFormat="1" x14ac:dyDescent="0.2">
      <c r="A210" s="14" t="s">
        <v>2053</v>
      </c>
      <c r="B210" s="14" t="s">
        <v>2054</v>
      </c>
      <c r="C210" s="14" t="s">
        <v>3148</v>
      </c>
      <c r="D210" s="18">
        <v>3</v>
      </c>
      <c r="E210" s="18">
        <v>2</v>
      </c>
      <c r="F210" s="18">
        <v>4</v>
      </c>
      <c r="G210" s="18">
        <v>2</v>
      </c>
      <c r="H210" s="18">
        <v>6</v>
      </c>
      <c r="I210" s="18">
        <v>2</v>
      </c>
      <c r="J210" s="14">
        <f t="shared" si="9"/>
        <v>9</v>
      </c>
      <c r="K210" s="14">
        <f t="shared" si="10"/>
        <v>10</v>
      </c>
      <c r="L210" s="14">
        <f t="shared" si="11"/>
        <v>1.1111111111111112</v>
      </c>
      <c r="M210" s="16"/>
    </row>
    <row r="211" spans="1:13" s="14" customFormat="1" x14ac:dyDescent="0.2">
      <c r="A211" s="14" t="s">
        <v>2117</v>
      </c>
      <c r="B211" s="14" t="s">
        <v>2118</v>
      </c>
      <c r="C211" s="14" t="s">
        <v>3147</v>
      </c>
      <c r="D211" s="18">
        <v>5</v>
      </c>
      <c r="E211" s="18">
        <v>3</v>
      </c>
      <c r="F211" s="18">
        <v>1</v>
      </c>
      <c r="G211" s="18">
        <v>4</v>
      </c>
      <c r="H211" s="18">
        <v>4</v>
      </c>
      <c r="I211" s="18">
        <v>2</v>
      </c>
      <c r="J211" s="14">
        <f t="shared" si="9"/>
        <v>9</v>
      </c>
      <c r="K211" s="14">
        <f t="shared" si="10"/>
        <v>10</v>
      </c>
      <c r="L211" s="14">
        <f t="shared" si="11"/>
        <v>1.1111111111111112</v>
      </c>
      <c r="M211" s="16"/>
    </row>
    <row r="212" spans="1:13" s="14" customFormat="1" x14ac:dyDescent="0.2">
      <c r="A212" s="14" t="s">
        <v>2057</v>
      </c>
      <c r="B212" s="14" t="s">
        <v>2058</v>
      </c>
      <c r="C212" s="14" t="s">
        <v>3149</v>
      </c>
      <c r="D212" s="18">
        <v>3</v>
      </c>
      <c r="E212" s="18">
        <v>3</v>
      </c>
      <c r="F212" s="18">
        <v>3</v>
      </c>
      <c r="G212" s="18">
        <v>0</v>
      </c>
      <c r="H212" s="18">
        <v>6</v>
      </c>
      <c r="I212" s="18">
        <v>4</v>
      </c>
      <c r="J212" s="14">
        <f t="shared" si="9"/>
        <v>9</v>
      </c>
      <c r="K212" s="14">
        <f t="shared" si="10"/>
        <v>10</v>
      </c>
      <c r="L212" s="14">
        <f t="shared" si="11"/>
        <v>1.1111111111111112</v>
      </c>
      <c r="M212" s="16"/>
    </row>
    <row r="213" spans="1:13" s="14" customFormat="1" x14ac:dyDescent="0.2">
      <c r="A213" s="14" t="s">
        <v>2143</v>
      </c>
      <c r="B213" s="14" t="s">
        <v>2144</v>
      </c>
      <c r="C213" s="14" t="s">
        <v>3150</v>
      </c>
      <c r="D213" s="18">
        <v>8</v>
      </c>
      <c r="E213" s="18">
        <v>8</v>
      </c>
      <c r="F213" s="18">
        <v>12</v>
      </c>
      <c r="G213" s="18">
        <v>1</v>
      </c>
      <c r="H213" s="18">
        <v>18</v>
      </c>
      <c r="I213" s="18">
        <v>12</v>
      </c>
      <c r="J213" s="14">
        <f t="shared" si="9"/>
        <v>28</v>
      </c>
      <c r="K213" s="14">
        <f t="shared" si="10"/>
        <v>31</v>
      </c>
      <c r="L213" s="14">
        <f t="shared" si="11"/>
        <v>1.1071428571428572</v>
      </c>
      <c r="M213" s="16"/>
    </row>
    <row r="214" spans="1:13" s="14" customFormat="1" x14ac:dyDescent="0.2">
      <c r="A214" s="14" t="s">
        <v>2129</v>
      </c>
      <c r="B214" s="14" t="s">
        <v>2130</v>
      </c>
      <c r="C214" s="14" t="s">
        <v>3151</v>
      </c>
      <c r="D214" s="18">
        <v>7</v>
      </c>
      <c r="E214" s="18">
        <v>18</v>
      </c>
      <c r="F214" s="18">
        <v>16</v>
      </c>
      <c r="G214" s="18">
        <v>8</v>
      </c>
      <c r="H214" s="18">
        <v>20</v>
      </c>
      <c r="I214" s="18">
        <v>17</v>
      </c>
      <c r="J214" s="14">
        <f t="shared" si="9"/>
        <v>41</v>
      </c>
      <c r="K214" s="14">
        <f t="shared" si="10"/>
        <v>45</v>
      </c>
      <c r="L214" s="14">
        <f t="shared" si="11"/>
        <v>1.0975609756097562</v>
      </c>
      <c r="M214" s="16"/>
    </row>
    <row r="215" spans="1:13" s="14" customFormat="1" x14ac:dyDescent="0.2">
      <c r="A215" s="14" t="s">
        <v>1985</v>
      </c>
      <c r="B215" s="14" t="s">
        <v>1986</v>
      </c>
      <c r="C215" s="14" t="s">
        <v>3152</v>
      </c>
      <c r="D215" s="18">
        <v>2</v>
      </c>
      <c r="E215" s="18">
        <v>4</v>
      </c>
      <c r="F215" s="18">
        <v>6</v>
      </c>
      <c r="G215" s="18">
        <v>3</v>
      </c>
      <c r="H215" s="18">
        <v>5</v>
      </c>
      <c r="I215" s="18">
        <v>5</v>
      </c>
      <c r="J215" s="14">
        <f t="shared" si="9"/>
        <v>12</v>
      </c>
      <c r="K215" s="14">
        <f t="shared" si="10"/>
        <v>13</v>
      </c>
      <c r="L215" s="14">
        <f t="shared" si="11"/>
        <v>1.0833333333333333</v>
      </c>
      <c r="M215" s="16"/>
    </row>
    <row r="216" spans="1:13" s="14" customFormat="1" x14ac:dyDescent="0.2">
      <c r="A216" s="14" t="s">
        <v>2163</v>
      </c>
      <c r="B216" s="14" t="s">
        <v>2164</v>
      </c>
      <c r="C216" s="14" t="s">
        <v>3153</v>
      </c>
      <c r="D216" s="18">
        <v>13</v>
      </c>
      <c r="E216" s="18">
        <v>14</v>
      </c>
      <c r="F216" s="18">
        <v>14</v>
      </c>
      <c r="G216" s="18">
        <v>12</v>
      </c>
      <c r="H216" s="18">
        <v>16</v>
      </c>
      <c r="I216" s="18">
        <v>16</v>
      </c>
      <c r="J216" s="14">
        <f t="shared" si="9"/>
        <v>41</v>
      </c>
      <c r="K216" s="14">
        <f t="shared" si="10"/>
        <v>44</v>
      </c>
      <c r="L216" s="14">
        <f t="shared" si="11"/>
        <v>1.0731707317073171</v>
      </c>
      <c r="M216" s="16"/>
    </row>
    <row r="217" spans="1:13" s="14" customFormat="1" x14ac:dyDescent="0.2">
      <c r="A217" s="14" t="s">
        <v>2193</v>
      </c>
      <c r="B217" s="14" t="s">
        <v>2194</v>
      </c>
      <c r="C217" s="14" t="s">
        <v>3154</v>
      </c>
      <c r="D217" s="18">
        <v>26</v>
      </c>
      <c r="E217" s="18">
        <v>30</v>
      </c>
      <c r="F217" s="18">
        <v>29</v>
      </c>
      <c r="G217" s="18">
        <v>21</v>
      </c>
      <c r="H217" s="18">
        <v>29</v>
      </c>
      <c r="I217" s="18">
        <v>41</v>
      </c>
      <c r="J217" s="14">
        <f t="shared" si="9"/>
        <v>85</v>
      </c>
      <c r="K217" s="14">
        <f t="shared" si="10"/>
        <v>91</v>
      </c>
      <c r="L217" s="14">
        <f t="shared" si="11"/>
        <v>1.0705882352941176</v>
      </c>
      <c r="M217" s="16"/>
    </row>
    <row r="218" spans="1:13" s="14" customFormat="1" x14ac:dyDescent="0.2">
      <c r="A218" s="14" t="s">
        <v>2139</v>
      </c>
      <c r="B218" s="14" t="s">
        <v>2140</v>
      </c>
      <c r="C218" s="14" t="s">
        <v>3155</v>
      </c>
      <c r="D218" s="18">
        <v>8</v>
      </c>
      <c r="E218" s="18">
        <v>20</v>
      </c>
      <c r="F218" s="18">
        <v>22</v>
      </c>
      <c r="G218" s="18">
        <v>5</v>
      </c>
      <c r="H218" s="18">
        <v>28</v>
      </c>
      <c r="I218" s="18">
        <v>20</v>
      </c>
      <c r="J218" s="14">
        <f t="shared" si="9"/>
        <v>50</v>
      </c>
      <c r="K218" s="14">
        <f t="shared" si="10"/>
        <v>53</v>
      </c>
      <c r="L218" s="14">
        <f t="shared" si="11"/>
        <v>1.06</v>
      </c>
      <c r="M218" s="16"/>
    </row>
    <row r="219" spans="1:13" s="14" customFormat="1" x14ac:dyDescent="0.2">
      <c r="A219" s="14" t="s">
        <v>2123</v>
      </c>
      <c r="B219" s="14" t="s">
        <v>2124</v>
      </c>
      <c r="C219" s="14" t="s">
        <v>3156</v>
      </c>
      <c r="D219" s="18">
        <v>6</v>
      </c>
      <c r="E219" s="18">
        <v>7</v>
      </c>
      <c r="F219" s="18">
        <v>5</v>
      </c>
      <c r="G219" s="18">
        <v>6</v>
      </c>
      <c r="H219" s="18">
        <v>8</v>
      </c>
      <c r="I219" s="18">
        <v>5</v>
      </c>
      <c r="J219" s="14">
        <f t="shared" si="9"/>
        <v>18</v>
      </c>
      <c r="K219" s="14">
        <f t="shared" si="10"/>
        <v>19</v>
      </c>
      <c r="L219" s="14">
        <f t="shared" si="11"/>
        <v>1.0555555555555556</v>
      </c>
      <c r="M219" s="16"/>
    </row>
    <row r="220" spans="1:13" s="14" customFormat="1" x14ac:dyDescent="0.2">
      <c r="A220" s="14" t="s">
        <v>848</v>
      </c>
      <c r="B220" s="14" t="s">
        <v>849</v>
      </c>
      <c r="C220" s="14" t="s">
        <v>3173</v>
      </c>
      <c r="D220" s="18">
        <v>0</v>
      </c>
      <c r="E220" s="18">
        <v>1</v>
      </c>
      <c r="F220" s="18">
        <v>1</v>
      </c>
      <c r="G220" s="18">
        <v>0</v>
      </c>
      <c r="H220" s="18">
        <v>0</v>
      </c>
      <c r="I220" s="18">
        <v>2</v>
      </c>
      <c r="J220" s="14">
        <f t="shared" si="9"/>
        <v>2</v>
      </c>
      <c r="K220" s="14">
        <f t="shared" si="10"/>
        <v>2</v>
      </c>
      <c r="L220" s="14">
        <f t="shared" si="11"/>
        <v>1</v>
      </c>
      <c r="M220" s="16"/>
    </row>
    <row r="221" spans="1:13" s="14" customFormat="1" x14ac:dyDescent="0.2">
      <c r="A221" s="14" t="s">
        <v>1839</v>
      </c>
      <c r="B221" s="14" t="s">
        <v>1840</v>
      </c>
      <c r="C221" s="14" t="s">
        <v>3161</v>
      </c>
      <c r="D221" s="18">
        <v>1</v>
      </c>
      <c r="E221" s="18">
        <v>4</v>
      </c>
      <c r="F221" s="18">
        <v>4</v>
      </c>
      <c r="G221" s="18">
        <v>0</v>
      </c>
      <c r="H221" s="18">
        <v>0</v>
      </c>
      <c r="I221" s="18">
        <v>9</v>
      </c>
      <c r="J221" s="14">
        <f t="shared" si="9"/>
        <v>9</v>
      </c>
      <c r="K221" s="14">
        <f t="shared" si="10"/>
        <v>9</v>
      </c>
      <c r="L221" s="14">
        <f t="shared" si="11"/>
        <v>1</v>
      </c>
      <c r="M221" s="16"/>
    </row>
    <row r="222" spans="1:13" s="14" customFormat="1" x14ac:dyDescent="0.2">
      <c r="A222" s="14" t="s">
        <v>1927</v>
      </c>
      <c r="B222" s="14" t="s">
        <v>1928</v>
      </c>
      <c r="C222" s="14" t="s">
        <v>3162</v>
      </c>
      <c r="D222" s="18">
        <v>1</v>
      </c>
      <c r="E222" s="18">
        <v>0</v>
      </c>
      <c r="F222" s="18">
        <v>0</v>
      </c>
      <c r="G222" s="18">
        <v>0</v>
      </c>
      <c r="H222" s="18">
        <v>1</v>
      </c>
      <c r="I222" s="18">
        <v>0</v>
      </c>
      <c r="J222" s="14">
        <f t="shared" si="9"/>
        <v>1</v>
      </c>
      <c r="K222" s="14">
        <f t="shared" si="10"/>
        <v>1</v>
      </c>
      <c r="L222" s="14">
        <f t="shared" si="11"/>
        <v>1</v>
      </c>
      <c r="M222" s="16"/>
    </row>
    <row r="223" spans="1:13" s="14" customFormat="1" x14ac:dyDescent="0.2">
      <c r="A223" s="14" t="s">
        <v>1227</v>
      </c>
      <c r="B223" s="14" t="s">
        <v>1228</v>
      </c>
      <c r="C223" s="14" t="s">
        <v>3182</v>
      </c>
      <c r="D223" s="18">
        <v>0</v>
      </c>
      <c r="E223" s="18">
        <v>0</v>
      </c>
      <c r="F223" s="18">
        <v>1</v>
      </c>
      <c r="G223" s="18">
        <v>0</v>
      </c>
      <c r="H223" s="18">
        <v>0</v>
      </c>
      <c r="I223" s="18">
        <v>1</v>
      </c>
      <c r="J223" s="14">
        <f t="shared" si="9"/>
        <v>1</v>
      </c>
      <c r="K223" s="14">
        <f t="shared" si="10"/>
        <v>1</v>
      </c>
      <c r="L223" s="14">
        <f t="shared" si="11"/>
        <v>1</v>
      </c>
      <c r="M223" s="16"/>
    </row>
    <row r="224" spans="1:13" s="14" customFormat="1" x14ac:dyDescent="0.2">
      <c r="A224" s="14" t="s">
        <v>1261</v>
      </c>
      <c r="B224" s="14" t="s">
        <v>1262</v>
      </c>
      <c r="C224" s="14" t="s">
        <v>3183</v>
      </c>
      <c r="D224" s="18">
        <v>0</v>
      </c>
      <c r="E224" s="18">
        <v>0</v>
      </c>
      <c r="F224" s="18">
        <v>1</v>
      </c>
      <c r="G224" s="18">
        <v>0</v>
      </c>
      <c r="H224" s="18">
        <v>0</v>
      </c>
      <c r="I224" s="18">
        <v>1</v>
      </c>
      <c r="J224" s="14">
        <f t="shared" si="9"/>
        <v>1</v>
      </c>
      <c r="K224" s="14">
        <f t="shared" si="10"/>
        <v>1</v>
      </c>
      <c r="L224" s="14">
        <f t="shared" si="11"/>
        <v>1</v>
      </c>
      <c r="M224" s="16"/>
    </row>
    <row r="225" spans="1:13" s="14" customFormat="1" x14ac:dyDescent="0.2">
      <c r="A225" s="14" t="s">
        <v>1929</v>
      </c>
      <c r="B225" s="14" t="s">
        <v>1930</v>
      </c>
      <c r="C225" s="14" t="s">
        <v>3163</v>
      </c>
      <c r="D225" s="18">
        <v>1</v>
      </c>
      <c r="E225" s="18">
        <v>0</v>
      </c>
      <c r="F225" s="18">
        <v>0</v>
      </c>
      <c r="G225" s="18">
        <v>0</v>
      </c>
      <c r="H225" s="18">
        <v>1</v>
      </c>
      <c r="I225" s="18">
        <v>0</v>
      </c>
      <c r="J225" s="14">
        <f t="shared" si="9"/>
        <v>1</v>
      </c>
      <c r="K225" s="14">
        <f t="shared" si="10"/>
        <v>1</v>
      </c>
      <c r="L225" s="14">
        <f t="shared" si="11"/>
        <v>1</v>
      </c>
      <c r="M225" s="16"/>
    </row>
    <row r="226" spans="1:13" s="14" customFormat="1" x14ac:dyDescent="0.2">
      <c r="A226" s="14" t="s">
        <v>1275</v>
      </c>
      <c r="B226" s="14" t="s">
        <v>1276</v>
      </c>
      <c r="C226" s="14" t="s">
        <v>3184</v>
      </c>
      <c r="D226" s="18">
        <v>0</v>
      </c>
      <c r="E226" s="18">
        <v>0</v>
      </c>
      <c r="F226" s="18">
        <v>1</v>
      </c>
      <c r="G226" s="18">
        <v>0</v>
      </c>
      <c r="H226" s="18">
        <v>0</v>
      </c>
      <c r="I226" s="18">
        <v>1</v>
      </c>
      <c r="J226" s="14">
        <f t="shared" si="9"/>
        <v>1</v>
      </c>
      <c r="K226" s="14">
        <f t="shared" si="10"/>
        <v>1</v>
      </c>
      <c r="L226" s="14">
        <f t="shared" si="11"/>
        <v>1</v>
      </c>
      <c r="M226" s="16"/>
    </row>
    <row r="227" spans="1:13" s="14" customFormat="1" x14ac:dyDescent="0.2">
      <c r="A227" s="14" t="s">
        <v>882</v>
      </c>
      <c r="B227" s="14" t="s">
        <v>883</v>
      </c>
      <c r="C227" s="14" t="s">
        <v>3174</v>
      </c>
      <c r="D227" s="18">
        <v>0</v>
      </c>
      <c r="E227" s="18">
        <v>1</v>
      </c>
      <c r="F227" s="18">
        <v>1</v>
      </c>
      <c r="G227" s="18">
        <v>1</v>
      </c>
      <c r="H227" s="18">
        <v>1</v>
      </c>
      <c r="I227" s="18">
        <v>0</v>
      </c>
      <c r="J227" s="14">
        <f t="shared" si="9"/>
        <v>2</v>
      </c>
      <c r="K227" s="14">
        <f t="shared" si="10"/>
        <v>2</v>
      </c>
      <c r="L227" s="14">
        <f t="shared" si="11"/>
        <v>1</v>
      </c>
      <c r="M227" s="16"/>
    </row>
    <row r="228" spans="1:13" s="14" customFormat="1" x14ac:dyDescent="0.2">
      <c r="A228" s="14" t="s">
        <v>2005</v>
      </c>
      <c r="B228" s="14" t="s">
        <v>2006</v>
      </c>
      <c r="C228" s="14" t="s">
        <v>3159</v>
      </c>
      <c r="D228" s="18">
        <v>2</v>
      </c>
      <c r="E228" s="18">
        <v>3</v>
      </c>
      <c r="F228" s="18">
        <v>2</v>
      </c>
      <c r="G228" s="18">
        <v>2</v>
      </c>
      <c r="H228" s="18">
        <v>3</v>
      </c>
      <c r="I228" s="18">
        <v>2</v>
      </c>
      <c r="J228" s="14">
        <f t="shared" si="9"/>
        <v>7</v>
      </c>
      <c r="K228" s="14">
        <f t="shared" si="10"/>
        <v>7</v>
      </c>
      <c r="L228" s="14">
        <f t="shared" si="11"/>
        <v>1</v>
      </c>
      <c r="M228" s="16"/>
    </row>
    <row r="229" spans="1:13" s="14" customFormat="1" x14ac:dyDescent="0.2">
      <c r="A229" s="14" t="s">
        <v>1285</v>
      </c>
      <c r="B229" s="14" t="s">
        <v>1286</v>
      </c>
      <c r="C229" s="14" t="s">
        <v>3185</v>
      </c>
      <c r="D229" s="18">
        <v>0</v>
      </c>
      <c r="E229" s="18">
        <v>0</v>
      </c>
      <c r="F229" s="18">
        <v>1</v>
      </c>
      <c r="G229" s="18">
        <v>0</v>
      </c>
      <c r="H229" s="18">
        <v>1</v>
      </c>
      <c r="I229" s="18">
        <v>0</v>
      </c>
      <c r="J229" s="14">
        <f t="shared" si="9"/>
        <v>1</v>
      </c>
      <c r="K229" s="14">
        <f t="shared" si="10"/>
        <v>1</v>
      </c>
      <c r="L229" s="14">
        <f t="shared" si="11"/>
        <v>1</v>
      </c>
      <c r="M229" s="16"/>
    </row>
    <row r="230" spans="1:13" s="14" customFormat="1" x14ac:dyDescent="0.2">
      <c r="A230" s="14" t="s">
        <v>1853</v>
      </c>
      <c r="B230" s="14" t="s">
        <v>1854</v>
      </c>
      <c r="C230" s="14" t="s">
        <v>3164</v>
      </c>
      <c r="D230" s="18">
        <v>1</v>
      </c>
      <c r="E230" s="18">
        <v>4</v>
      </c>
      <c r="F230" s="18">
        <v>1</v>
      </c>
      <c r="G230" s="18">
        <v>0</v>
      </c>
      <c r="H230" s="18">
        <v>2</v>
      </c>
      <c r="I230" s="18">
        <v>4</v>
      </c>
      <c r="J230" s="14">
        <f t="shared" si="9"/>
        <v>6</v>
      </c>
      <c r="K230" s="14">
        <f t="shared" si="10"/>
        <v>6</v>
      </c>
      <c r="L230" s="14">
        <f t="shared" si="11"/>
        <v>1</v>
      </c>
      <c r="M230" s="16"/>
    </row>
    <row r="231" spans="1:13" s="14" customFormat="1" x14ac:dyDescent="0.2">
      <c r="A231" s="14" t="s">
        <v>1933</v>
      </c>
      <c r="B231" s="14" t="s">
        <v>1934</v>
      </c>
      <c r="C231" s="14" t="s">
        <v>3165</v>
      </c>
      <c r="D231" s="18">
        <v>1</v>
      </c>
      <c r="E231" s="18">
        <v>0</v>
      </c>
      <c r="F231" s="18">
        <v>0</v>
      </c>
      <c r="G231" s="18">
        <v>0</v>
      </c>
      <c r="H231" s="18">
        <v>1</v>
      </c>
      <c r="I231" s="18">
        <v>0</v>
      </c>
      <c r="J231" s="14">
        <f t="shared" si="9"/>
        <v>1</v>
      </c>
      <c r="K231" s="14">
        <f t="shared" si="10"/>
        <v>1</v>
      </c>
      <c r="L231" s="14">
        <f t="shared" si="11"/>
        <v>1</v>
      </c>
      <c r="M231" s="16"/>
    </row>
    <row r="232" spans="1:13" s="14" customFormat="1" x14ac:dyDescent="0.2">
      <c r="A232" s="14" t="s">
        <v>192</v>
      </c>
      <c r="B232" s="14" t="s">
        <v>193</v>
      </c>
      <c r="C232" s="14" t="s">
        <v>3171</v>
      </c>
      <c r="D232" s="18">
        <v>0</v>
      </c>
      <c r="E232" s="18">
        <v>3</v>
      </c>
      <c r="F232" s="18">
        <v>8</v>
      </c>
      <c r="G232" s="18">
        <v>0</v>
      </c>
      <c r="H232" s="18">
        <v>3</v>
      </c>
      <c r="I232" s="18">
        <v>8</v>
      </c>
      <c r="J232" s="14">
        <f t="shared" si="9"/>
        <v>11</v>
      </c>
      <c r="K232" s="14">
        <f t="shared" si="10"/>
        <v>11</v>
      </c>
      <c r="L232" s="14">
        <f t="shared" si="11"/>
        <v>1</v>
      </c>
      <c r="M232" s="16"/>
    </row>
    <row r="233" spans="1:13" s="14" customFormat="1" x14ac:dyDescent="0.2">
      <c r="A233" s="14" t="s">
        <v>1317</v>
      </c>
      <c r="B233" s="14" t="s">
        <v>1318</v>
      </c>
      <c r="C233" s="14" t="s">
        <v>3175</v>
      </c>
      <c r="D233" s="18">
        <v>0</v>
      </c>
      <c r="E233" s="18">
        <v>1</v>
      </c>
      <c r="F233" s="18">
        <v>0</v>
      </c>
      <c r="G233" s="18">
        <v>0</v>
      </c>
      <c r="H233" s="18">
        <v>1</v>
      </c>
      <c r="I233" s="18">
        <v>0</v>
      </c>
      <c r="J233" s="14">
        <f t="shared" si="9"/>
        <v>1</v>
      </c>
      <c r="K233" s="14">
        <f t="shared" si="10"/>
        <v>1</v>
      </c>
      <c r="L233" s="14">
        <f t="shared" si="11"/>
        <v>1</v>
      </c>
      <c r="M233" s="16"/>
    </row>
    <row r="234" spans="1:13" s="14" customFormat="1" x14ac:dyDescent="0.2">
      <c r="A234" s="14" t="s">
        <v>1909</v>
      </c>
      <c r="B234" s="14" t="s">
        <v>1910</v>
      </c>
      <c r="C234" s="14" t="s">
        <v>3166</v>
      </c>
      <c r="D234" s="18">
        <v>1</v>
      </c>
      <c r="E234" s="18">
        <v>0</v>
      </c>
      <c r="F234" s="18">
        <v>1</v>
      </c>
      <c r="G234" s="18">
        <v>2</v>
      </c>
      <c r="H234" s="18">
        <v>0</v>
      </c>
      <c r="I234" s="18">
        <v>0</v>
      </c>
      <c r="J234" s="14">
        <f t="shared" si="9"/>
        <v>2</v>
      </c>
      <c r="K234" s="14">
        <f t="shared" si="10"/>
        <v>2</v>
      </c>
      <c r="L234" s="14">
        <f t="shared" si="11"/>
        <v>1</v>
      </c>
      <c r="M234" s="16"/>
    </row>
    <row r="235" spans="1:13" s="14" customFormat="1" x14ac:dyDescent="0.2">
      <c r="A235" s="14" t="s">
        <v>904</v>
      </c>
      <c r="B235" s="14" t="s">
        <v>905</v>
      </c>
      <c r="C235" s="14" t="s">
        <v>3176</v>
      </c>
      <c r="D235" s="18">
        <v>0</v>
      </c>
      <c r="E235" s="18">
        <v>1</v>
      </c>
      <c r="F235" s="18">
        <v>1</v>
      </c>
      <c r="G235" s="18">
        <v>1</v>
      </c>
      <c r="H235" s="18">
        <v>1</v>
      </c>
      <c r="I235" s="18">
        <v>0</v>
      </c>
      <c r="J235" s="14">
        <f t="shared" si="9"/>
        <v>2</v>
      </c>
      <c r="K235" s="14">
        <f t="shared" si="10"/>
        <v>2</v>
      </c>
      <c r="L235" s="14">
        <f t="shared" si="11"/>
        <v>1</v>
      </c>
      <c r="M235" s="16"/>
    </row>
    <row r="236" spans="1:13" s="14" customFormat="1" x14ac:dyDescent="0.2">
      <c r="A236" s="14" t="s">
        <v>1899</v>
      </c>
      <c r="B236" s="14" t="s">
        <v>1900</v>
      </c>
      <c r="C236" s="14" t="s">
        <v>3167</v>
      </c>
      <c r="D236" s="18">
        <v>1</v>
      </c>
      <c r="E236" s="18">
        <v>1</v>
      </c>
      <c r="F236" s="18">
        <v>1</v>
      </c>
      <c r="G236" s="18">
        <v>1</v>
      </c>
      <c r="H236" s="18">
        <v>2</v>
      </c>
      <c r="I236" s="18">
        <v>0</v>
      </c>
      <c r="J236" s="14">
        <f t="shared" si="9"/>
        <v>3</v>
      </c>
      <c r="K236" s="14">
        <f t="shared" si="10"/>
        <v>3</v>
      </c>
      <c r="L236" s="14">
        <f t="shared" si="11"/>
        <v>1</v>
      </c>
      <c r="M236" s="16"/>
    </row>
    <row r="237" spans="1:13" s="14" customFormat="1" x14ac:dyDescent="0.2">
      <c r="A237" s="14" t="s">
        <v>1333</v>
      </c>
      <c r="B237" s="14" t="s">
        <v>1334</v>
      </c>
      <c r="C237" s="14" t="s">
        <v>3186</v>
      </c>
      <c r="D237" s="18">
        <v>0</v>
      </c>
      <c r="E237" s="18">
        <v>0</v>
      </c>
      <c r="F237" s="18">
        <v>1</v>
      </c>
      <c r="G237" s="18">
        <v>0</v>
      </c>
      <c r="H237" s="18">
        <v>0</v>
      </c>
      <c r="I237" s="18">
        <v>1</v>
      </c>
      <c r="J237" s="14">
        <f t="shared" si="9"/>
        <v>1</v>
      </c>
      <c r="K237" s="14">
        <f t="shared" si="10"/>
        <v>1</v>
      </c>
      <c r="L237" s="14">
        <f t="shared" si="11"/>
        <v>1</v>
      </c>
      <c r="M237" s="16"/>
    </row>
    <row r="238" spans="1:13" s="14" customFormat="1" x14ac:dyDescent="0.2">
      <c r="A238" s="14" t="s">
        <v>1401</v>
      </c>
      <c r="B238" s="14" t="s">
        <v>1402</v>
      </c>
      <c r="C238" s="14" t="s">
        <v>3187</v>
      </c>
      <c r="D238" s="18">
        <v>0</v>
      </c>
      <c r="E238" s="18">
        <v>0</v>
      </c>
      <c r="F238" s="18">
        <v>1</v>
      </c>
      <c r="G238" s="18">
        <v>0</v>
      </c>
      <c r="H238" s="18">
        <v>0</v>
      </c>
      <c r="I238" s="18">
        <v>1</v>
      </c>
      <c r="J238" s="14">
        <f t="shared" si="9"/>
        <v>1</v>
      </c>
      <c r="K238" s="14">
        <f t="shared" si="10"/>
        <v>1</v>
      </c>
      <c r="L238" s="14">
        <f t="shared" si="11"/>
        <v>1</v>
      </c>
      <c r="M238" s="16"/>
    </row>
    <row r="239" spans="1:13" s="14" customFormat="1" x14ac:dyDescent="0.2">
      <c r="A239" s="14" t="s">
        <v>1885</v>
      </c>
      <c r="B239" s="14" t="s">
        <v>1886</v>
      </c>
      <c r="C239" s="14" t="s">
        <v>3168</v>
      </c>
      <c r="D239" s="18">
        <v>1</v>
      </c>
      <c r="E239" s="18">
        <v>1</v>
      </c>
      <c r="F239" s="18">
        <v>2</v>
      </c>
      <c r="G239" s="18">
        <v>0</v>
      </c>
      <c r="H239" s="18">
        <v>3</v>
      </c>
      <c r="I239" s="18">
        <v>1</v>
      </c>
      <c r="J239" s="14">
        <f t="shared" si="9"/>
        <v>4</v>
      </c>
      <c r="K239" s="14">
        <f t="shared" si="10"/>
        <v>4</v>
      </c>
      <c r="L239" s="14">
        <f t="shared" si="11"/>
        <v>1</v>
      </c>
      <c r="M239" s="16"/>
    </row>
    <row r="240" spans="1:13" s="14" customFormat="1" x14ac:dyDescent="0.2">
      <c r="A240" s="14" t="s">
        <v>942</v>
      </c>
      <c r="B240" s="14" t="s">
        <v>943</v>
      </c>
      <c r="C240" s="14" t="s">
        <v>3177</v>
      </c>
      <c r="D240" s="18">
        <v>0</v>
      </c>
      <c r="E240" s="18">
        <v>1</v>
      </c>
      <c r="F240" s="18">
        <v>1</v>
      </c>
      <c r="G240" s="18">
        <v>0</v>
      </c>
      <c r="H240" s="18">
        <v>1</v>
      </c>
      <c r="I240" s="18">
        <v>1</v>
      </c>
      <c r="J240" s="14">
        <f t="shared" si="9"/>
        <v>2</v>
      </c>
      <c r="K240" s="14">
        <f t="shared" si="10"/>
        <v>2</v>
      </c>
      <c r="L240" s="14">
        <f t="shared" si="11"/>
        <v>1</v>
      </c>
      <c r="M240" s="16"/>
    </row>
    <row r="241" spans="1:13" s="14" customFormat="1" x14ac:dyDescent="0.2">
      <c r="A241" s="14" t="s">
        <v>2001</v>
      </c>
      <c r="B241" s="14" t="s">
        <v>2002</v>
      </c>
      <c r="C241" s="14" t="s">
        <v>3160</v>
      </c>
      <c r="D241" s="18">
        <v>2</v>
      </c>
      <c r="E241" s="18">
        <v>4</v>
      </c>
      <c r="F241" s="18">
        <v>3</v>
      </c>
      <c r="G241" s="18">
        <v>1</v>
      </c>
      <c r="H241" s="18">
        <v>4</v>
      </c>
      <c r="I241" s="18">
        <v>4</v>
      </c>
      <c r="J241" s="14">
        <f t="shared" si="9"/>
        <v>9</v>
      </c>
      <c r="K241" s="14">
        <f t="shared" si="10"/>
        <v>9</v>
      </c>
      <c r="L241" s="14">
        <f t="shared" si="11"/>
        <v>1</v>
      </c>
      <c r="M241" s="16"/>
    </row>
    <row r="242" spans="1:13" s="14" customFormat="1" x14ac:dyDescent="0.2">
      <c r="A242" s="14" t="s">
        <v>1435</v>
      </c>
      <c r="B242" s="14" t="s">
        <v>1436</v>
      </c>
      <c r="C242" s="14" t="s">
        <v>3188</v>
      </c>
      <c r="D242" s="18">
        <v>0</v>
      </c>
      <c r="E242" s="18">
        <v>0</v>
      </c>
      <c r="F242" s="18">
        <v>1</v>
      </c>
      <c r="G242" s="18">
        <v>0</v>
      </c>
      <c r="H242" s="18">
        <v>1</v>
      </c>
      <c r="I242" s="18">
        <v>0</v>
      </c>
      <c r="J242" s="14">
        <f t="shared" si="9"/>
        <v>1</v>
      </c>
      <c r="K242" s="14">
        <f t="shared" si="10"/>
        <v>1</v>
      </c>
      <c r="L242" s="14">
        <f t="shared" si="11"/>
        <v>1</v>
      </c>
      <c r="M242" s="16"/>
    </row>
    <row r="243" spans="1:13" s="14" customFormat="1" x14ac:dyDescent="0.2">
      <c r="A243" s="14" t="s">
        <v>772</v>
      </c>
      <c r="B243" s="14" t="s">
        <v>773</v>
      </c>
      <c r="C243" s="14" t="s">
        <v>3178</v>
      </c>
      <c r="D243" s="18">
        <v>0</v>
      </c>
      <c r="E243" s="18">
        <v>1</v>
      </c>
      <c r="F243" s="18">
        <v>2</v>
      </c>
      <c r="G243" s="18">
        <v>0</v>
      </c>
      <c r="H243" s="18">
        <v>2</v>
      </c>
      <c r="I243" s="18">
        <v>1</v>
      </c>
      <c r="J243" s="14">
        <f t="shared" si="9"/>
        <v>3</v>
      </c>
      <c r="K243" s="14">
        <f t="shared" si="10"/>
        <v>3</v>
      </c>
      <c r="L243" s="14">
        <f t="shared" si="11"/>
        <v>1</v>
      </c>
      <c r="M243" s="16"/>
    </row>
    <row r="244" spans="1:13" s="14" customFormat="1" x14ac:dyDescent="0.2">
      <c r="A244" s="14" t="s">
        <v>1889</v>
      </c>
      <c r="B244" s="14" t="s">
        <v>1890</v>
      </c>
      <c r="C244" s="14" t="s">
        <v>3169</v>
      </c>
      <c r="D244" s="18">
        <v>1</v>
      </c>
      <c r="E244" s="18">
        <v>1</v>
      </c>
      <c r="F244" s="18">
        <v>2</v>
      </c>
      <c r="G244" s="18">
        <v>1</v>
      </c>
      <c r="H244" s="18">
        <v>1</v>
      </c>
      <c r="I244" s="18">
        <v>2</v>
      </c>
      <c r="J244" s="14">
        <f t="shared" si="9"/>
        <v>4</v>
      </c>
      <c r="K244" s="14">
        <f t="shared" si="10"/>
        <v>4</v>
      </c>
      <c r="L244" s="14">
        <f t="shared" si="11"/>
        <v>1</v>
      </c>
      <c r="M244" s="16"/>
    </row>
    <row r="245" spans="1:13" s="14" customFormat="1" x14ac:dyDescent="0.2">
      <c r="A245" s="14" t="s">
        <v>1531</v>
      </c>
      <c r="B245" s="14" t="s">
        <v>1532</v>
      </c>
      <c r="C245" s="14" t="s">
        <v>3189</v>
      </c>
      <c r="D245" s="18">
        <v>0</v>
      </c>
      <c r="E245" s="18">
        <v>0</v>
      </c>
      <c r="F245" s="18">
        <v>1</v>
      </c>
      <c r="G245" s="18">
        <v>0</v>
      </c>
      <c r="H245" s="18">
        <v>0</v>
      </c>
      <c r="I245" s="18">
        <v>1</v>
      </c>
      <c r="J245" s="14">
        <f t="shared" si="9"/>
        <v>1</v>
      </c>
      <c r="K245" s="14">
        <f t="shared" si="10"/>
        <v>1</v>
      </c>
      <c r="L245" s="14">
        <f t="shared" si="11"/>
        <v>1</v>
      </c>
      <c r="M245" s="16"/>
    </row>
    <row r="246" spans="1:13" s="14" customFormat="1" x14ac:dyDescent="0.2">
      <c r="A246" s="14" t="s">
        <v>2159</v>
      </c>
      <c r="B246" s="14" t="s">
        <v>2160</v>
      </c>
      <c r="C246" s="14" t="s">
        <v>3157</v>
      </c>
      <c r="D246" s="18">
        <v>10</v>
      </c>
      <c r="E246" s="18">
        <v>5</v>
      </c>
      <c r="F246" s="18">
        <v>6</v>
      </c>
      <c r="G246" s="18">
        <v>6</v>
      </c>
      <c r="H246" s="18">
        <v>11</v>
      </c>
      <c r="I246" s="18">
        <v>4</v>
      </c>
      <c r="J246" s="14">
        <f t="shared" si="9"/>
        <v>21</v>
      </c>
      <c r="K246" s="14">
        <f t="shared" si="10"/>
        <v>21</v>
      </c>
      <c r="L246" s="14">
        <f t="shared" si="11"/>
        <v>1</v>
      </c>
      <c r="M246" s="16"/>
    </row>
    <row r="247" spans="1:13" s="14" customFormat="1" x14ac:dyDescent="0.2">
      <c r="A247" s="14" t="s">
        <v>792</v>
      </c>
      <c r="B247" s="14" t="s">
        <v>793</v>
      </c>
      <c r="C247" s="14" t="s">
        <v>3172</v>
      </c>
      <c r="D247" s="18">
        <v>0</v>
      </c>
      <c r="E247" s="18">
        <v>2</v>
      </c>
      <c r="F247" s="18">
        <v>1</v>
      </c>
      <c r="G247" s="18">
        <v>0</v>
      </c>
      <c r="H247" s="18">
        <v>3</v>
      </c>
      <c r="I247" s="18">
        <v>0</v>
      </c>
      <c r="J247" s="14">
        <f t="shared" si="9"/>
        <v>3</v>
      </c>
      <c r="K247" s="14">
        <f t="shared" si="10"/>
        <v>3</v>
      </c>
      <c r="L247" s="14">
        <f t="shared" si="11"/>
        <v>1</v>
      </c>
      <c r="M247" s="16"/>
    </row>
    <row r="248" spans="1:13" s="14" customFormat="1" x14ac:dyDescent="0.2">
      <c r="A248" s="14" t="s">
        <v>1615</v>
      </c>
      <c r="B248" s="14" t="s">
        <v>1616</v>
      </c>
      <c r="C248" s="14" t="s">
        <v>3190</v>
      </c>
      <c r="D248" s="18">
        <v>0</v>
      </c>
      <c r="E248" s="18">
        <v>0</v>
      </c>
      <c r="F248" s="18">
        <v>1</v>
      </c>
      <c r="G248" s="18">
        <v>0</v>
      </c>
      <c r="H248" s="18">
        <v>0</v>
      </c>
      <c r="I248" s="18">
        <v>1</v>
      </c>
      <c r="J248" s="14">
        <f t="shared" si="9"/>
        <v>1</v>
      </c>
      <c r="K248" s="14">
        <f t="shared" si="10"/>
        <v>1</v>
      </c>
      <c r="L248" s="14">
        <f t="shared" si="11"/>
        <v>1</v>
      </c>
      <c r="M248" s="16"/>
    </row>
    <row r="249" spans="1:13" s="14" customFormat="1" x14ac:dyDescent="0.2">
      <c r="A249" s="14" t="s">
        <v>1074</v>
      </c>
      <c r="B249" s="14" t="s">
        <v>1075</v>
      </c>
      <c r="C249" s="14" t="s">
        <v>3179</v>
      </c>
      <c r="D249" s="18">
        <v>0</v>
      </c>
      <c r="E249" s="18">
        <v>1</v>
      </c>
      <c r="F249" s="18">
        <v>1</v>
      </c>
      <c r="G249" s="18">
        <v>0</v>
      </c>
      <c r="H249" s="18">
        <v>0</v>
      </c>
      <c r="I249" s="18">
        <v>2</v>
      </c>
      <c r="J249" s="14">
        <f t="shared" si="9"/>
        <v>2</v>
      </c>
      <c r="K249" s="14">
        <f t="shared" si="10"/>
        <v>2</v>
      </c>
      <c r="L249" s="14">
        <f t="shared" si="11"/>
        <v>1</v>
      </c>
      <c r="M249" s="16"/>
    </row>
    <row r="250" spans="1:13" s="14" customFormat="1" x14ac:dyDescent="0.2">
      <c r="A250" s="14" t="s">
        <v>1655</v>
      </c>
      <c r="B250" s="14" t="s">
        <v>1656</v>
      </c>
      <c r="C250" s="14" t="s">
        <v>3180</v>
      </c>
      <c r="D250" s="18">
        <v>0</v>
      </c>
      <c r="E250" s="18">
        <v>1</v>
      </c>
      <c r="F250" s="18">
        <v>0</v>
      </c>
      <c r="G250" s="18">
        <v>0</v>
      </c>
      <c r="H250" s="18">
        <v>0</v>
      </c>
      <c r="I250" s="18">
        <v>1</v>
      </c>
      <c r="J250" s="14">
        <f t="shared" si="9"/>
        <v>1</v>
      </c>
      <c r="K250" s="14">
        <f t="shared" si="10"/>
        <v>1</v>
      </c>
      <c r="L250" s="14">
        <f t="shared" si="11"/>
        <v>1</v>
      </c>
      <c r="M250" s="16"/>
    </row>
    <row r="251" spans="1:13" s="14" customFormat="1" x14ac:dyDescent="0.2">
      <c r="A251" s="14" t="s">
        <v>1671</v>
      </c>
      <c r="B251" s="14" t="s">
        <v>1672</v>
      </c>
      <c r="C251" s="14" t="s">
        <v>3191</v>
      </c>
      <c r="D251" s="18">
        <v>0</v>
      </c>
      <c r="E251" s="18">
        <v>0</v>
      </c>
      <c r="F251" s="18">
        <v>1</v>
      </c>
      <c r="G251" s="18">
        <v>0</v>
      </c>
      <c r="H251" s="18">
        <v>0</v>
      </c>
      <c r="I251" s="18">
        <v>1</v>
      </c>
      <c r="J251" s="14">
        <f t="shared" si="9"/>
        <v>1</v>
      </c>
      <c r="K251" s="14">
        <f t="shared" si="10"/>
        <v>1</v>
      </c>
      <c r="L251" s="14">
        <f t="shared" si="11"/>
        <v>1</v>
      </c>
      <c r="M251" s="16"/>
    </row>
    <row r="252" spans="1:13" s="14" customFormat="1" x14ac:dyDescent="0.2">
      <c r="A252" s="14" t="s">
        <v>2111</v>
      </c>
      <c r="B252" s="14" t="s">
        <v>2112</v>
      </c>
      <c r="C252" s="14" t="s">
        <v>3158</v>
      </c>
      <c r="D252" s="18">
        <v>5</v>
      </c>
      <c r="E252" s="18">
        <v>5</v>
      </c>
      <c r="F252" s="18">
        <v>6</v>
      </c>
      <c r="G252" s="18">
        <v>7</v>
      </c>
      <c r="H252" s="18">
        <v>5</v>
      </c>
      <c r="I252" s="18">
        <v>4</v>
      </c>
      <c r="J252" s="14">
        <f t="shared" si="9"/>
        <v>16</v>
      </c>
      <c r="K252" s="14">
        <f t="shared" si="10"/>
        <v>16</v>
      </c>
      <c r="L252" s="14">
        <f t="shared" si="11"/>
        <v>1</v>
      </c>
      <c r="M252" s="16"/>
    </row>
    <row r="253" spans="1:13" s="14" customFormat="1" x14ac:dyDescent="0.2">
      <c r="A253" s="14" t="s">
        <v>1951</v>
      </c>
      <c r="B253" s="14" t="s">
        <v>1952</v>
      </c>
      <c r="C253" s="14" t="s">
        <v>3170</v>
      </c>
      <c r="D253" s="18">
        <v>1</v>
      </c>
      <c r="E253" s="18">
        <v>0</v>
      </c>
      <c r="F253" s="18">
        <v>0</v>
      </c>
      <c r="G253" s="18">
        <v>0</v>
      </c>
      <c r="H253" s="18">
        <v>1</v>
      </c>
      <c r="I253" s="18">
        <v>0</v>
      </c>
      <c r="J253" s="14">
        <f t="shared" si="9"/>
        <v>1</v>
      </c>
      <c r="K253" s="14">
        <f t="shared" si="10"/>
        <v>1</v>
      </c>
      <c r="L253" s="14">
        <f t="shared" si="11"/>
        <v>1</v>
      </c>
      <c r="M253" s="16"/>
    </row>
    <row r="254" spans="1:13" s="14" customFormat="1" x14ac:dyDescent="0.2">
      <c r="A254" s="14" t="s">
        <v>1705</v>
      </c>
      <c r="B254" s="14" t="s">
        <v>1706</v>
      </c>
      <c r="C254" s="14" t="s">
        <v>3192</v>
      </c>
      <c r="D254" s="18">
        <v>0</v>
      </c>
      <c r="E254" s="18">
        <v>0</v>
      </c>
      <c r="F254" s="18">
        <v>1</v>
      </c>
      <c r="G254" s="18">
        <v>0</v>
      </c>
      <c r="H254" s="18">
        <v>0</v>
      </c>
      <c r="I254" s="18">
        <v>1</v>
      </c>
      <c r="J254" s="14">
        <f t="shared" si="9"/>
        <v>1</v>
      </c>
      <c r="K254" s="14">
        <f t="shared" si="10"/>
        <v>1</v>
      </c>
      <c r="L254" s="14">
        <f t="shared" si="11"/>
        <v>1</v>
      </c>
      <c r="M254" s="16"/>
    </row>
    <row r="255" spans="1:13" s="14" customFormat="1" x14ac:dyDescent="0.2">
      <c r="A255" s="14" t="s">
        <v>1717</v>
      </c>
      <c r="B255" s="14" t="s">
        <v>1718</v>
      </c>
      <c r="C255" s="14" t="s">
        <v>3193</v>
      </c>
      <c r="D255" s="18">
        <v>0</v>
      </c>
      <c r="E255" s="18">
        <v>0</v>
      </c>
      <c r="F255" s="18">
        <v>1</v>
      </c>
      <c r="G255" s="18">
        <v>0</v>
      </c>
      <c r="H255" s="18">
        <v>0</v>
      </c>
      <c r="I255" s="18">
        <v>1</v>
      </c>
      <c r="J255" s="14">
        <f t="shared" si="9"/>
        <v>1</v>
      </c>
      <c r="K255" s="14">
        <f t="shared" si="10"/>
        <v>1</v>
      </c>
      <c r="L255" s="14">
        <f t="shared" si="11"/>
        <v>1</v>
      </c>
      <c r="M255" s="16"/>
    </row>
    <row r="256" spans="1:13" s="14" customFormat="1" x14ac:dyDescent="0.2">
      <c r="A256" s="14" t="s">
        <v>1757</v>
      </c>
      <c r="B256" s="14" t="s">
        <v>1758</v>
      </c>
      <c r="C256" s="14" t="s">
        <v>3181</v>
      </c>
      <c r="D256" s="18">
        <v>0</v>
      </c>
      <c r="E256" s="18">
        <v>1</v>
      </c>
      <c r="F256" s="18">
        <v>0</v>
      </c>
      <c r="G256" s="18">
        <v>1</v>
      </c>
      <c r="H256" s="18">
        <v>0</v>
      </c>
      <c r="I256" s="18">
        <v>0</v>
      </c>
      <c r="J256" s="14">
        <f t="shared" si="9"/>
        <v>1</v>
      </c>
      <c r="K256" s="14">
        <f t="shared" si="10"/>
        <v>1</v>
      </c>
      <c r="L256" s="14">
        <f t="shared" si="11"/>
        <v>1</v>
      </c>
      <c r="M256" s="16"/>
    </row>
    <row r="257" spans="1:13" s="14" customFormat="1" x14ac:dyDescent="0.2">
      <c r="A257" s="14" t="s">
        <v>1761</v>
      </c>
      <c r="B257" s="14" t="s">
        <v>1762</v>
      </c>
      <c r="C257" s="14" t="s">
        <v>3194</v>
      </c>
      <c r="D257" s="18">
        <v>0</v>
      </c>
      <c r="E257" s="18">
        <v>0</v>
      </c>
      <c r="F257" s="18">
        <v>1</v>
      </c>
      <c r="G257" s="18">
        <v>0</v>
      </c>
      <c r="H257" s="18">
        <v>0</v>
      </c>
      <c r="I257" s="18">
        <v>1</v>
      </c>
      <c r="J257" s="14">
        <f t="shared" si="9"/>
        <v>1</v>
      </c>
      <c r="K257" s="14">
        <f t="shared" si="10"/>
        <v>1</v>
      </c>
      <c r="L257" s="14">
        <f t="shared" si="11"/>
        <v>1</v>
      </c>
      <c r="M257" s="16"/>
    </row>
    <row r="258" spans="1:13" s="14" customFormat="1" x14ac:dyDescent="0.2">
      <c r="A258" s="14" t="s">
        <v>2137</v>
      </c>
      <c r="B258" s="14" t="s">
        <v>2138</v>
      </c>
      <c r="C258" s="14" t="s">
        <v>3195</v>
      </c>
      <c r="D258" s="18">
        <v>7</v>
      </c>
      <c r="E258" s="18">
        <v>6</v>
      </c>
      <c r="F258" s="18">
        <v>7</v>
      </c>
      <c r="G258" s="18">
        <v>5</v>
      </c>
      <c r="H258" s="18">
        <v>8</v>
      </c>
      <c r="I258" s="18">
        <v>6</v>
      </c>
      <c r="J258" s="14">
        <f t="shared" si="9"/>
        <v>20</v>
      </c>
      <c r="K258" s="14">
        <f t="shared" si="10"/>
        <v>19</v>
      </c>
      <c r="L258" s="14">
        <f t="shared" si="11"/>
        <v>0.95</v>
      </c>
      <c r="M258" s="16"/>
    </row>
    <row r="259" spans="1:13" s="14" customFormat="1" x14ac:dyDescent="0.2">
      <c r="A259" s="14" t="s">
        <v>2197</v>
      </c>
      <c r="B259" s="14" t="s">
        <v>2198</v>
      </c>
      <c r="C259" s="14" t="s">
        <v>3196</v>
      </c>
      <c r="D259" s="18">
        <v>27</v>
      </c>
      <c r="E259" s="18">
        <v>21</v>
      </c>
      <c r="F259" s="18">
        <v>22</v>
      </c>
      <c r="G259" s="18">
        <v>20</v>
      </c>
      <c r="H259" s="18">
        <v>20</v>
      </c>
      <c r="I259" s="18">
        <v>26</v>
      </c>
      <c r="J259" s="14">
        <f t="shared" si="9"/>
        <v>70</v>
      </c>
      <c r="K259" s="14">
        <f t="shared" si="10"/>
        <v>66</v>
      </c>
      <c r="L259" s="14">
        <f t="shared" si="11"/>
        <v>0.94285714285714284</v>
      </c>
      <c r="M259" s="16"/>
    </row>
    <row r="260" spans="1:13" s="14" customFormat="1" x14ac:dyDescent="0.2">
      <c r="A260" s="14" t="s">
        <v>2091</v>
      </c>
      <c r="B260" s="14" t="s">
        <v>2092</v>
      </c>
      <c r="C260" s="14" t="s">
        <v>3198</v>
      </c>
      <c r="D260" s="18">
        <v>4</v>
      </c>
      <c r="E260" s="18">
        <v>6</v>
      </c>
      <c r="F260" s="18">
        <v>4</v>
      </c>
      <c r="G260" s="18">
        <v>2</v>
      </c>
      <c r="H260" s="18">
        <v>7</v>
      </c>
      <c r="I260" s="18">
        <v>4</v>
      </c>
      <c r="J260" s="14">
        <f t="shared" si="9"/>
        <v>14</v>
      </c>
      <c r="K260" s="14">
        <f t="shared" si="10"/>
        <v>13</v>
      </c>
      <c r="L260" s="14">
        <f t="shared" si="11"/>
        <v>0.9285714285714286</v>
      </c>
      <c r="M260" s="16"/>
    </row>
    <row r="261" spans="1:13" s="14" customFormat="1" x14ac:dyDescent="0.2">
      <c r="A261" s="14" t="s">
        <v>2115</v>
      </c>
      <c r="B261" s="14" t="s">
        <v>2116</v>
      </c>
      <c r="C261" s="14" t="s">
        <v>3197</v>
      </c>
      <c r="D261" s="18">
        <v>5</v>
      </c>
      <c r="E261" s="18">
        <v>6</v>
      </c>
      <c r="F261" s="18">
        <v>3</v>
      </c>
      <c r="G261" s="18">
        <v>0</v>
      </c>
      <c r="H261" s="18">
        <v>6</v>
      </c>
      <c r="I261" s="18">
        <v>7</v>
      </c>
      <c r="J261" s="14">
        <f t="shared" si="9"/>
        <v>14</v>
      </c>
      <c r="K261" s="14">
        <f t="shared" si="10"/>
        <v>13</v>
      </c>
      <c r="L261" s="14">
        <f t="shared" si="11"/>
        <v>0.9285714285714286</v>
      </c>
      <c r="M261" s="16"/>
    </row>
    <row r="262" spans="1:13" s="14" customFormat="1" x14ac:dyDescent="0.2">
      <c r="A262" s="14" t="s">
        <v>2093</v>
      </c>
      <c r="B262" s="14" t="s">
        <v>2094</v>
      </c>
      <c r="C262" s="14" t="s">
        <v>3199</v>
      </c>
      <c r="D262" s="18">
        <v>4</v>
      </c>
      <c r="E262" s="18">
        <v>4</v>
      </c>
      <c r="F262" s="18">
        <v>5</v>
      </c>
      <c r="G262" s="18">
        <v>5</v>
      </c>
      <c r="H262" s="18">
        <v>3</v>
      </c>
      <c r="I262" s="18">
        <v>4</v>
      </c>
      <c r="J262" s="14">
        <f t="shared" ref="J262:J325" si="12">D262+E262+F262</f>
        <v>13</v>
      </c>
      <c r="K262" s="14">
        <f t="shared" ref="K262:K325" si="13">G262+H262+I262</f>
        <v>12</v>
      </c>
      <c r="L262" s="14">
        <f t="shared" ref="L262:L325" si="14">K262/J262</f>
        <v>0.92307692307692313</v>
      </c>
      <c r="M262" s="16"/>
    </row>
    <row r="263" spans="1:13" s="14" customFormat="1" x14ac:dyDescent="0.2">
      <c r="A263" s="14" t="s">
        <v>2095</v>
      </c>
      <c r="B263" s="14" t="s">
        <v>2096</v>
      </c>
      <c r="C263" s="14" t="s">
        <v>3200</v>
      </c>
      <c r="D263" s="18">
        <v>4</v>
      </c>
      <c r="E263" s="18">
        <v>4</v>
      </c>
      <c r="F263" s="18">
        <v>4</v>
      </c>
      <c r="G263" s="18">
        <v>3</v>
      </c>
      <c r="H263" s="18">
        <v>4</v>
      </c>
      <c r="I263" s="18">
        <v>4</v>
      </c>
      <c r="J263" s="14">
        <f t="shared" si="12"/>
        <v>12</v>
      </c>
      <c r="K263" s="14">
        <f t="shared" si="13"/>
        <v>11</v>
      </c>
      <c r="L263" s="14">
        <f t="shared" si="14"/>
        <v>0.91666666666666663</v>
      </c>
      <c r="M263" s="16"/>
    </row>
    <row r="264" spans="1:13" s="14" customFormat="1" x14ac:dyDescent="0.2">
      <c r="A264" s="14" t="s">
        <v>2145</v>
      </c>
      <c r="B264" s="14" t="s">
        <v>2146</v>
      </c>
      <c r="C264" s="14" t="s">
        <v>3201</v>
      </c>
      <c r="D264" s="18">
        <v>8</v>
      </c>
      <c r="E264" s="18">
        <v>11</v>
      </c>
      <c r="F264" s="18">
        <v>14</v>
      </c>
      <c r="G264" s="18">
        <v>9</v>
      </c>
      <c r="H264" s="18">
        <v>11</v>
      </c>
      <c r="I264" s="18">
        <v>10</v>
      </c>
      <c r="J264" s="14">
        <f t="shared" si="12"/>
        <v>33</v>
      </c>
      <c r="K264" s="14">
        <f t="shared" si="13"/>
        <v>30</v>
      </c>
      <c r="L264" s="14">
        <f t="shared" si="14"/>
        <v>0.90909090909090906</v>
      </c>
      <c r="M264" s="16"/>
    </row>
    <row r="265" spans="1:13" s="14" customFormat="1" x14ac:dyDescent="0.2">
      <c r="A265" s="14" t="s">
        <v>2149</v>
      </c>
      <c r="B265" s="14" t="s">
        <v>2150</v>
      </c>
      <c r="C265" s="14" t="s">
        <v>3202</v>
      </c>
      <c r="D265" s="18">
        <v>8</v>
      </c>
      <c r="E265" s="18">
        <v>5</v>
      </c>
      <c r="F265" s="18">
        <v>6</v>
      </c>
      <c r="G265" s="18">
        <v>6</v>
      </c>
      <c r="H265" s="18">
        <v>5</v>
      </c>
      <c r="I265" s="18">
        <v>6</v>
      </c>
      <c r="J265" s="14">
        <f t="shared" si="12"/>
        <v>19</v>
      </c>
      <c r="K265" s="14">
        <f t="shared" si="13"/>
        <v>17</v>
      </c>
      <c r="L265" s="14">
        <f t="shared" si="14"/>
        <v>0.89473684210526316</v>
      </c>
      <c r="M265" s="16"/>
    </row>
    <row r="266" spans="1:13" s="14" customFormat="1" x14ac:dyDescent="0.2">
      <c r="A266" s="14" t="s">
        <v>2047</v>
      </c>
      <c r="B266" s="14" t="s">
        <v>2048</v>
      </c>
      <c r="C266" s="14" t="s">
        <v>3203</v>
      </c>
      <c r="D266" s="18">
        <v>3</v>
      </c>
      <c r="E266" s="18">
        <v>5</v>
      </c>
      <c r="F266" s="18">
        <v>7</v>
      </c>
      <c r="G266" s="18">
        <v>4</v>
      </c>
      <c r="H266" s="18">
        <v>4</v>
      </c>
      <c r="I266" s="18">
        <v>5</v>
      </c>
      <c r="J266" s="14">
        <f t="shared" si="12"/>
        <v>15</v>
      </c>
      <c r="K266" s="14">
        <f t="shared" si="13"/>
        <v>13</v>
      </c>
      <c r="L266" s="14">
        <f t="shared" si="14"/>
        <v>0.8666666666666667</v>
      </c>
      <c r="M266" s="16"/>
    </row>
    <row r="267" spans="1:13" s="14" customFormat="1" x14ac:dyDescent="0.2">
      <c r="A267" s="14" t="s">
        <v>2065</v>
      </c>
      <c r="B267" s="14" t="s">
        <v>2066</v>
      </c>
      <c r="C267" s="14" t="s">
        <v>3204</v>
      </c>
      <c r="D267" s="18">
        <v>3</v>
      </c>
      <c r="E267" s="18">
        <v>3</v>
      </c>
      <c r="F267" s="18">
        <v>1</v>
      </c>
      <c r="G267" s="18">
        <v>3</v>
      </c>
      <c r="H267" s="18">
        <v>2</v>
      </c>
      <c r="I267" s="18">
        <v>1</v>
      </c>
      <c r="J267" s="14">
        <f t="shared" si="12"/>
        <v>7</v>
      </c>
      <c r="K267" s="14">
        <f t="shared" si="13"/>
        <v>6</v>
      </c>
      <c r="L267" s="14">
        <f t="shared" si="14"/>
        <v>0.8571428571428571</v>
      </c>
      <c r="M267" s="16"/>
    </row>
    <row r="268" spans="1:13" s="14" customFormat="1" x14ac:dyDescent="0.2">
      <c r="A268" s="14" t="s">
        <v>429</v>
      </c>
      <c r="B268" s="14" t="s">
        <v>430</v>
      </c>
      <c r="C268" s="14" t="s">
        <v>3205</v>
      </c>
      <c r="D268" s="18">
        <v>0</v>
      </c>
      <c r="E268" s="18">
        <v>2</v>
      </c>
      <c r="F268" s="18">
        <v>5</v>
      </c>
      <c r="G268" s="18">
        <v>3</v>
      </c>
      <c r="H268" s="18">
        <v>0</v>
      </c>
      <c r="I268" s="18">
        <v>3</v>
      </c>
      <c r="J268" s="14">
        <f t="shared" si="12"/>
        <v>7</v>
      </c>
      <c r="K268" s="14">
        <f t="shared" si="13"/>
        <v>6</v>
      </c>
      <c r="L268" s="14">
        <f t="shared" si="14"/>
        <v>0.8571428571428571</v>
      </c>
      <c r="M268" s="16"/>
    </row>
    <row r="269" spans="1:13" s="14" customFormat="1" x14ac:dyDescent="0.2">
      <c r="A269" s="14" t="s">
        <v>2195</v>
      </c>
      <c r="B269" s="14" t="s">
        <v>2196</v>
      </c>
      <c r="C269" s="14" t="s">
        <v>3206</v>
      </c>
      <c r="D269" s="18">
        <v>27</v>
      </c>
      <c r="E269" s="18">
        <v>30</v>
      </c>
      <c r="F269" s="18">
        <v>25</v>
      </c>
      <c r="G269" s="18">
        <v>20</v>
      </c>
      <c r="H269" s="18">
        <v>26</v>
      </c>
      <c r="I269" s="18">
        <v>23</v>
      </c>
      <c r="J269" s="14">
        <f t="shared" si="12"/>
        <v>82</v>
      </c>
      <c r="K269" s="14">
        <f t="shared" si="13"/>
        <v>69</v>
      </c>
      <c r="L269" s="14">
        <f t="shared" si="14"/>
        <v>0.84146341463414631</v>
      </c>
      <c r="M269" s="16"/>
    </row>
    <row r="270" spans="1:13" s="14" customFormat="1" x14ac:dyDescent="0.2">
      <c r="A270" s="14" t="s">
        <v>2011</v>
      </c>
      <c r="B270" s="14" t="s">
        <v>2012</v>
      </c>
      <c r="C270" s="14" t="s">
        <v>3207</v>
      </c>
      <c r="D270" s="18">
        <v>2</v>
      </c>
      <c r="E270" s="18">
        <v>2</v>
      </c>
      <c r="F270" s="18">
        <v>2</v>
      </c>
      <c r="G270" s="18">
        <v>0</v>
      </c>
      <c r="H270" s="18">
        <v>2</v>
      </c>
      <c r="I270" s="18">
        <v>3</v>
      </c>
      <c r="J270" s="14">
        <f t="shared" si="12"/>
        <v>6</v>
      </c>
      <c r="K270" s="14">
        <f t="shared" si="13"/>
        <v>5</v>
      </c>
      <c r="L270" s="14">
        <f t="shared" si="14"/>
        <v>0.83333333333333337</v>
      </c>
      <c r="M270" s="16"/>
    </row>
    <row r="271" spans="1:13" s="14" customFormat="1" x14ac:dyDescent="0.2">
      <c r="A271" s="14" t="s">
        <v>2209</v>
      </c>
      <c r="B271" s="14" t="s">
        <v>2210</v>
      </c>
      <c r="C271" s="14" t="s">
        <v>3208</v>
      </c>
      <c r="D271" s="18">
        <v>89</v>
      </c>
      <c r="E271" s="18">
        <v>80</v>
      </c>
      <c r="F271" s="18">
        <v>75</v>
      </c>
      <c r="G271" s="18">
        <v>74</v>
      </c>
      <c r="H271" s="18">
        <v>61</v>
      </c>
      <c r="I271" s="18">
        <v>63</v>
      </c>
      <c r="J271" s="14">
        <f t="shared" si="12"/>
        <v>244</v>
      </c>
      <c r="K271" s="14">
        <f t="shared" si="13"/>
        <v>198</v>
      </c>
      <c r="L271" s="14">
        <f t="shared" si="14"/>
        <v>0.81147540983606559</v>
      </c>
      <c r="M271" s="16"/>
    </row>
    <row r="272" spans="1:13" s="14" customFormat="1" x14ac:dyDescent="0.2">
      <c r="A272" s="14" t="s">
        <v>2187</v>
      </c>
      <c r="B272" s="14" t="s">
        <v>2188</v>
      </c>
      <c r="C272" s="14" t="s">
        <v>3209</v>
      </c>
      <c r="D272" s="18">
        <v>21</v>
      </c>
      <c r="E272" s="18">
        <v>21</v>
      </c>
      <c r="F272" s="18">
        <v>16</v>
      </c>
      <c r="G272" s="18">
        <v>21</v>
      </c>
      <c r="H272" s="18">
        <v>11</v>
      </c>
      <c r="I272" s="18">
        <v>15</v>
      </c>
      <c r="J272" s="14">
        <f t="shared" si="12"/>
        <v>58</v>
      </c>
      <c r="K272" s="14">
        <f t="shared" si="13"/>
        <v>47</v>
      </c>
      <c r="L272" s="14">
        <f t="shared" si="14"/>
        <v>0.81034482758620685</v>
      </c>
      <c r="M272" s="16"/>
    </row>
    <row r="273" spans="1:13" s="14" customFormat="1" x14ac:dyDescent="0.2">
      <c r="A273" s="14" t="s">
        <v>551</v>
      </c>
      <c r="B273" s="14" t="s">
        <v>552</v>
      </c>
      <c r="C273" s="14" t="s">
        <v>3210</v>
      </c>
      <c r="D273" s="18">
        <v>0</v>
      </c>
      <c r="E273" s="18">
        <v>3</v>
      </c>
      <c r="F273" s="18">
        <v>2</v>
      </c>
      <c r="G273" s="18">
        <v>0</v>
      </c>
      <c r="H273" s="18">
        <v>1</v>
      </c>
      <c r="I273" s="18">
        <v>3</v>
      </c>
      <c r="J273" s="14">
        <f t="shared" si="12"/>
        <v>5</v>
      </c>
      <c r="K273" s="14">
        <f t="shared" si="13"/>
        <v>4</v>
      </c>
      <c r="L273" s="14">
        <f t="shared" si="14"/>
        <v>0.8</v>
      </c>
      <c r="M273" s="16"/>
    </row>
    <row r="274" spans="1:13" s="14" customFormat="1" x14ac:dyDescent="0.2">
      <c r="A274" s="14" t="s">
        <v>2191</v>
      </c>
      <c r="B274" s="14" t="s">
        <v>2192</v>
      </c>
      <c r="C274" s="14" t="s">
        <v>3211</v>
      </c>
      <c r="D274" s="18">
        <v>25</v>
      </c>
      <c r="E274" s="18">
        <v>43</v>
      </c>
      <c r="F274" s="18">
        <v>60</v>
      </c>
      <c r="G274" s="18">
        <v>18</v>
      </c>
      <c r="H274" s="18">
        <v>30</v>
      </c>
      <c r="I274" s="18">
        <v>49</v>
      </c>
      <c r="J274" s="14">
        <f t="shared" si="12"/>
        <v>128</v>
      </c>
      <c r="K274" s="14">
        <f t="shared" si="13"/>
        <v>97</v>
      </c>
      <c r="L274" s="14">
        <f t="shared" si="14"/>
        <v>0.7578125</v>
      </c>
      <c r="M274" s="16"/>
    </row>
    <row r="275" spans="1:13" s="14" customFormat="1" x14ac:dyDescent="0.2">
      <c r="A275" s="14" t="s">
        <v>746</v>
      </c>
      <c r="B275" s="14" t="s">
        <v>747</v>
      </c>
      <c r="C275" s="14" t="s">
        <v>3218</v>
      </c>
      <c r="D275" s="18">
        <v>0</v>
      </c>
      <c r="E275" s="18">
        <v>2</v>
      </c>
      <c r="F275" s="18">
        <v>2</v>
      </c>
      <c r="G275" s="18">
        <v>0</v>
      </c>
      <c r="H275" s="18">
        <v>0</v>
      </c>
      <c r="I275" s="18">
        <v>3</v>
      </c>
      <c r="J275" s="14">
        <f t="shared" si="12"/>
        <v>4</v>
      </c>
      <c r="K275" s="14">
        <f t="shared" si="13"/>
        <v>3</v>
      </c>
      <c r="L275" s="14">
        <f t="shared" si="14"/>
        <v>0.75</v>
      </c>
      <c r="M275" s="16"/>
    </row>
    <row r="276" spans="1:13" s="14" customFormat="1" x14ac:dyDescent="0.2">
      <c r="A276" s="14" t="s">
        <v>2059</v>
      </c>
      <c r="B276" s="14" t="s">
        <v>2060</v>
      </c>
      <c r="C276" s="14" t="s">
        <v>3213</v>
      </c>
      <c r="D276" s="18">
        <v>3</v>
      </c>
      <c r="E276" s="18">
        <v>5</v>
      </c>
      <c r="F276" s="18">
        <v>4</v>
      </c>
      <c r="G276" s="18">
        <v>2</v>
      </c>
      <c r="H276" s="18">
        <v>3</v>
      </c>
      <c r="I276" s="18">
        <v>4</v>
      </c>
      <c r="J276" s="14">
        <f t="shared" si="12"/>
        <v>12</v>
      </c>
      <c r="K276" s="14">
        <f t="shared" si="13"/>
        <v>9</v>
      </c>
      <c r="L276" s="14">
        <f t="shared" si="14"/>
        <v>0.75</v>
      </c>
      <c r="M276" s="16"/>
    </row>
    <row r="277" spans="1:13" s="14" customFormat="1" x14ac:dyDescent="0.2">
      <c r="A277" s="14" t="s">
        <v>2073</v>
      </c>
      <c r="B277" s="14" t="s">
        <v>2074</v>
      </c>
      <c r="C277" s="14" t="s">
        <v>3214</v>
      </c>
      <c r="D277" s="18">
        <v>3</v>
      </c>
      <c r="E277" s="18">
        <v>1</v>
      </c>
      <c r="F277" s="18">
        <v>0</v>
      </c>
      <c r="G277" s="18">
        <v>3</v>
      </c>
      <c r="H277" s="18">
        <v>0</v>
      </c>
      <c r="I277" s="18">
        <v>0</v>
      </c>
      <c r="J277" s="14">
        <f t="shared" si="12"/>
        <v>4</v>
      </c>
      <c r="K277" s="14">
        <f t="shared" si="13"/>
        <v>3</v>
      </c>
      <c r="L277" s="14">
        <f t="shared" si="14"/>
        <v>0.75</v>
      </c>
      <c r="M277" s="16"/>
    </row>
    <row r="278" spans="1:13" s="14" customFormat="1" x14ac:dyDescent="0.2">
      <c r="A278" s="14" t="s">
        <v>2097</v>
      </c>
      <c r="B278" s="14" t="s">
        <v>2098</v>
      </c>
      <c r="C278" s="14" t="s">
        <v>3212</v>
      </c>
      <c r="D278" s="18">
        <v>4</v>
      </c>
      <c r="E278" s="18">
        <v>4</v>
      </c>
      <c r="F278" s="18">
        <v>4</v>
      </c>
      <c r="G278" s="18">
        <v>0</v>
      </c>
      <c r="H278" s="18">
        <v>4</v>
      </c>
      <c r="I278" s="18">
        <v>5</v>
      </c>
      <c r="J278" s="14">
        <f t="shared" si="12"/>
        <v>12</v>
      </c>
      <c r="K278" s="14">
        <f t="shared" si="13"/>
        <v>9</v>
      </c>
      <c r="L278" s="14">
        <f t="shared" si="14"/>
        <v>0.75</v>
      </c>
      <c r="M278" s="16"/>
    </row>
    <row r="279" spans="1:13" s="14" customFormat="1" x14ac:dyDescent="0.2">
      <c r="A279" s="14" t="s">
        <v>423</v>
      </c>
      <c r="B279" s="14" t="s">
        <v>424</v>
      </c>
      <c r="C279" s="14" t="s">
        <v>3217</v>
      </c>
      <c r="D279" s="18">
        <v>0</v>
      </c>
      <c r="E279" s="18">
        <v>4</v>
      </c>
      <c r="F279" s="18">
        <v>4</v>
      </c>
      <c r="G279" s="18">
        <v>1</v>
      </c>
      <c r="H279" s="18">
        <v>2</v>
      </c>
      <c r="I279" s="18">
        <v>3</v>
      </c>
      <c r="J279" s="14">
        <f t="shared" si="12"/>
        <v>8</v>
      </c>
      <c r="K279" s="14">
        <f t="shared" si="13"/>
        <v>6</v>
      </c>
      <c r="L279" s="14">
        <f t="shared" si="14"/>
        <v>0.75</v>
      </c>
      <c r="M279" s="16"/>
    </row>
    <row r="280" spans="1:13" s="14" customFormat="1" x14ac:dyDescent="0.2">
      <c r="A280" s="14" t="s">
        <v>2067</v>
      </c>
      <c r="B280" s="14" t="s">
        <v>2068</v>
      </c>
      <c r="C280" s="14" t="s">
        <v>3215</v>
      </c>
      <c r="D280" s="18">
        <v>3</v>
      </c>
      <c r="E280" s="18">
        <v>2</v>
      </c>
      <c r="F280" s="18">
        <v>3</v>
      </c>
      <c r="G280" s="18">
        <v>1</v>
      </c>
      <c r="H280" s="18">
        <v>2</v>
      </c>
      <c r="I280" s="18">
        <v>3</v>
      </c>
      <c r="J280" s="14">
        <f t="shared" si="12"/>
        <v>8</v>
      </c>
      <c r="K280" s="14">
        <f t="shared" si="13"/>
        <v>6</v>
      </c>
      <c r="L280" s="14">
        <f t="shared" si="14"/>
        <v>0.75</v>
      </c>
      <c r="M280" s="16"/>
    </row>
    <row r="281" spans="1:13" s="14" customFormat="1" x14ac:dyDescent="0.2">
      <c r="A281" s="14" t="s">
        <v>1905</v>
      </c>
      <c r="B281" s="14" t="s">
        <v>1906</v>
      </c>
      <c r="C281" s="14" t="s">
        <v>3216</v>
      </c>
      <c r="D281" s="18">
        <v>1</v>
      </c>
      <c r="E281" s="18">
        <v>2</v>
      </c>
      <c r="F281" s="18">
        <v>1</v>
      </c>
      <c r="G281" s="18">
        <v>0</v>
      </c>
      <c r="H281" s="18">
        <v>2</v>
      </c>
      <c r="I281" s="18">
        <v>1</v>
      </c>
      <c r="J281" s="14">
        <f t="shared" si="12"/>
        <v>4</v>
      </c>
      <c r="K281" s="14">
        <f t="shared" si="13"/>
        <v>3</v>
      </c>
      <c r="L281" s="14">
        <f t="shared" si="14"/>
        <v>0.75</v>
      </c>
      <c r="M281" s="16"/>
    </row>
    <row r="282" spans="1:13" s="14" customFormat="1" x14ac:dyDescent="0.2">
      <c r="A282" s="14" t="s">
        <v>2119</v>
      </c>
      <c r="B282" s="14" t="s">
        <v>2120</v>
      </c>
      <c r="C282" s="14" t="s">
        <v>3219</v>
      </c>
      <c r="D282" s="18">
        <v>5</v>
      </c>
      <c r="E282" s="18">
        <v>4</v>
      </c>
      <c r="F282" s="18">
        <v>2</v>
      </c>
      <c r="G282" s="18">
        <v>2</v>
      </c>
      <c r="H282" s="18">
        <v>4</v>
      </c>
      <c r="I282" s="18">
        <v>2</v>
      </c>
      <c r="J282" s="14">
        <f t="shared" si="12"/>
        <v>11</v>
      </c>
      <c r="K282" s="14">
        <f t="shared" si="13"/>
        <v>8</v>
      </c>
      <c r="L282" s="14">
        <f t="shared" si="14"/>
        <v>0.72727272727272729</v>
      </c>
      <c r="M282" s="16"/>
    </row>
    <row r="283" spans="1:13" s="14" customFormat="1" x14ac:dyDescent="0.2">
      <c r="A283" s="14" t="s">
        <v>132</v>
      </c>
      <c r="B283" s="14" t="s">
        <v>133</v>
      </c>
      <c r="C283" s="14" t="s">
        <v>3220</v>
      </c>
      <c r="D283" s="18">
        <v>0</v>
      </c>
      <c r="E283" s="18">
        <v>8</v>
      </c>
      <c r="F283" s="18">
        <v>16</v>
      </c>
      <c r="G283" s="18">
        <v>0</v>
      </c>
      <c r="H283" s="18">
        <v>6</v>
      </c>
      <c r="I283" s="18">
        <v>11</v>
      </c>
      <c r="J283" s="14">
        <f t="shared" si="12"/>
        <v>24</v>
      </c>
      <c r="K283" s="14">
        <f t="shared" si="13"/>
        <v>17</v>
      </c>
      <c r="L283" s="14">
        <f t="shared" si="14"/>
        <v>0.70833333333333337</v>
      </c>
      <c r="M283" s="16"/>
    </row>
    <row r="284" spans="1:13" s="14" customFormat="1" x14ac:dyDescent="0.2">
      <c r="A284" s="14" t="s">
        <v>2171</v>
      </c>
      <c r="B284" s="14" t="s">
        <v>2172</v>
      </c>
      <c r="C284" s="14" t="s">
        <v>3221</v>
      </c>
      <c r="D284" s="18">
        <v>15</v>
      </c>
      <c r="E284" s="18">
        <v>15</v>
      </c>
      <c r="F284" s="18">
        <v>14</v>
      </c>
      <c r="G284" s="18">
        <v>9</v>
      </c>
      <c r="H284" s="18">
        <v>13</v>
      </c>
      <c r="I284" s="18">
        <v>9</v>
      </c>
      <c r="J284" s="14">
        <f t="shared" si="12"/>
        <v>44</v>
      </c>
      <c r="K284" s="14">
        <f t="shared" si="13"/>
        <v>31</v>
      </c>
      <c r="L284" s="14">
        <f t="shared" si="14"/>
        <v>0.70454545454545459</v>
      </c>
      <c r="M284" s="16"/>
    </row>
    <row r="285" spans="1:13" s="14" customFormat="1" x14ac:dyDescent="0.2">
      <c r="A285" s="14" t="s">
        <v>2003</v>
      </c>
      <c r="B285" s="14" t="s">
        <v>2004</v>
      </c>
      <c r="C285" s="14" t="s">
        <v>3222</v>
      </c>
      <c r="D285" s="18">
        <v>2</v>
      </c>
      <c r="E285" s="18">
        <v>6</v>
      </c>
      <c r="F285" s="18">
        <v>2</v>
      </c>
      <c r="G285" s="18">
        <v>1</v>
      </c>
      <c r="H285" s="18">
        <v>4</v>
      </c>
      <c r="I285" s="18">
        <v>2</v>
      </c>
      <c r="J285" s="14">
        <f t="shared" si="12"/>
        <v>10</v>
      </c>
      <c r="K285" s="14">
        <f t="shared" si="13"/>
        <v>7</v>
      </c>
      <c r="L285" s="14">
        <f t="shared" si="14"/>
        <v>0.7</v>
      </c>
      <c r="M285" s="16"/>
    </row>
    <row r="286" spans="1:13" s="14" customFormat="1" x14ac:dyDescent="0.2">
      <c r="A286" s="14" t="s">
        <v>2181</v>
      </c>
      <c r="B286" s="14" t="s">
        <v>2182</v>
      </c>
      <c r="C286" s="14" t="s">
        <v>3223</v>
      </c>
      <c r="D286" s="18">
        <v>19</v>
      </c>
      <c r="E286" s="18">
        <v>15</v>
      </c>
      <c r="F286" s="18">
        <v>16</v>
      </c>
      <c r="G286" s="18">
        <v>13</v>
      </c>
      <c r="H286" s="18">
        <v>11</v>
      </c>
      <c r="I286" s="18">
        <v>10</v>
      </c>
      <c r="J286" s="14">
        <f t="shared" si="12"/>
        <v>50</v>
      </c>
      <c r="K286" s="14">
        <f t="shared" si="13"/>
        <v>34</v>
      </c>
      <c r="L286" s="14">
        <f t="shared" si="14"/>
        <v>0.68</v>
      </c>
      <c r="M286" s="16"/>
    </row>
    <row r="287" spans="1:13" s="14" customFormat="1" x14ac:dyDescent="0.2">
      <c r="A287" s="14" t="s">
        <v>872</v>
      </c>
      <c r="B287" s="14" t="s">
        <v>873</v>
      </c>
      <c r="C287" s="14" t="s">
        <v>3228</v>
      </c>
      <c r="D287" s="18">
        <v>0</v>
      </c>
      <c r="E287" s="18">
        <v>0</v>
      </c>
      <c r="F287" s="18">
        <v>3</v>
      </c>
      <c r="G287" s="18">
        <v>0</v>
      </c>
      <c r="H287" s="18">
        <v>0</v>
      </c>
      <c r="I287" s="18">
        <v>2</v>
      </c>
      <c r="J287" s="14">
        <f t="shared" si="12"/>
        <v>3</v>
      </c>
      <c r="K287" s="14">
        <f t="shared" si="13"/>
        <v>2</v>
      </c>
      <c r="L287" s="14">
        <f t="shared" si="14"/>
        <v>0.66666666666666663</v>
      </c>
      <c r="M287" s="16"/>
    </row>
    <row r="288" spans="1:13" s="14" customFormat="1" x14ac:dyDescent="0.2">
      <c r="A288" s="14" t="s">
        <v>2017</v>
      </c>
      <c r="B288" s="14" t="s">
        <v>2018</v>
      </c>
      <c r="C288" s="14" t="s">
        <v>3225</v>
      </c>
      <c r="D288" s="18">
        <v>2</v>
      </c>
      <c r="E288" s="18">
        <v>1</v>
      </c>
      <c r="F288" s="18">
        <v>0</v>
      </c>
      <c r="G288" s="18">
        <v>0</v>
      </c>
      <c r="H288" s="18">
        <v>1</v>
      </c>
      <c r="I288" s="18">
        <v>1</v>
      </c>
      <c r="J288" s="14">
        <f t="shared" si="12"/>
        <v>3</v>
      </c>
      <c r="K288" s="14">
        <f t="shared" si="13"/>
        <v>2</v>
      </c>
      <c r="L288" s="14">
        <f t="shared" si="14"/>
        <v>0.66666666666666663</v>
      </c>
      <c r="M288" s="16"/>
    </row>
    <row r="289" spans="1:13" s="14" customFormat="1" x14ac:dyDescent="0.2">
      <c r="A289" s="14" t="s">
        <v>1911</v>
      </c>
      <c r="B289" s="14" t="s">
        <v>1912</v>
      </c>
      <c r="C289" s="14" t="s">
        <v>3226</v>
      </c>
      <c r="D289" s="18">
        <v>1</v>
      </c>
      <c r="E289" s="18">
        <v>1</v>
      </c>
      <c r="F289" s="18">
        <v>1</v>
      </c>
      <c r="G289" s="18">
        <v>0</v>
      </c>
      <c r="H289" s="18">
        <v>2</v>
      </c>
      <c r="I289" s="18">
        <v>0</v>
      </c>
      <c r="J289" s="14">
        <f t="shared" si="12"/>
        <v>3</v>
      </c>
      <c r="K289" s="14">
        <f t="shared" si="13"/>
        <v>2</v>
      </c>
      <c r="L289" s="14">
        <f t="shared" si="14"/>
        <v>0.66666666666666663</v>
      </c>
      <c r="M289" s="16"/>
    </row>
    <row r="290" spans="1:13" s="14" customFormat="1" x14ac:dyDescent="0.2">
      <c r="A290" s="14" t="s">
        <v>1915</v>
      </c>
      <c r="B290" s="14" t="s">
        <v>1916</v>
      </c>
      <c r="C290" s="14" t="s">
        <v>3227</v>
      </c>
      <c r="D290" s="18">
        <v>1</v>
      </c>
      <c r="E290" s="18">
        <v>1</v>
      </c>
      <c r="F290" s="18">
        <v>1</v>
      </c>
      <c r="G290" s="18">
        <v>0</v>
      </c>
      <c r="H290" s="18">
        <v>1</v>
      </c>
      <c r="I290" s="18">
        <v>1</v>
      </c>
      <c r="J290" s="14">
        <f t="shared" si="12"/>
        <v>3</v>
      </c>
      <c r="K290" s="14">
        <f t="shared" si="13"/>
        <v>2</v>
      </c>
      <c r="L290" s="14">
        <f t="shared" si="14"/>
        <v>0.66666666666666663</v>
      </c>
      <c r="M290" s="16"/>
    </row>
    <row r="291" spans="1:13" s="14" customFormat="1" x14ac:dyDescent="0.2">
      <c r="A291" s="14" t="s">
        <v>2099</v>
      </c>
      <c r="B291" s="14" t="s">
        <v>2100</v>
      </c>
      <c r="C291" s="14" t="s">
        <v>3224</v>
      </c>
      <c r="D291" s="18">
        <v>4</v>
      </c>
      <c r="E291" s="18">
        <v>2</v>
      </c>
      <c r="F291" s="18">
        <v>0</v>
      </c>
      <c r="G291" s="18">
        <v>2</v>
      </c>
      <c r="H291" s="18">
        <v>2</v>
      </c>
      <c r="I291" s="18">
        <v>0</v>
      </c>
      <c r="J291" s="14">
        <f t="shared" si="12"/>
        <v>6</v>
      </c>
      <c r="K291" s="14">
        <f t="shared" si="13"/>
        <v>4</v>
      </c>
      <c r="L291" s="14">
        <f t="shared" si="14"/>
        <v>0.66666666666666663</v>
      </c>
      <c r="M291" s="16"/>
    </row>
    <row r="292" spans="1:13" s="14" customFormat="1" x14ac:dyDescent="0.2">
      <c r="A292" s="14" t="s">
        <v>2051</v>
      </c>
      <c r="B292" s="14" t="s">
        <v>2052</v>
      </c>
      <c r="C292" s="14" t="s">
        <v>3229</v>
      </c>
      <c r="D292" s="18">
        <v>3</v>
      </c>
      <c r="E292" s="18">
        <v>8</v>
      </c>
      <c r="F292" s="18">
        <v>8</v>
      </c>
      <c r="G292" s="18">
        <v>4</v>
      </c>
      <c r="H292" s="18">
        <v>4</v>
      </c>
      <c r="I292" s="18">
        <v>4</v>
      </c>
      <c r="J292" s="14">
        <f t="shared" si="12"/>
        <v>19</v>
      </c>
      <c r="K292" s="14">
        <f t="shared" si="13"/>
        <v>12</v>
      </c>
      <c r="L292" s="14">
        <f t="shared" si="14"/>
        <v>0.63157894736842102</v>
      </c>
      <c r="M292" s="16"/>
    </row>
    <row r="293" spans="1:13" s="14" customFormat="1" x14ac:dyDescent="0.2">
      <c r="A293" s="14" t="s">
        <v>2203</v>
      </c>
      <c r="B293" s="14" t="s">
        <v>2204</v>
      </c>
      <c r="C293" s="14" t="s">
        <v>3230</v>
      </c>
      <c r="D293" s="18">
        <v>67</v>
      </c>
      <c r="E293" s="18">
        <v>88</v>
      </c>
      <c r="F293" s="18">
        <v>97</v>
      </c>
      <c r="G293" s="18">
        <v>44</v>
      </c>
      <c r="H293" s="18">
        <v>52</v>
      </c>
      <c r="I293" s="18">
        <v>63</v>
      </c>
      <c r="J293" s="14">
        <f t="shared" si="12"/>
        <v>252</v>
      </c>
      <c r="K293" s="14">
        <f t="shared" si="13"/>
        <v>159</v>
      </c>
      <c r="L293" s="14">
        <f t="shared" si="14"/>
        <v>0.63095238095238093</v>
      </c>
      <c r="M293" s="16"/>
    </row>
    <row r="294" spans="1:13" s="14" customFormat="1" x14ac:dyDescent="0.2">
      <c r="A294" s="14" t="s">
        <v>1993</v>
      </c>
      <c r="B294" s="14" t="s">
        <v>1994</v>
      </c>
      <c r="C294" s="14" t="s">
        <v>3231</v>
      </c>
      <c r="D294" s="18">
        <v>2</v>
      </c>
      <c r="E294" s="18">
        <v>6</v>
      </c>
      <c r="F294" s="18">
        <v>7</v>
      </c>
      <c r="G294" s="18">
        <v>1</v>
      </c>
      <c r="H294" s="18">
        <v>3</v>
      </c>
      <c r="I294" s="18">
        <v>5</v>
      </c>
      <c r="J294" s="14">
        <f t="shared" si="12"/>
        <v>15</v>
      </c>
      <c r="K294" s="14">
        <f t="shared" si="13"/>
        <v>9</v>
      </c>
      <c r="L294" s="14">
        <f t="shared" si="14"/>
        <v>0.6</v>
      </c>
      <c r="M294" s="16"/>
    </row>
    <row r="295" spans="1:13" s="14" customFormat="1" x14ac:dyDescent="0.2">
      <c r="A295" s="14" t="s">
        <v>710</v>
      </c>
      <c r="B295" s="14" t="s">
        <v>711</v>
      </c>
      <c r="C295" s="14" t="s">
        <v>3233</v>
      </c>
      <c r="D295" s="18">
        <v>0</v>
      </c>
      <c r="E295" s="18">
        <v>3</v>
      </c>
      <c r="F295" s="18">
        <v>2</v>
      </c>
      <c r="G295" s="18">
        <v>0</v>
      </c>
      <c r="H295" s="18">
        <v>1</v>
      </c>
      <c r="I295" s="18">
        <v>2</v>
      </c>
      <c r="J295" s="14">
        <f t="shared" si="12"/>
        <v>5</v>
      </c>
      <c r="K295" s="14">
        <f t="shared" si="13"/>
        <v>3</v>
      </c>
      <c r="L295" s="14">
        <f t="shared" si="14"/>
        <v>0.6</v>
      </c>
      <c r="M295" s="16"/>
    </row>
    <row r="296" spans="1:13" s="14" customFormat="1" x14ac:dyDescent="0.2">
      <c r="A296" s="14" t="s">
        <v>1895</v>
      </c>
      <c r="B296" s="14" t="s">
        <v>1896</v>
      </c>
      <c r="C296" s="14" t="s">
        <v>3232</v>
      </c>
      <c r="D296" s="18">
        <v>1</v>
      </c>
      <c r="E296" s="18">
        <v>2</v>
      </c>
      <c r="F296" s="18">
        <v>2</v>
      </c>
      <c r="G296" s="18">
        <v>0</v>
      </c>
      <c r="H296" s="18">
        <v>1</v>
      </c>
      <c r="I296" s="18">
        <v>2</v>
      </c>
      <c r="J296" s="14">
        <f t="shared" si="12"/>
        <v>5</v>
      </c>
      <c r="K296" s="14">
        <f t="shared" si="13"/>
        <v>3</v>
      </c>
      <c r="L296" s="14">
        <f t="shared" si="14"/>
        <v>0.6</v>
      </c>
      <c r="M296" s="16"/>
    </row>
    <row r="297" spans="1:13" s="14" customFormat="1" x14ac:dyDescent="0.2">
      <c r="A297" s="14" t="s">
        <v>734</v>
      </c>
      <c r="B297" s="14" t="s">
        <v>735</v>
      </c>
      <c r="C297" s="14" t="s">
        <v>3234</v>
      </c>
      <c r="D297" s="18">
        <v>0</v>
      </c>
      <c r="E297" s="18">
        <v>2</v>
      </c>
      <c r="F297" s="18">
        <v>3</v>
      </c>
      <c r="G297" s="18">
        <v>0</v>
      </c>
      <c r="H297" s="18">
        <v>1</v>
      </c>
      <c r="I297" s="18">
        <v>2</v>
      </c>
      <c r="J297" s="14">
        <f t="shared" si="12"/>
        <v>5</v>
      </c>
      <c r="K297" s="14">
        <f t="shared" si="13"/>
        <v>3</v>
      </c>
      <c r="L297" s="14">
        <f t="shared" si="14"/>
        <v>0.6</v>
      </c>
      <c r="M297" s="16"/>
    </row>
    <row r="298" spans="1:13" s="14" customFormat="1" x14ac:dyDescent="0.2">
      <c r="A298" s="14" t="s">
        <v>1869</v>
      </c>
      <c r="B298" s="14" t="s">
        <v>1870</v>
      </c>
      <c r="C298" s="14" t="s">
        <v>3235</v>
      </c>
      <c r="D298" s="18">
        <v>1</v>
      </c>
      <c r="E298" s="18">
        <v>3</v>
      </c>
      <c r="F298" s="18">
        <v>3</v>
      </c>
      <c r="G298" s="18">
        <v>1</v>
      </c>
      <c r="H298" s="18">
        <v>1</v>
      </c>
      <c r="I298" s="18">
        <v>2</v>
      </c>
      <c r="J298" s="14">
        <f t="shared" si="12"/>
        <v>7</v>
      </c>
      <c r="K298" s="14">
        <f t="shared" si="13"/>
        <v>4</v>
      </c>
      <c r="L298" s="14">
        <f t="shared" si="14"/>
        <v>0.5714285714285714</v>
      </c>
      <c r="M298" s="16"/>
    </row>
    <row r="299" spans="1:13" s="14" customFormat="1" x14ac:dyDescent="0.2">
      <c r="A299" s="14" t="s">
        <v>2069</v>
      </c>
      <c r="B299" s="14" t="s">
        <v>2070</v>
      </c>
      <c r="C299" s="14" t="s">
        <v>3236</v>
      </c>
      <c r="D299" s="18">
        <v>3</v>
      </c>
      <c r="E299" s="18">
        <v>3</v>
      </c>
      <c r="F299" s="18">
        <v>3</v>
      </c>
      <c r="G299" s="18">
        <v>1</v>
      </c>
      <c r="H299" s="18">
        <v>2</v>
      </c>
      <c r="I299" s="18">
        <v>2</v>
      </c>
      <c r="J299" s="14">
        <f t="shared" si="12"/>
        <v>9</v>
      </c>
      <c r="K299" s="14">
        <f t="shared" si="13"/>
        <v>5</v>
      </c>
      <c r="L299" s="14">
        <f t="shared" si="14"/>
        <v>0.55555555555555558</v>
      </c>
      <c r="M299" s="16"/>
    </row>
    <row r="300" spans="1:13" s="14" customFormat="1" x14ac:dyDescent="0.2">
      <c r="A300" s="14" t="s">
        <v>2061</v>
      </c>
      <c r="B300" s="14" t="s">
        <v>2062</v>
      </c>
      <c r="C300" s="14" t="s">
        <v>3237</v>
      </c>
      <c r="D300" s="18">
        <v>3</v>
      </c>
      <c r="E300" s="18">
        <v>5</v>
      </c>
      <c r="F300" s="18">
        <v>7</v>
      </c>
      <c r="G300" s="18">
        <v>0</v>
      </c>
      <c r="H300" s="18">
        <v>4</v>
      </c>
      <c r="I300" s="18">
        <v>4</v>
      </c>
      <c r="J300" s="14">
        <f t="shared" si="12"/>
        <v>15</v>
      </c>
      <c r="K300" s="14">
        <f t="shared" si="13"/>
        <v>8</v>
      </c>
      <c r="L300" s="14">
        <f t="shared" si="14"/>
        <v>0.53333333333333333</v>
      </c>
      <c r="M300" s="16"/>
    </row>
    <row r="301" spans="1:13" s="14" customFormat="1" x14ac:dyDescent="0.2">
      <c r="A301" s="14" t="s">
        <v>2205</v>
      </c>
      <c r="B301" s="14" t="s">
        <v>2206</v>
      </c>
      <c r="C301" s="14" t="s">
        <v>3238</v>
      </c>
      <c r="D301" s="18">
        <v>70</v>
      </c>
      <c r="E301" s="18">
        <v>71</v>
      </c>
      <c r="F301" s="18">
        <v>62</v>
      </c>
      <c r="G301" s="18">
        <v>36</v>
      </c>
      <c r="H301" s="18">
        <v>32</v>
      </c>
      <c r="I301" s="18">
        <v>36</v>
      </c>
      <c r="J301" s="14">
        <f t="shared" si="12"/>
        <v>203</v>
      </c>
      <c r="K301" s="14">
        <f t="shared" si="13"/>
        <v>104</v>
      </c>
      <c r="L301" s="14">
        <f t="shared" si="14"/>
        <v>0.51231527093596063</v>
      </c>
      <c r="M301" s="16"/>
    </row>
    <row r="302" spans="1:13" s="14" customFormat="1" x14ac:dyDescent="0.2">
      <c r="A302" s="14" t="s">
        <v>2015</v>
      </c>
      <c r="B302" s="14" t="s">
        <v>2016</v>
      </c>
      <c r="C302" s="14" t="s">
        <v>3240</v>
      </c>
      <c r="D302" s="18">
        <v>2</v>
      </c>
      <c r="E302" s="18">
        <v>2</v>
      </c>
      <c r="F302" s="18">
        <v>2</v>
      </c>
      <c r="G302" s="18">
        <v>1</v>
      </c>
      <c r="H302" s="18">
        <v>1</v>
      </c>
      <c r="I302" s="18">
        <v>1</v>
      </c>
      <c r="J302" s="14">
        <f t="shared" si="12"/>
        <v>6</v>
      </c>
      <c r="K302" s="14">
        <f t="shared" si="13"/>
        <v>3</v>
      </c>
      <c r="L302" s="14">
        <f t="shared" si="14"/>
        <v>0.5</v>
      </c>
      <c r="M302" s="16"/>
    </row>
    <row r="303" spans="1:13" s="14" customFormat="1" x14ac:dyDescent="0.2">
      <c r="A303" s="14" t="s">
        <v>1847</v>
      </c>
      <c r="B303" s="14" t="s">
        <v>1848</v>
      </c>
      <c r="C303" s="14" t="s">
        <v>3241</v>
      </c>
      <c r="D303" s="18">
        <v>1</v>
      </c>
      <c r="E303" s="18">
        <v>8</v>
      </c>
      <c r="F303" s="18">
        <v>7</v>
      </c>
      <c r="G303" s="18">
        <v>0</v>
      </c>
      <c r="H303" s="18">
        <v>3</v>
      </c>
      <c r="I303" s="18">
        <v>5</v>
      </c>
      <c r="J303" s="14">
        <f t="shared" si="12"/>
        <v>16</v>
      </c>
      <c r="K303" s="14">
        <f t="shared" si="13"/>
        <v>8</v>
      </c>
      <c r="L303" s="14">
        <f t="shared" si="14"/>
        <v>0.5</v>
      </c>
      <c r="M303" s="16"/>
    </row>
    <row r="304" spans="1:13" s="14" customFormat="1" x14ac:dyDescent="0.2">
      <c r="A304" s="14" t="s">
        <v>1907</v>
      </c>
      <c r="B304" s="14" t="s">
        <v>1908</v>
      </c>
      <c r="C304" s="14" t="s">
        <v>3242</v>
      </c>
      <c r="D304" s="18">
        <v>1</v>
      </c>
      <c r="E304" s="18">
        <v>0</v>
      </c>
      <c r="F304" s="18">
        <v>3</v>
      </c>
      <c r="G304" s="18">
        <v>2</v>
      </c>
      <c r="H304" s="18">
        <v>0</v>
      </c>
      <c r="I304" s="18">
        <v>0</v>
      </c>
      <c r="J304" s="14">
        <f t="shared" si="12"/>
        <v>4</v>
      </c>
      <c r="K304" s="14">
        <f t="shared" si="13"/>
        <v>2</v>
      </c>
      <c r="L304" s="14">
        <f t="shared" si="14"/>
        <v>0.5</v>
      </c>
      <c r="M304" s="16"/>
    </row>
    <row r="305" spans="1:13" s="14" customFormat="1" x14ac:dyDescent="0.2">
      <c r="A305" s="14" t="s">
        <v>1893</v>
      </c>
      <c r="B305" s="14" t="s">
        <v>1894</v>
      </c>
      <c r="C305" s="14" t="s">
        <v>3243</v>
      </c>
      <c r="D305" s="18">
        <v>1</v>
      </c>
      <c r="E305" s="18">
        <v>2</v>
      </c>
      <c r="F305" s="18">
        <v>3</v>
      </c>
      <c r="G305" s="18">
        <v>0</v>
      </c>
      <c r="H305" s="18">
        <v>1</v>
      </c>
      <c r="I305" s="18">
        <v>2</v>
      </c>
      <c r="J305" s="14">
        <f t="shared" si="12"/>
        <v>6</v>
      </c>
      <c r="K305" s="14">
        <f t="shared" si="13"/>
        <v>3</v>
      </c>
      <c r="L305" s="14">
        <f t="shared" si="14"/>
        <v>0.5</v>
      </c>
      <c r="M305" s="16"/>
    </row>
    <row r="306" spans="1:13" s="14" customFormat="1" x14ac:dyDescent="0.2">
      <c r="A306" s="14" t="s">
        <v>1371</v>
      </c>
      <c r="B306" s="14" t="s">
        <v>1372</v>
      </c>
      <c r="C306" s="14" t="s">
        <v>3247</v>
      </c>
      <c r="D306" s="18">
        <v>0</v>
      </c>
      <c r="E306" s="18">
        <v>1</v>
      </c>
      <c r="F306" s="18">
        <v>1</v>
      </c>
      <c r="G306" s="18">
        <v>0</v>
      </c>
      <c r="H306" s="18">
        <v>0</v>
      </c>
      <c r="I306" s="18">
        <v>1</v>
      </c>
      <c r="J306" s="14">
        <f t="shared" si="12"/>
        <v>2</v>
      </c>
      <c r="K306" s="14">
        <f t="shared" si="13"/>
        <v>1</v>
      </c>
      <c r="L306" s="14">
        <f t="shared" si="14"/>
        <v>0.5</v>
      </c>
      <c r="M306" s="16"/>
    </row>
    <row r="307" spans="1:13" s="14" customFormat="1" x14ac:dyDescent="0.2">
      <c r="A307" s="14" t="s">
        <v>1887</v>
      </c>
      <c r="B307" s="14" t="s">
        <v>1888</v>
      </c>
      <c r="C307" s="14" t="s">
        <v>3244</v>
      </c>
      <c r="D307" s="18">
        <v>1</v>
      </c>
      <c r="E307" s="18">
        <v>3</v>
      </c>
      <c r="F307" s="18">
        <v>4</v>
      </c>
      <c r="G307" s="18">
        <v>1</v>
      </c>
      <c r="H307" s="18">
        <v>1</v>
      </c>
      <c r="I307" s="18">
        <v>2</v>
      </c>
      <c r="J307" s="14">
        <f t="shared" si="12"/>
        <v>8</v>
      </c>
      <c r="K307" s="14">
        <f t="shared" si="13"/>
        <v>4</v>
      </c>
      <c r="L307" s="14">
        <f t="shared" si="14"/>
        <v>0.5</v>
      </c>
      <c r="M307" s="16"/>
    </row>
    <row r="308" spans="1:13" s="14" customFormat="1" x14ac:dyDescent="0.2">
      <c r="A308" s="14" t="s">
        <v>2071</v>
      </c>
      <c r="B308" s="14" t="s">
        <v>2072</v>
      </c>
      <c r="C308" s="14" t="s">
        <v>3239</v>
      </c>
      <c r="D308" s="18">
        <v>3</v>
      </c>
      <c r="E308" s="18">
        <v>3</v>
      </c>
      <c r="F308" s="18">
        <v>2</v>
      </c>
      <c r="G308" s="18">
        <v>3</v>
      </c>
      <c r="H308" s="18">
        <v>1</v>
      </c>
      <c r="I308" s="18">
        <v>0</v>
      </c>
      <c r="J308" s="14">
        <f t="shared" si="12"/>
        <v>8</v>
      </c>
      <c r="K308" s="14">
        <f t="shared" si="13"/>
        <v>4</v>
      </c>
      <c r="L308" s="14">
        <f t="shared" si="14"/>
        <v>0.5</v>
      </c>
      <c r="M308" s="16"/>
    </row>
    <row r="309" spans="1:13" s="14" customFormat="1" x14ac:dyDescent="0.2">
      <c r="A309" s="14" t="s">
        <v>1945</v>
      </c>
      <c r="B309" s="14" t="s">
        <v>1946</v>
      </c>
      <c r="C309" s="14" t="s">
        <v>3245</v>
      </c>
      <c r="D309" s="18">
        <v>1</v>
      </c>
      <c r="E309" s="18">
        <v>1</v>
      </c>
      <c r="F309" s="18">
        <v>0</v>
      </c>
      <c r="G309" s="18">
        <v>0</v>
      </c>
      <c r="H309" s="18">
        <v>1</v>
      </c>
      <c r="I309" s="18">
        <v>0</v>
      </c>
      <c r="J309" s="14">
        <f t="shared" si="12"/>
        <v>2</v>
      </c>
      <c r="K309" s="14">
        <f t="shared" si="13"/>
        <v>1</v>
      </c>
      <c r="L309" s="14">
        <f t="shared" si="14"/>
        <v>0.5</v>
      </c>
      <c r="M309" s="16"/>
    </row>
    <row r="310" spans="1:13" s="14" customFormat="1" x14ac:dyDescent="0.2">
      <c r="A310" s="14" t="s">
        <v>1719</v>
      </c>
      <c r="B310" s="14" t="s">
        <v>1720</v>
      </c>
      <c r="C310" s="14" t="s">
        <v>3246</v>
      </c>
      <c r="D310" s="18">
        <v>0</v>
      </c>
      <c r="E310" s="18">
        <v>2</v>
      </c>
      <c r="F310" s="18">
        <v>0</v>
      </c>
      <c r="G310" s="18">
        <v>0</v>
      </c>
      <c r="H310" s="18">
        <v>1</v>
      </c>
      <c r="I310" s="18">
        <v>0</v>
      </c>
      <c r="J310" s="14">
        <f t="shared" si="12"/>
        <v>2</v>
      </c>
      <c r="K310" s="14">
        <f t="shared" si="13"/>
        <v>1</v>
      </c>
      <c r="L310" s="14">
        <f t="shared" si="14"/>
        <v>0.5</v>
      </c>
      <c r="M310" s="16"/>
    </row>
    <row r="311" spans="1:13" s="14" customFormat="1" x14ac:dyDescent="0.2">
      <c r="A311" s="14" t="s">
        <v>2125</v>
      </c>
      <c r="B311" s="14" t="s">
        <v>2126</v>
      </c>
      <c r="C311" s="14" t="s">
        <v>3248</v>
      </c>
      <c r="D311" s="18">
        <v>6</v>
      </c>
      <c r="E311" s="18">
        <v>3</v>
      </c>
      <c r="F311" s="18">
        <v>4</v>
      </c>
      <c r="G311" s="18">
        <v>1</v>
      </c>
      <c r="H311" s="18">
        <v>2</v>
      </c>
      <c r="I311" s="18">
        <v>3</v>
      </c>
      <c r="J311" s="14">
        <f t="shared" si="12"/>
        <v>13</v>
      </c>
      <c r="K311" s="14">
        <f t="shared" si="13"/>
        <v>6</v>
      </c>
      <c r="L311" s="14">
        <f t="shared" si="14"/>
        <v>0.46153846153846156</v>
      </c>
      <c r="M311" s="16"/>
    </row>
    <row r="312" spans="1:13" s="14" customFormat="1" x14ac:dyDescent="0.2">
      <c r="A312" s="14" t="s">
        <v>1863</v>
      </c>
      <c r="B312" s="14" t="s">
        <v>1864</v>
      </c>
      <c r="C312" s="14" t="s">
        <v>3249</v>
      </c>
      <c r="D312" s="18">
        <v>1</v>
      </c>
      <c r="E312" s="18">
        <v>5</v>
      </c>
      <c r="F312" s="18">
        <v>5</v>
      </c>
      <c r="G312" s="18">
        <v>0</v>
      </c>
      <c r="H312" s="18">
        <v>3</v>
      </c>
      <c r="I312" s="18">
        <v>2</v>
      </c>
      <c r="J312" s="14">
        <f t="shared" si="12"/>
        <v>11</v>
      </c>
      <c r="K312" s="14">
        <f t="shared" si="13"/>
        <v>5</v>
      </c>
      <c r="L312" s="14">
        <f t="shared" si="14"/>
        <v>0.45454545454545453</v>
      </c>
      <c r="M312" s="16"/>
    </row>
    <row r="313" spans="1:13" s="14" customFormat="1" x14ac:dyDescent="0.2">
      <c r="A313" s="14" t="s">
        <v>2207</v>
      </c>
      <c r="B313" s="14" t="s">
        <v>2208</v>
      </c>
      <c r="C313" s="14" t="s">
        <v>3250</v>
      </c>
      <c r="D313" s="18">
        <v>77</v>
      </c>
      <c r="E313" s="18">
        <v>98</v>
      </c>
      <c r="F313" s="18">
        <v>94</v>
      </c>
      <c r="G313" s="18">
        <v>31</v>
      </c>
      <c r="H313" s="18">
        <v>40</v>
      </c>
      <c r="I313" s="18">
        <v>47</v>
      </c>
      <c r="J313" s="14">
        <f t="shared" si="12"/>
        <v>269</v>
      </c>
      <c r="K313" s="14">
        <f t="shared" si="13"/>
        <v>118</v>
      </c>
      <c r="L313" s="14">
        <f t="shared" si="14"/>
        <v>0.43866171003717475</v>
      </c>
      <c r="M313" s="16"/>
    </row>
    <row r="314" spans="1:13" s="14" customFormat="1" x14ac:dyDescent="0.2">
      <c r="A314" s="14" t="s">
        <v>2201</v>
      </c>
      <c r="B314" s="14" t="s">
        <v>2202</v>
      </c>
      <c r="C314" s="14" t="s">
        <v>3251</v>
      </c>
      <c r="D314" s="18">
        <v>63</v>
      </c>
      <c r="E314" s="18">
        <v>65</v>
      </c>
      <c r="F314" s="18">
        <v>73</v>
      </c>
      <c r="G314" s="18">
        <v>31</v>
      </c>
      <c r="H314" s="18">
        <v>25</v>
      </c>
      <c r="I314" s="18">
        <v>30</v>
      </c>
      <c r="J314" s="14">
        <f t="shared" si="12"/>
        <v>201</v>
      </c>
      <c r="K314" s="14">
        <f t="shared" si="13"/>
        <v>86</v>
      </c>
      <c r="L314" s="14">
        <f t="shared" si="14"/>
        <v>0.42786069651741293</v>
      </c>
      <c r="M314" s="16"/>
    </row>
    <row r="315" spans="1:13" s="14" customFormat="1" x14ac:dyDescent="0.2">
      <c r="A315" s="14" t="s">
        <v>2147</v>
      </c>
      <c r="B315" s="14" t="s">
        <v>2148</v>
      </c>
      <c r="C315" s="14" t="s">
        <v>3252</v>
      </c>
      <c r="D315" s="18">
        <v>8</v>
      </c>
      <c r="E315" s="18">
        <v>16</v>
      </c>
      <c r="F315" s="18">
        <v>18</v>
      </c>
      <c r="G315" s="18">
        <v>1</v>
      </c>
      <c r="H315" s="18">
        <v>7</v>
      </c>
      <c r="I315" s="18">
        <v>9</v>
      </c>
      <c r="J315" s="14">
        <f t="shared" si="12"/>
        <v>42</v>
      </c>
      <c r="K315" s="14">
        <f t="shared" si="13"/>
        <v>17</v>
      </c>
      <c r="L315" s="14">
        <f t="shared" si="14"/>
        <v>0.40476190476190477</v>
      </c>
      <c r="M315" s="16"/>
    </row>
    <row r="316" spans="1:13" s="14" customFormat="1" x14ac:dyDescent="0.2">
      <c r="A316" s="14" t="s">
        <v>1106</v>
      </c>
      <c r="B316" s="14" t="s">
        <v>1107</v>
      </c>
      <c r="C316" s="14" t="s">
        <v>3253</v>
      </c>
      <c r="D316" s="18">
        <v>0</v>
      </c>
      <c r="E316" s="18">
        <v>2</v>
      </c>
      <c r="F316" s="18">
        <v>3</v>
      </c>
      <c r="G316" s="18">
        <v>0</v>
      </c>
      <c r="H316" s="18">
        <v>0</v>
      </c>
      <c r="I316" s="18">
        <v>2</v>
      </c>
      <c r="J316" s="14">
        <f t="shared" si="12"/>
        <v>5</v>
      </c>
      <c r="K316" s="14">
        <f t="shared" si="13"/>
        <v>2</v>
      </c>
      <c r="L316" s="14">
        <f t="shared" si="14"/>
        <v>0.4</v>
      </c>
      <c r="M316" s="16"/>
    </row>
    <row r="317" spans="1:13" s="14" customFormat="1" x14ac:dyDescent="0.2">
      <c r="A317" s="14" t="s">
        <v>2031</v>
      </c>
      <c r="B317" s="14" t="s">
        <v>2032</v>
      </c>
      <c r="C317" s="14" t="s">
        <v>3254</v>
      </c>
      <c r="D317" s="18">
        <v>3</v>
      </c>
      <c r="E317" s="18">
        <v>70</v>
      </c>
      <c r="F317" s="18">
        <v>95</v>
      </c>
      <c r="G317" s="18">
        <v>0</v>
      </c>
      <c r="H317" s="18">
        <v>20</v>
      </c>
      <c r="I317" s="18">
        <v>45</v>
      </c>
      <c r="J317" s="14">
        <f t="shared" si="12"/>
        <v>168</v>
      </c>
      <c r="K317" s="14">
        <f t="shared" si="13"/>
        <v>65</v>
      </c>
      <c r="L317" s="14">
        <f t="shared" si="14"/>
        <v>0.38690476190476192</v>
      </c>
      <c r="M317" s="16"/>
    </row>
    <row r="318" spans="1:13" s="14" customFormat="1" x14ac:dyDescent="0.2">
      <c r="A318" s="14" t="s">
        <v>1543</v>
      </c>
      <c r="B318" s="14" t="s">
        <v>1544</v>
      </c>
      <c r="C318" s="14" t="s">
        <v>3255</v>
      </c>
      <c r="D318" s="18">
        <v>0</v>
      </c>
      <c r="E318" s="18">
        <v>3</v>
      </c>
      <c r="F318" s="18">
        <v>0</v>
      </c>
      <c r="G318" s="18">
        <v>0</v>
      </c>
      <c r="H318" s="18">
        <v>1</v>
      </c>
      <c r="I318" s="18">
        <v>0</v>
      </c>
      <c r="J318" s="14">
        <f t="shared" si="12"/>
        <v>3</v>
      </c>
      <c r="K318" s="14">
        <f t="shared" si="13"/>
        <v>1</v>
      </c>
      <c r="L318" s="14">
        <f t="shared" si="14"/>
        <v>0.33333333333333331</v>
      </c>
      <c r="M318" s="16"/>
    </row>
    <row r="319" spans="1:13" s="14" customFormat="1" x14ac:dyDescent="0.2">
      <c r="A319" s="14" t="s">
        <v>1793</v>
      </c>
      <c r="B319" s="14" t="s">
        <v>1794</v>
      </c>
      <c r="C319" s="14" t="s">
        <v>3256</v>
      </c>
      <c r="D319" s="18">
        <v>0</v>
      </c>
      <c r="E319" s="18">
        <v>1</v>
      </c>
      <c r="F319" s="18">
        <v>2</v>
      </c>
      <c r="G319" s="18">
        <v>0</v>
      </c>
      <c r="H319" s="18">
        <v>1</v>
      </c>
      <c r="I319" s="18">
        <v>0</v>
      </c>
      <c r="J319" s="14">
        <f t="shared" si="12"/>
        <v>3</v>
      </c>
      <c r="K319" s="14">
        <f t="shared" si="13"/>
        <v>1</v>
      </c>
      <c r="L319" s="14">
        <f t="shared" si="14"/>
        <v>0.33333333333333331</v>
      </c>
      <c r="M319" s="16"/>
    </row>
    <row r="320" spans="1:13" s="14" customFormat="1" x14ac:dyDescent="0.2">
      <c r="A320" s="14" t="s">
        <v>2019</v>
      </c>
      <c r="B320" s="14" t="s">
        <v>2020</v>
      </c>
      <c r="C320" s="14" t="s">
        <v>3257</v>
      </c>
      <c r="D320" s="18">
        <v>2</v>
      </c>
      <c r="E320" s="18">
        <v>1</v>
      </c>
      <c r="F320" s="18">
        <v>4</v>
      </c>
      <c r="G320" s="18">
        <v>0</v>
      </c>
      <c r="H320" s="18">
        <v>2</v>
      </c>
      <c r="I320" s="18">
        <v>0</v>
      </c>
      <c r="J320" s="14">
        <f t="shared" si="12"/>
        <v>7</v>
      </c>
      <c r="K320" s="14">
        <f t="shared" si="13"/>
        <v>2</v>
      </c>
      <c r="L320" s="14">
        <f t="shared" si="14"/>
        <v>0.2857142857142857</v>
      </c>
      <c r="M320" s="16"/>
    </row>
    <row r="321" spans="1:13" s="14" customFormat="1" x14ac:dyDescent="0.2">
      <c r="A321" s="14" t="s">
        <v>1917</v>
      </c>
      <c r="B321" s="14" t="s">
        <v>1918</v>
      </c>
      <c r="C321" s="14" t="s">
        <v>3258</v>
      </c>
      <c r="D321" s="18">
        <v>1</v>
      </c>
      <c r="E321" s="18">
        <v>2</v>
      </c>
      <c r="F321" s="18">
        <v>4</v>
      </c>
      <c r="G321" s="18">
        <v>0</v>
      </c>
      <c r="H321" s="18">
        <v>1</v>
      </c>
      <c r="I321" s="18">
        <v>1</v>
      </c>
      <c r="J321" s="14">
        <f t="shared" si="12"/>
        <v>7</v>
      </c>
      <c r="K321" s="14">
        <f t="shared" si="13"/>
        <v>2</v>
      </c>
      <c r="L321" s="14">
        <f t="shared" si="14"/>
        <v>0.2857142857142857</v>
      </c>
      <c r="M321" s="16"/>
    </row>
    <row r="322" spans="1:13" s="14" customFormat="1" x14ac:dyDescent="0.2">
      <c r="A322" s="14" t="s">
        <v>1281</v>
      </c>
      <c r="B322" s="14" t="s">
        <v>1282</v>
      </c>
      <c r="C322" s="14" t="s">
        <v>3261</v>
      </c>
      <c r="D322" s="18">
        <v>0</v>
      </c>
      <c r="E322" s="18">
        <v>3</v>
      </c>
      <c r="F322" s="18">
        <v>1</v>
      </c>
      <c r="G322" s="18">
        <v>1</v>
      </c>
      <c r="H322" s="18">
        <v>0</v>
      </c>
      <c r="I322" s="18">
        <v>0</v>
      </c>
      <c r="J322" s="14">
        <f t="shared" si="12"/>
        <v>4</v>
      </c>
      <c r="K322" s="14">
        <f t="shared" si="13"/>
        <v>1</v>
      </c>
      <c r="L322" s="14">
        <f t="shared" si="14"/>
        <v>0.25</v>
      </c>
      <c r="M322" s="16"/>
    </row>
    <row r="323" spans="1:13" s="14" customFormat="1" x14ac:dyDescent="0.2">
      <c r="A323" s="14" t="s">
        <v>1941</v>
      </c>
      <c r="B323" s="14" t="s">
        <v>1942</v>
      </c>
      <c r="C323" s="14" t="s">
        <v>3260</v>
      </c>
      <c r="D323" s="18">
        <v>1</v>
      </c>
      <c r="E323" s="18">
        <v>2</v>
      </c>
      <c r="F323" s="18">
        <v>1</v>
      </c>
      <c r="G323" s="18">
        <v>0</v>
      </c>
      <c r="H323" s="18">
        <v>1</v>
      </c>
      <c r="I323" s="18">
        <v>0</v>
      </c>
      <c r="J323" s="14">
        <f t="shared" si="12"/>
        <v>4</v>
      </c>
      <c r="K323" s="14">
        <f t="shared" si="13"/>
        <v>1</v>
      </c>
      <c r="L323" s="14">
        <f t="shared" si="14"/>
        <v>0.25</v>
      </c>
      <c r="M323" s="16"/>
    </row>
    <row r="324" spans="1:13" s="14" customFormat="1" x14ac:dyDescent="0.2">
      <c r="A324" s="14" t="s">
        <v>2021</v>
      </c>
      <c r="B324" s="14" t="s">
        <v>2022</v>
      </c>
      <c r="C324" s="14" t="s">
        <v>3259</v>
      </c>
      <c r="D324" s="18">
        <v>2</v>
      </c>
      <c r="E324" s="18">
        <v>3</v>
      </c>
      <c r="F324" s="18">
        <v>3</v>
      </c>
      <c r="G324" s="18">
        <v>0</v>
      </c>
      <c r="H324" s="18">
        <v>2</v>
      </c>
      <c r="I324" s="18">
        <v>0</v>
      </c>
      <c r="J324" s="14">
        <f t="shared" si="12"/>
        <v>8</v>
      </c>
      <c r="K324" s="14">
        <f t="shared" si="13"/>
        <v>2</v>
      </c>
      <c r="L324" s="14">
        <f t="shared" si="14"/>
        <v>0.25</v>
      </c>
      <c r="M324" s="16"/>
    </row>
    <row r="325" spans="1:13" s="14" customFormat="1" x14ac:dyDescent="0.2">
      <c r="A325" s="14" t="s">
        <v>2075</v>
      </c>
      <c r="B325" s="14" t="s">
        <v>2076</v>
      </c>
      <c r="C325" s="14" t="s">
        <v>3262</v>
      </c>
      <c r="D325" s="18">
        <v>3</v>
      </c>
      <c r="E325" s="18">
        <v>5</v>
      </c>
      <c r="F325" s="18">
        <v>1</v>
      </c>
      <c r="G325" s="18">
        <v>2</v>
      </c>
      <c r="H325" s="18">
        <v>0</v>
      </c>
      <c r="I325" s="18">
        <v>0</v>
      </c>
      <c r="J325" s="14">
        <f t="shared" si="12"/>
        <v>9</v>
      </c>
      <c r="K325" s="14">
        <f t="shared" si="13"/>
        <v>2</v>
      </c>
      <c r="L325" s="14">
        <f t="shared" si="14"/>
        <v>0.22222222222222221</v>
      </c>
      <c r="M325" s="16"/>
    </row>
    <row r="326" spans="1:13" s="14" customFormat="1" x14ac:dyDescent="0.2">
      <c r="A326" s="14" t="s">
        <v>2025</v>
      </c>
      <c r="B326" s="14" t="s">
        <v>2026</v>
      </c>
      <c r="C326" s="14" t="s">
        <v>3263</v>
      </c>
      <c r="D326" s="18">
        <v>2</v>
      </c>
      <c r="E326" s="18">
        <v>4</v>
      </c>
      <c r="F326" s="18">
        <v>4</v>
      </c>
      <c r="G326" s="18">
        <v>1</v>
      </c>
      <c r="H326" s="18">
        <v>0</v>
      </c>
      <c r="I326" s="18">
        <v>0</v>
      </c>
      <c r="J326" s="14">
        <f t="shared" ref="J326:J388" si="15">D326+E326+F326</f>
        <v>10</v>
      </c>
      <c r="K326" s="14">
        <f t="shared" ref="K326:K388" si="16">G326+H326+I326</f>
        <v>1</v>
      </c>
      <c r="L326" s="14">
        <f t="shared" ref="L326:L388" si="17">K326/J326</f>
        <v>0.1</v>
      </c>
      <c r="M326" s="16"/>
    </row>
    <row r="327" spans="1:13" s="14" customFormat="1" x14ac:dyDescent="0.2">
      <c r="A327" s="14" t="s">
        <v>1168</v>
      </c>
      <c r="B327" s="14" t="s">
        <v>1169</v>
      </c>
      <c r="C327" s="14" t="s">
        <v>3264</v>
      </c>
      <c r="D327" s="18">
        <v>0</v>
      </c>
      <c r="E327" s="18">
        <v>1</v>
      </c>
      <c r="F327" s="18">
        <v>0</v>
      </c>
      <c r="G327" s="18">
        <v>0</v>
      </c>
      <c r="H327" s="18">
        <v>0</v>
      </c>
      <c r="I327" s="18">
        <v>0</v>
      </c>
      <c r="J327" s="14">
        <f t="shared" si="15"/>
        <v>1</v>
      </c>
      <c r="K327" s="14">
        <f t="shared" si="16"/>
        <v>0</v>
      </c>
      <c r="L327" s="14">
        <f t="shared" si="17"/>
        <v>0</v>
      </c>
      <c r="M327" s="16"/>
    </row>
    <row r="328" spans="1:13" s="14" customFormat="1" x14ac:dyDescent="0.2">
      <c r="A328" s="14" t="s">
        <v>1185</v>
      </c>
      <c r="B328" s="14" t="s">
        <v>1186</v>
      </c>
      <c r="C328" s="14" t="s">
        <v>3265</v>
      </c>
      <c r="D328" s="18">
        <v>0</v>
      </c>
      <c r="E328" s="18">
        <v>2</v>
      </c>
      <c r="F328" s="18">
        <v>1</v>
      </c>
      <c r="G328" s="18">
        <v>0</v>
      </c>
      <c r="H328" s="18">
        <v>0</v>
      </c>
      <c r="I328" s="18">
        <v>0</v>
      </c>
      <c r="J328" s="14">
        <f t="shared" si="15"/>
        <v>3</v>
      </c>
      <c r="K328" s="14">
        <f t="shared" si="16"/>
        <v>0</v>
      </c>
      <c r="L328" s="14">
        <f t="shared" si="17"/>
        <v>0</v>
      </c>
      <c r="M328" s="16"/>
    </row>
    <row r="329" spans="1:13" s="14" customFormat="1" x14ac:dyDescent="0.2">
      <c r="A329" s="14" t="s">
        <v>1925</v>
      </c>
      <c r="B329" s="14" t="s">
        <v>1926</v>
      </c>
      <c r="C329" s="14" t="s">
        <v>3266</v>
      </c>
      <c r="D329" s="18">
        <v>1</v>
      </c>
      <c r="E329" s="18">
        <v>0</v>
      </c>
      <c r="F329" s="18">
        <v>0</v>
      </c>
      <c r="G329" s="18">
        <v>0</v>
      </c>
      <c r="H329" s="18">
        <v>0</v>
      </c>
      <c r="I329" s="18">
        <v>0</v>
      </c>
      <c r="J329" s="14">
        <f t="shared" si="15"/>
        <v>1</v>
      </c>
      <c r="K329" s="14">
        <f t="shared" si="16"/>
        <v>0</v>
      </c>
      <c r="L329" s="14">
        <f t="shared" si="17"/>
        <v>0</v>
      </c>
      <c r="M329" s="16"/>
    </row>
    <row r="330" spans="1:13" s="14" customFormat="1" x14ac:dyDescent="0.2">
      <c r="A330" s="14" t="s">
        <v>2023</v>
      </c>
      <c r="B330" s="14" t="s">
        <v>2024</v>
      </c>
      <c r="C330" s="14" t="s">
        <v>3267</v>
      </c>
      <c r="D330" s="18">
        <v>2</v>
      </c>
      <c r="E330" s="18">
        <v>1</v>
      </c>
      <c r="F330" s="18">
        <v>1</v>
      </c>
      <c r="G330" s="18">
        <v>0</v>
      </c>
      <c r="H330" s="18">
        <v>0</v>
      </c>
      <c r="I330" s="18">
        <v>0</v>
      </c>
      <c r="J330" s="14">
        <f t="shared" si="15"/>
        <v>4</v>
      </c>
      <c r="K330" s="14">
        <f t="shared" si="16"/>
        <v>0</v>
      </c>
      <c r="L330" s="14">
        <f t="shared" si="17"/>
        <v>0</v>
      </c>
      <c r="M330" s="16"/>
    </row>
    <row r="331" spans="1:13" s="14" customFormat="1" x14ac:dyDescent="0.2">
      <c r="A331" s="14" t="s">
        <v>1233</v>
      </c>
      <c r="B331" s="14" t="s">
        <v>1234</v>
      </c>
      <c r="C331" s="14" t="s">
        <v>3268</v>
      </c>
      <c r="D331" s="18">
        <v>0</v>
      </c>
      <c r="E331" s="18">
        <v>1</v>
      </c>
      <c r="F331" s="18">
        <v>0</v>
      </c>
      <c r="G331" s="18">
        <v>0</v>
      </c>
      <c r="H331" s="18">
        <v>0</v>
      </c>
      <c r="I331" s="18">
        <v>0</v>
      </c>
      <c r="J331" s="14">
        <f t="shared" si="15"/>
        <v>1</v>
      </c>
      <c r="K331" s="14">
        <f t="shared" si="16"/>
        <v>0</v>
      </c>
      <c r="L331" s="14">
        <f t="shared" si="17"/>
        <v>0</v>
      </c>
      <c r="M331" s="16"/>
    </row>
    <row r="332" spans="1:13" s="14" customFormat="1" x14ac:dyDescent="0.2">
      <c r="A332" s="14" t="s">
        <v>1259</v>
      </c>
      <c r="B332" s="14" t="s">
        <v>1260</v>
      </c>
      <c r="C332" s="14" t="s">
        <v>3269</v>
      </c>
      <c r="D332" s="18">
        <v>0</v>
      </c>
      <c r="E332" s="18">
        <v>0</v>
      </c>
      <c r="F332" s="18">
        <v>2</v>
      </c>
      <c r="G332" s="18">
        <v>0</v>
      </c>
      <c r="H332" s="18">
        <v>0</v>
      </c>
      <c r="I332" s="18">
        <v>0</v>
      </c>
      <c r="J332" s="14">
        <f t="shared" si="15"/>
        <v>2</v>
      </c>
      <c r="K332" s="14">
        <f t="shared" si="16"/>
        <v>0</v>
      </c>
      <c r="L332" s="14">
        <f t="shared" si="17"/>
        <v>0</v>
      </c>
      <c r="M332" s="16"/>
    </row>
    <row r="333" spans="1:13" s="14" customFormat="1" x14ac:dyDescent="0.2">
      <c r="A333" s="14" t="s">
        <v>1265</v>
      </c>
      <c r="B333" s="14" t="s">
        <v>1266</v>
      </c>
      <c r="C333" s="14" t="s">
        <v>3270</v>
      </c>
      <c r="D333" s="18">
        <v>0</v>
      </c>
      <c r="E333" s="18">
        <v>1</v>
      </c>
      <c r="F333" s="18">
        <v>0</v>
      </c>
      <c r="G333" s="18">
        <v>0</v>
      </c>
      <c r="H333" s="18">
        <v>0</v>
      </c>
      <c r="I333" s="18">
        <v>0</v>
      </c>
      <c r="J333" s="14">
        <f t="shared" si="15"/>
        <v>1</v>
      </c>
      <c r="K333" s="14">
        <f t="shared" si="16"/>
        <v>0</v>
      </c>
      <c r="L333" s="14">
        <f t="shared" si="17"/>
        <v>0</v>
      </c>
      <c r="M333" s="16"/>
    </row>
    <row r="334" spans="1:13" s="14" customFormat="1" x14ac:dyDescent="0.2">
      <c r="A334" s="14" t="s">
        <v>1267</v>
      </c>
      <c r="B334" s="14" t="s">
        <v>1268</v>
      </c>
      <c r="C334" s="14" t="s">
        <v>3271</v>
      </c>
      <c r="D334" s="18">
        <v>0</v>
      </c>
      <c r="E334" s="18">
        <v>2</v>
      </c>
      <c r="F334" s="18">
        <v>2</v>
      </c>
      <c r="G334" s="18">
        <v>0</v>
      </c>
      <c r="H334" s="18">
        <v>0</v>
      </c>
      <c r="I334" s="18">
        <v>0</v>
      </c>
      <c r="J334" s="14">
        <f t="shared" si="15"/>
        <v>4</v>
      </c>
      <c r="K334" s="14">
        <f t="shared" si="16"/>
        <v>0</v>
      </c>
      <c r="L334" s="14">
        <f t="shared" si="17"/>
        <v>0</v>
      </c>
      <c r="M334" s="16"/>
    </row>
    <row r="335" spans="1:13" s="14" customFormat="1" x14ac:dyDescent="0.2">
      <c r="A335" s="14" t="s">
        <v>1271</v>
      </c>
      <c r="B335" s="14" t="s">
        <v>1272</v>
      </c>
      <c r="C335" s="14" t="s">
        <v>3272</v>
      </c>
      <c r="D335" s="18">
        <v>0</v>
      </c>
      <c r="E335" s="18">
        <v>0</v>
      </c>
      <c r="F335" s="18">
        <v>1</v>
      </c>
      <c r="G335" s="18">
        <v>0</v>
      </c>
      <c r="H335" s="18">
        <v>0</v>
      </c>
      <c r="I335" s="18">
        <v>0</v>
      </c>
      <c r="J335" s="14">
        <f t="shared" si="15"/>
        <v>1</v>
      </c>
      <c r="K335" s="14">
        <f t="shared" si="16"/>
        <v>0</v>
      </c>
      <c r="L335" s="14">
        <f t="shared" si="17"/>
        <v>0</v>
      </c>
      <c r="M335" s="16"/>
    </row>
    <row r="336" spans="1:13" s="14" customFormat="1" x14ac:dyDescent="0.2">
      <c r="A336" s="14" t="s">
        <v>1273</v>
      </c>
      <c r="B336" s="14" t="s">
        <v>1274</v>
      </c>
      <c r="C336" s="14" t="s">
        <v>3273</v>
      </c>
      <c r="D336" s="18">
        <v>0</v>
      </c>
      <c r="E336" s="18">
        <v>0</v>
      </c>
      <c r="F336" s="18">
        <v>1</v>
      </c>
      <c r="G336" s="18">
        <v>0</v>
      </c>
      <c r="H336" s="18">
        <v>0</v>
      </c>
      <c r="I336" s="18">
        <v>0</v>
      </c>
      <c r="J336" s="14">
        <f t="shared" si="15"/>
        <v>1</v>
      </c>
      <c r="K336" s="14">
        <f t="shared" si="16"/>
        <v>0</v>
      </c>
      <c r="L336" s="14">
        <f t="shared" si="17"/>
        <v>0</v>
      </c>
      <c r="M336" s="16"/>
    </row>
    <row r="337" spans="1:13" s="14" customFormat="1" x14ac:dyDescent="0.2">
      <c r="A337" s="14" t="s">
        <v>1931</v>
      </c>
      <c r="B337" s="14" t="s">
        <v>1932</v>
      </c>
      <c r="C337" s="14" t="s">
        <v>3274</v>
      </c>
      <c r="D337" s="18">
        <v>1</v>
      </c>
      <c r="E337" s="18">
        <v>0</v>
      </c>
      <c r="F337" s="18">
        <v>1</v>
      </c>
      <c r="G337" s="18">
        <v>0</v>
      </c>
      <c r="H337" s="18">
        <v>0</v>
      </c>
      <c r="I337" s="18">
        <v>0</v>
      </c>
      <c r="J337" s="14">
        <f t="shared" si="15"/>
        <v>2</v>
      </c>
      <c r="K337" s="14">
        <f t="shared" si="16"/>
        <v>0</v>
      </c>
      <c r="L337" s="14">
        <f t="shared" si="17"/>
        <v>0</v>
      </c>
      <c r="M337" s="16"/>
    </row>
    <row r="338" spans="1:13" s="14" customFormat="1" x14ac:dyDescent="0.2">
      <c r="A338" s="14" t="s">
        <v>2027</v>
      </c>
      <c r="B338" s="14" t="s">
        <v>2028</v>
      </c>
      <c r="C338" s="14" t="s">
        <v>3275</v>
      </c>
      <c r="D338" s="18">
        <v>2</v>
      </c>
      <c r="E338" s="18">
        <v>0</v>
      </c>
      <c r="F338" s="18">
        <v>0</v>
      </c>
      <c r="G338" s="18">
        <v>0</v>
      </c>
      <c r="H338" s="18">
        <v>0</v>
      </c>
      <c r="I338" s="18">
        <v>0</v>
      </c>
      <c r="J338" s="14">
        <f t="shared" si="15"/>
        <v>2</v>
      </c>
      <c r="K338" s="14">
        <f t="shared" si="16"/>
        <v>0</v>
      </c>
      <c r="L338" s="14">
        <f t="shared" si="17"/>
        <v>0</v>
      </c>
      <c r="M338" s="16"/>
    </row>
    <row r="339" spans="1:13" s="14" customFormat="1" x14ac:dyDescent="0.2">
      <c r="A339" s="14" t="s">
        <v>1283</v>
      </c>
      <c r="B339" s="14" t="s">
        <v>1284</v>
      </c>
      <c r="C339" s="14" t="s">
        <v>3276</v>
      </c>
      <c r="D339" s="18">
        <v>0</v>
      </c>
      <c r="E339" s="18">
        <v>1</v>
      </c>
      <c r="F339" s="18">
        <v>0</v>
      </c>
      <c r="G339" s="18">
        <v>0</v>
      </c>
      <c r="H339" s="18">
        <v>0</v>
      </c>
      <c r="I339" s="18">
        <v>0</v>
      </c>
      <c r="J339" s="14">
        <f t="shared" si="15"/>
        <v>1</v>
      </c>
      <c r="K339" s="14">
        <f t="shared" si="16"/>
        <v>0</v>
      </c>
      <c r="L339" s="14">
        <f t="shared" si="17"/>
        <v>0</v>
      </c>
      <c r="M339" s="16"/>
    </row>
    <row r="340" spans="1:13" s="14" customFormat="1" x14ac:dyDescent="0.2">
      <c r="A340" s="14" t="s">
        <v>1287</v>
      </c>
      <c r="B340" s="14" t="s">
        <v>1288</v>
      </c>
      <c r="C340" s="14" t="s">
        <v>3277</v>
      </c>
      <c r="D340" s="18">
        <v>0</v>
      </c>
      <c r="E340" s="18">
        <v>0</v>
      </c>
      <c r="F340" s="18">
        <v>2</v>
      </c>
      <c r="G340" s="18">
        <v>0</v>
      </c>
      <c r="H340" s="18">
        <v>0</v>
      </c>
      <c r="I340" s="18">
        <v>0</v>
      </c>
      <c r="J340" s="14">
        <f t="shared" si="15"/>
        <v>2</v>
      </c>
      <c r="K340" s="14">
        <f t="shared" si="16"/>
        <v>0</v>
      </c>
      <c r="L340" s="14">
        <f t="shared" si="17"/>
        <v>0</v>
      </c>
      <c r="M340" s="16"/>
    </row>
    <row r="341" spans="1:13" s="14" customFormat="1" x14ac:dyDescent="0.2">
      <c r="A341" s="14" t="s">
        <v>1291</v>
      </c>
      <c r="B341" s="14" t="s">
        <v>1292</v>
      </c>
      <c r="C341" s="14" t="s">
        <v>3278</v>
      </c>
      <c r="D341" s="18">
        <v>0</v>
      </c>
      <c r="E341" s="18">
        <v>0</v>
      </c>
      <c r="F341" s="18">
        <v>1</v>
      </c>
      <c r="G341" s="18">
        <v>0</v>
      </c>
      <c r="H341" s="18">
        <v>0</v>
      </c>
      <c r="I341" s="18">
        <v>0</v>
      </c>
      <c r="J341" s="14">
        <f t="shared" si="15"/>
        <v>1</v>
      </c>
      <c r="K341" s="14">
        <f t="shared" si="16"/>
        <v>0</v>
      </c>
      <c r="L341" s="14">
        <f t="shared" si="17"/>
        <v>0</v>
      </c>
      <c r="M341" s="16"/>
    </row>
    <row r="342" spans="1:13" s="14" customFormat="1" x14ac:dyDescent="0.2">
      <c r="A342" s="14" t="s">
        <v>1303</v>
      </c>
      <c r="B342" s="14" t="s">
        <v>1304</v>
      </c>
      <c r="C342" s="14" t="s">
        <v>3279</v>
      </c>
      <c r="D342" s="18">
        <v>0</v>
      </c>
      <c r="E342" s="18">
        <v>0</v>
      </c>
      <c r="F342" s="18">
        <v>1</v>
      </c>
      <c r="G342" s="18">
        <v>0</v>
      </c>
      <c r="H342" s="18">
        <v>0</v>
      </c>
      <c r="I342" s="18">
        <v>0</v>
      </c>
      <c r="J342" s="14">
        <f t="shared" si="15"/>
        <v>1</v>
      </c>
      <c r="K342" s="14">
        <f t="shared" si="16"/>
        <v>0</v>
      </c>
      <c r="L342" s="14">
        <f t="shared" si="17"/>
        <v>0</v>
      </c>
      <c r="M342" s="16"/>
    </row>
    <row r="343" spans="1:13" s="14" customFormat="1" x14ac:dyDescent="0.2">
      <c r="A343" s="14" t="s">
        <v>1305</v>
      </c>
      <c r="B343" s="14" t="s">
        <v>1306</v>
      </c>
      <c r="C343" s="14" t="s">
        <v>3280</v>
      </c>
      <c r="D343" s="18">
        <v>0</v>
      </c>
      <c r="E343" s="18">
        <v>1</v>
      </c>
      <c r="F343" s="18">
        <v>0</v>
      </c>
      <c r="G343" s="18">
        <v>0</v>
      </c>
      <c r="H343" s="18">
        <v>0</v>
      </c>
      <c r="I343" s="18">
        <v>0</v>
      </c>
      <c r="J343" s="14">
        <f t="shared" si="15"/>
        <v>1</v>
      </c>
      <c r="K343" s="14">
        <f t="shared" si="16"/>
        <v>0</v>
      </c>
      <c r="L343" s="14">
        <f t="shared" si="17"/>
        <v>0</v>
      </c>
      <c r="M343" s="16"/>
    </row>
    <row r="344" spans="1:13" s="14" customFormat="1" x14ac:dyDescent="0.2">
      <c r="A344" s="14" t="s">
        <v>1307</v>
      </c>
      <c r="B344" s="14" t="s">
        <v>1308</v>
      </c>
      <c r="C344" s="14" t="s">
        <v>3281</v>
      </c>
      <c r="D344" s="18">
        <v>0</v>
      </c>
      <c r="E344" s="18">
        <v>1</v>
      </c>
      <c r="F344" s="18">
        <v>0</v>
      </c>
      <c r="G344" s="18">
        <v>0</v>
      </c>
      <c r="H344" s="18">
        <v>0</v>
      </c>
      <c r="I344" s="18">
        <v>0</v>
      </c>
      <c r="J344" s="14">
        <f t="shared" si="15"/>
        <v>1</v>
      </c>
      <c r="K344" s="14">
        <f t="shared" si="16"/>
        <v>0</v>
      </c>
      <c r="L344" s="14">
        <f t="shared" si="17"/>
        <v>0</v>
      </c>
      <c r="M344" s="16"/>
    </row>
    <row r="345" spans="1:13" s="14" customFormat="1" x14ac:dyDescent="0.2">
      <c r="A345" s="14" t="s">
        <v>1311</v>
      </c>
      <c r="B345" s="14" t="s">
        <v>1312</v>
      </c>
      <c r="C345" s="14" t="s">
        <v>3282</v>
      </c>
      <c r="D345" s="18">
        <v>0</v>
      </c>
      <c r="E345" s="18">
        <v>1</v>
      </c>
      <c r="F345" s="18">
        <v>0</v>
      </c>
      <c r="G345" s="18">
        <v>0</v>
      </c>
      <c r="H345" s="18">
        <v>0</v>
      </c>
      <c r="I345" s="18">
        <v>0</v>
      </c>
      <c r="J345" s="14">
        <f t="shared" si="15"/>
        <v>1</v>
      </c>
      <c r="K345" s="14">
        <f t="shared" si="16"/>
        <v>0</v>
      </c>
      <c r="L345" s="14">
        <f t="shared" si="17"/>
        <v>0</v>
      </c>
      <c r="M345" s="16"/>
    </row>
    <row r="346" spans="1:13" s="14" customFormat="1" x14ac:dyDescent="0.2">
      <c r="A346" s="14" t="s">
        <v>1319</v>
      </c>
      <c r="B346" s="14" t="s">
        <v>1320</v>
      </c>
      <c r="C346" s="14" t="s">
        <v>3283</v>
      </c>
      <c r="D346" s="18">
        <v>0</v>
      </c>
      <c r="E346" s="18">
        <v>0</v>
      </c>
      <c r="F346" s="18">
        <v>1</v>
      </c>
      <c r="G346" s="18">
        <v>0</v>
      </c>
      <c r="H346" s="18">
        <v>0</v>
      </c>
      <c r="I346" s="18">
        <v>0</v>
      </c>
      <c r="J346" s="14">
        <f t="shared" si="15"/>
        <v>1</v>
      </c>
      <c r="K346" s="14">
        <f t="shared" si="16"/>
        <v>0</v>
      </c>
      <c r="L346" s="14">
        <f t="shared" si="17"/>
        <v>0</v>
      </c>
      <c r="M346" s="16"/>
    </row>
    <row r="347" spans="1:13" s="14" customFormat="1" x14ac:dyDescent="0.2">
      <c r="A347" s="14" t="s">
        <v>1331</v>
      </c>
      <c r="B347" s="14" t="s">
        <v>1332</v>
      </c>
      <c r="C347" s="14" t="s">
        <v>3284</v>
      </c>
      <c r="D347" s="18">
        <v>0</v>
      </c>
      <c r="E347" s="18">
        <v>1</v>
      </c>
      <c r="F347" s="18">
        <v>0</v>
      </c>
      <c r="G347" s="18">
        <v>0</v>
      </c>
      <c r="H347" s="18">
        <v>0</v>
      </c>
      <c r="I347" s="18">
        <v>0</v>
      </c>
      <c r="J347" s="14">
        <f t="shared" si="15"/>
        <v>1</v>
      </c>
      <c r="K347" s="14">
        <f t="shared" si="16"/>
        <v>0</v>
      </c>
      <c r="L347" s="14">
        <f t="shared" si="17"/>
        <v>0</v>
      </c>
      <c r="M347" s="16"/>
    </row>
    <row r="348" spans="1:13" s="14" customFormat="1" x14ac:dyDescent="0.2">
      <c r="A348" s="14" t="s">
        <v>1935</v>
      </c>
      <c r="B348" s="14" t="s">
        <v>1936</v>
      </c>
      <c r="C348" s="14" t="s">
        <v>3285</v>
      </c>
      <c r="D348" s="18">
        <v>1</v>
      </c>
      <c r="E348" s="18">
        <v>0</v>
      </c>
      <c r="F348" s="18">
        <v>0</v>
      </c>
      <c r="G348" s="18">
        <v>0</v>
      </c>
      <c r="H348" s="18">
        <v>0</v>
      </c>
      <c r="I348" s="18">
        <v>0</v>
      </c>
      <c r="J348" s="14">
        <f t="shared" si="15"/>
        <v>1</v>
      </c>
      <c r="K348" s="14">
        <f t="shared" si="16"/>
        <v>0</v>
      </c>
      <c r="L348" s="14">
        <f t="shared" si="17"/>
        <v>0</v>
      </c>
      <c r="M348" s="16"/>
    </row>
    <row r="349" spans="1:13" s="14" customFormat="1" x14ac:dyDescent="0.2">
      <c r="A349" s="14" t="s">
        <v>1347</v>
      </c>
      <c r="B349" s="14" t="s">
        <v>1348</v>
      </c>
      <c r="C349" s="14" t="s">
        <v>3286</v>
      </c>
      <c r="D349" s="18">
        <v>0</v>
      </c>
      <c r="E349" s="18">
        <v>0</v>
      </c>
      <c r="F349" s="18">
        <v>1</v>
      </c>
      <c r="G349" s="18">
        <v>0</v>
      </c>
      <c r="H349" s="18">
        <v>0</v>
      </c>
      <c r="I349" s="18">
        <v>0</v>
      </c>
      <c r="J349" s="14">
        <f t="shared" si="15"/>
        <v>1</v>
      </c>
      <c r="K349" s="14">
        <f t="shared" si="16"/>
        <v>0</v>
      </c>
      <c r="L349" s="14">
        <f t="shared" si="17"/>
        <v>0</v>
      </c>
      <c r="M349" s="16"/>
    </row>
    <row r="350" spans="1:13" s="14" customFormat="1" x14ac:dyDescent="0.2">
      <c r="A350" s="14" t="s">
        <v>1357</v>
      </c>
      <c r="B350" s="14" t="s">
        <v>1358</v>
      </c>
      <c r="C350" s="14" t="s">
        <v>3287</v>
      </c>
      <c r="D350" s="18">
        <v>0</v>
      </c>
      <c r="E350" s="18">
        <v>1</v>
      </c>
      <c r="F350" s="18">
        <v>3</v>
      </c>
      <c r="G350" s="18">
        <v>0</v>
      </c>
      <c r="H350" s="18">
        <v>0</v>
      </c>
      <c r="I350" s="18">
        <v>0</v>
      </c>
      <c r="J350" s="14">
        <f t="shared" si="15"/>
        <v>4</v>
      </c>
      <c r="K350" s="14">
        <f t="shared" si="16"/>
        <v>0</v>
      </c>
      <c r="L350" s="14">
        <f t="shared" si="17"/>
        <v>0</v>
      </c>
      <c r="M350" s="16"/>
    </row>
    <row r="351" spans="1:13" s="14" customFormat="1" x14ac:dyDescent="0.2">
      <c r="A351" s="14" t="s">
        <v>1937</v>
      </c>
      <c r="B351" s="14" t="s">
        <v>1938</v>
      </c>
      <c r="C351" s="14" t="s">
        <v>3288</v>
      </c>
      <c r="D351" s="18">
        <v>1</v>
      </c>
      <c r="E351" s="18">
        <v>1</v>
      </c>
      <c r="F351" s="18">
        <v>0</v>
      </c>
      <c r="G351" s="18">
        <v>0</v>
      </c>
      <c r="H351" s="18">
        <v>0</v>
      </c>
      <c r="I351" s="18">
        <v>0</v>
      </c>
      <c r="J351" s="14">
        <f t="shared" si="15"/>
        <v>2</v>
      </c>
      <c r="K351" s="14">
        <f t="shared" si="16"/>
        <v>0</v>
      </c>
      <c r="L351" s="14">
        <f t="shared" si="17"/>
        <v>0</v>
      </c>
      <c r="M351" s="16"/>
    </row>
    <row r="352" spans="1:13" s="14" customFormat="1" x14ac:dyDescent="0.2">
      <c r="A352" s="14" t="s">
        <v>1385</v>
      </c>
      <c r="B352" s="14" t="s">
        <v>1386</v>
      </c>
      <c r="C352" s="14" t="s">
        <v>3289</v>
      </c>
      <c r="D352" s="18">
        <v>0</v>
      </c>
      <c r="E352" s="18">
        <v>8</v>
      </c>
      <c r="F352" s="18">
        <v>0</v>
      </c>
      <c r="G352" s="18">
        <v>0</v>
      </c>
      <c r="H352" s="18">
        <v>0</v>
      </c>
      <c r="I352" s="18">
        <v>0</v>
      </c>
      <c r="J352" s="14">
        <f t="shared" si="15"/>
        <v>8</v>
      </c>
      <c r="K352" s="14">
        <f t="shared" si="16"/>
        <v>0</v>
      </c>
      <c r="L352" s="14">
        <f t="shared" si="17"/>
        <v>0</v>
      </c>
      <c r="M352" s="16"/>
    </row>
    <row r="353" spans="1:13" s="14" customFormat="1" x14ac:dyDescent="0.2">
      <c r="A353" s="14" t="s">
        <v>1389</v>
      </c>
      <c r="B353" s="14" t="s">
        <v>1390</v>
      </c>
      <c r="C353" s="14" t="s">
        <v>3290</v>
      </c>
      <c r="D353" s="18">
        <v>0</v>
      </c>
      <c r="E353" s="18">
        <v>0</v>
      </c>
      <c r="F353" s="18">
        <v>1</v>
      </c>
      <c r="G353" s="18">
        <v>0</v>
      </c>
      <c r="H353" s="18">
        <v>0</v>
      </c>
      <c r="I353" s="18">
        <v>0</v>
      </c>
      <c r="J353" s="14">
        <f t="shared" si="15"/>
        <v>1</v>
      </c>
      <c r="K353" s="14">
        <f t="shared" si="16"/>
        <v>0</v>
      </c>
      <c r="L353" s="14">
        <f t="shared" si="17"/>
        <v>0</v>
      </c>
      <c r="M353" s="16"/>
    </row>
    <row r="354" spans="1:13" s="14" customFormat="1" x14ac:dyDescent="0.2">
      <c r="A354" s="14" t="s">
        <v>1395</v>
      </c>
      <c r="B354" s="14" t="s">
        <v>1396</v>
      </c>
      <c r="C354" s="14" t="s">
        <v>3291</v>
      </c>
      <c r="D354" s="18">
        <v>0</v>
      </c>
      <c r="E354" s="18">
        <v>0</v>
      </c>
      <c r="F354" s="18">
        <v>1</v>
      </c>
      <c r="G354" s="18">
        <v>0</v>
      </c>
      <c r="H354" s="18">
        <v>0</v>
      </c>
      <c r="I354" s="18">
        <v>0</v>
      </c>
      <c r="J354" s="14">
        <f t="shared" si="15"/>
        <v>1</v>
      </c>
      <c r="K354" s="14">
        <f t="shared" si="16"/>
        <v>0</v>
      </c>
      <c r="L354" s="14">
        <f t="shared" si="17"/>
        <v>0</v>
      </c>
      <c r="M354" s="16"/>
    </row>
    <row r="355" spans="1:13" s="14" customFormat="1" x14ac:dyDescent="0.2">
      <c r="A355" s="14" t="s">
        <v>1399</v>
      </c>
      <c r="B355" s="14" t="s">
        <v>1400</v>
      </c>
      <c r="C355" s="14" t="s">
        <v>3292</v>
      </c>
      <c r="D355" s="18">
        <v>0</v>
      </c>
      <c r="E355" s="18">
        <v>0</v>
      </c>
      <c r="F355" s="18">
        <v>1</v>
      </c>
      <c r="G355" s="18">
        <v>0</v>
      </c>
      <c r="H355" s="18">
        <v>0</v>
      </c>
      <c r="I355" s="18">
        <v>0</v>
      </c>
      <c r="J355" s="14">
        <f t="shared" si="15"/>
        <v>1</v>
      </c>
      <c r="K355" s="14">
        <f t="shared" si="16"/>
        <v>0</v>
      </c>
      <c r="L355" s="14">
        <f t="shared" si="17"/>
        <v>0</v>
      </c>
      <c r="M355" s="16"/>
    </row>
    <row r="356" spans="1:13" s="14" customFormat="1" x14ac:dyDescent="0.2">
      <c r="A356" s="14" t="s">
        <v>1423</v>
      </c>
      <c r="B356" s="14" t="s">
        <v>1424</v>
      </c>
      <c r="C356" s="14" t="s">
        <v>3293</v>
      </c>
      <c r="D356" s="18">
        <v>0</v>
      </c>
      <c r="E356" s="18">
        <v>1</v>
      </c>
      <c r="F356" s="18">
        <v>0</v>
      </c>
      <c r="G356" s="18">
        <v>0</v>
      </c>
      <c r="H356" s="18">
        <v>0</v>
      </c>
      <c r="I356" s="18">
        <v>0</v>
      </c>
      <c r="J356" s="14">
        <f t="shared" si="15"/>
        <v>1</v>
      </c>
      <c r="K356" s="14">
        <f t="shared" si="16"/>
        <v>0</v>
      </c>
      <c r="L356" s="14">
        <f t="shared" si="17"/>
        <v>0</v>
      </c>
      <c r="M356" s="16"/>
    </row>
    <row r="357" spans="1:13" s="14" customFormat="1" x14ac:dyDescent="0.2">
      <c r="A357" s="14" t="s">
        <v>1425</v>
      </c>
      <c r="B357" s="14" t="s">
        <v>1426</v>
      </c>
      <c r="C357" s="14" t="s">
        <v>3294</v>
      </c>
      <c r="D357" s="18">
        <v>0</v>
      </c>
      <c r="E357" s="18">
        <v>1</v>
      </c>
      <c r="F357" s="18">
        <v>0</v>
      </c>
      <c r="G357" s="18">
        <v>0</v>
      </c>
      <c r="H357" s="18">
        <v>0</v>
      </c>
      <c r="I357" s="18">
        <v>0</v>
      </c>
      <c r="J357" s="14">
        <f t="shared" si="15"/>
        <v>1</v>
      </c>
      <c r="K357" s="14">
        <f t="shared" si="16"/>
        <v>0</v>
      </c>
      <c r="L357" s="14">
        <f t="shared" si="17"/>
        <v>0</v>
      </c>
      <c r="M357" s="16"/>
    </row>
    <row r="358" spans="1:13" s="14" customFormat="1" x14ac:dyDescent="0.2">
      <c r="A358" s="14" t="s">
        <v>1427</v>
      </c>
      <c r="B358" s="14" t="s">
        <v>1428</v>
      </c>
      <c r="C358" s="14" t="s">
        <v>3295</v>
      </c>
      <c r="D358" s="18">
        <v>0</v>
      </c>
      <c r="E358" s="18">
        <v>2</v>
      </c>
      <c r="F358" s="18">
        <v>0</v>
      </c>
      <c r="G358" s="18">
        <v>0</v>
      </c>
      <c r="H358" s="18">
        <v>0</v>
      </c>
      <c r="I358" s="18">
        <v>0</v>
      </c>
      <c r="J358" s="14">
        <f t="shared" si="15"/>
        <v>2</v>
      </c>
      <c r="K358" s="14">
        <f t="shared" si="16"/>
        <v>0</v>
      </c>
      <c r="L358" s="14">
        <f t="shared" si="17"/>
        <v>0</v>
      </c>
      <c r="M358" s="16"/>
    </row>
    <row r="359" spans="1:13" s="14" customFormat="1" x14ac:dyDescent="0.2">
      <c r="A359" s="14" t="s">
        <v>1429</v>
      </c>
      <c r="B359" s="14" t="s">
        <v>1430</v>
      </c>
      <c r="C359" s="14" t="s">
        <v>3296</v>
      </c>
      <c r="D359" s="18">
        <v>0</v>
      </c>
      <c r="E359" s="18">
        <v>0</v>
      </c>
      <c r="F359" s="18">
        <v>4</v>
      </c>
      <c r="G359" s="18">
        <v>0</v>
      </c>
      <c r="H359" s="18">
        <v>0</v>
      </c>
      <c r="I359" s="18">
        <v>0</v>
      </c>
      <c r="J359" s="14">
        <f t="shared" si="15"/>
        <v>4</v>
      </c>
      <c r="K359" s="14">
        <f t="shared" si="16"/>
        <v>0</v>
      </c>
      <c r="L359" s="14">
        <f t="shared" si="17"/>
        <v>0</v>
      </c>
      <c r="M359" s="16"/>
    </row>
    <row r="360" spans="1:13" s="14" customFormat="1" x14ac:dyDescent="0.2">
      <c r="A360" s="14" t="s">
        <v>1433</v>
      </c>
      <c r="B360" s="14" t="s">
        <v>1434</v>
      </c>
      <c r="C360" s="14" t="s">
        <v>3297</v>
      </c>
      <c r="D360" s="18">
        <v>0</v>
      </c>
      <c r="E360" s="18">
        <v>0</v>
      </c>
      <c r="F360" s="18">
        <v>1</v>
      </c>
      <c r="G360" s="18">
        <v>0</v>
      </c>
      <c r="H360" s="18">
        <v>0</v>
      </c>
      <c r="I360" s="18">
        <v>0</v>
      </c>
      <c r="J360" s="14">
        <f t="shared" si="15"/>
        <v>1</v>
      </c>
      <c r="K360" s="14">
        <f t="shared" si="16"/>
        <v>0</v>
      </c>
      <c r="L360" s="14">
        <f t="shared" si="17"/>
        <v>0</v>
      </c>
      <c r="M360" s="16"/>
    </row>
    <row r="361" spans="1:13" s="14" customFormat="1" x14ac:dyDescent="0.2">
      <c r="A361" s="14" t="s">
        <v>2029</v>
      </c>
      <c r="B361" s="14" t="s">
        <v>2030</v>
      </c>
      <c r="C361" s="14" t="s">
        <v>3298</v>
      </c>
      <c r="D361" s="18">
        <v>2</v>
      </c>
      <c r="E361" s="18">
        <v>1</v>
      </c>
      <c r="F361" s="18">
        <v>2</v>
      </c>
      <c r="G361" s="18">
        <v>0</v>
      </c>
      <c r="H361" s="18">
        <v>0</v>
      </c>
      <c r="I361" s="18">
        <v>0</v>
      </c>
      <c r="J361" s="14">
        <f t="shared" si="15"/>
        <v>5</v>
      </c>
      <c r="K361" s="14">
        <f t="shared" si="16"/>
        <v>0</v>
      </c>
      <c r="L361" s="14">
        <f t="shared" si="17"/>
        <v>0</v>
      </c>
      <c r="M361" s="16"/>
    </row>
    <row r="362" spans="1:13" s="14" customFormat="1" x14ac:dyDescent="0.2">
      <c r="A362" s="14" t="s">
        <v>1465</v>
      </c>
      <c r="B362" s="14" t="s">
        <v>1466</v>
      </c>
      <c r="C362" s="14" t="s">
        <v>3299</v>
      </c>
      <c r="D362" s="18">
        <v>0</v>
      </c>
      <c r="E362" s="18">
        <v>1</v>
      </c>
      <c r="F362" s="18">
        <v>0</v>
      </c>
      <c r="G362" s="18">
        <v>0</v>
      </c>
      <c r="H362" s="18">
        <v>0</v>
      </c>
      <c r="I362" s="18">
        <v>0</v>
      </c>
      <c r="J362" s="14">
        <f t="shared" si="15"/>
        <v>1</v>
      </c>
      <c r="K362" s="14">
        <f t="shared" si="16"/>
        <v>0</v>
      </c>
      <c r="L362" s="14">
        <f t="shared" si="17"/>
        <v>0</v>
      </c>
      <c r="M362" s="16"/>
    </row>
    <row r="363" spans="1:13" s="14" customFormat="1" x14ac:dyDescent="0.2">
      <c r="A363" s="14" t="s">
        <v>1467</v>
      </c>
      <c r="B363" s="14" t="s">
        <v>1468</v>
      </c>
      <c r="C363" s="14" t="s">
        <v>3300</v>
      </c>
      <c r="D363" s="18">
        <v>0</v>
      </c>
      <c r="E363" s="18">
        <v>0</v>
      </c>
      <c r="F363" s="18">
        <v>1</v>
      </c>
      <c r="G363" s="18">
        <v>0</v>
      </c>
      <c r="H363" s="18">
        <v>0</v>
      </c>
      <c r="I363" s="18">
        <v>0</v>
      </c>
      <c r="J363" s="14">
        <f t="shared" si="15"/>
        <v>1</v>
      </c>
      <c r="K363" s="14">
        <f t="shared" si="16"/>
        <v>0</v>
      </c>
      <c r="L363" s="14">
        <f t="shared" si="17"/>
        <v>0</v>
      </c>
      <c r="M363" s="16"/>
    </row>
    <row r="364" spans="1:13" s="14" customFormat="1" x14ac:dyDescent="0.2">
      <c r="A364" s="14" t="s">
        <v>1483</v>
      </c>
      <c r="B364" s="14" t="s">
        <v>1484</v>
      </c>
      <c r="C364" s="14" t="s">
        <v>3301</v>
      </c>
      <c r="D364" s="18">
        <v>0</v>
      </c>
      <c r="E364" s="18">
        <v>1</v>
      </c>
      <c r="F364" s="18">
        <v>0</v>
      </c>
      <c r="G364" s="18">
        <v>0</v>
      </c>
      <c r="H364" s="18">
        <v>0</v>
      </c>
      <c r="I364" s="18">
        <v>0</v>
      </c>
      <c r="J364" s="14">
        <f t="shared" si="15"/>
        <v>1</v>
      </c>
      <c r="K364" s="14">
        <f t="shared" si="16"/>
        <v>0</v>
      </c>
      <c r="L364" s="14">
        <f t="shared" si="17"/>
        <v>0</v>
      </c>
      <c r="M364" s="16"/>
    </row>
    <row r="365" spans="1:13" s="14" customFormat="1" x14ac:dyDescent="0.2">
      <c r="A365" s="14" t="s">
        <v>1939</v>
      </c>
      <c r="B365" s="14" t="s">
        <v>1940</v>
      </c>
      <c r="C365" s="14" t="s">
        <v>3302</v>
      </c>
      <c r="D365" s="18">
        <v>1</v>
      </c>
      <c r="E365" s="18">
        <v>0</v>
      </c>
      <c r="F365" s="18">
        <v>0</v>
      </c>
      <c r="G365" s="18">
        <v>0</v>
      </c>
      <c r="H365" s="18">
        <v>0</v>
      </c>
      <c r="I365" s="18">
        <v>0</v>
      </c>
      <c r="J365" s="14">
        <f t="shared" si="15"/>
        <v>1</v>
      </c>
      <c r="K365" s="14">
        <f t="shared" si="16"/>
        <v>0</v>
      </c>
      <c r="L365" s="14">
        <f t="shared" si="17"/>
        <v>0</v>
      </c>
      <c r="M365" s="16"/>
    </row>
    <row r="366" spans="1:13" s="14" customFormat="1" x14ac:dyDescent="0.2">
      <c r="A366" s="14" t="s">
        <v>1495</v>
      </c>
      <c r="B366" s="14" t="s">
        <v>1496</v>
      </c>
      <c r="C366" s="14" t="s">
        <v>3303</v>
      </c>
      <c r="D366" s="18">
        <v>0</v>
      </c>
      <c r="E366" s="18">
        <v>0</v>
      </c>
      <c r="F366" s="18">
        <v>1</v>
      </c>
      <c r="G366" s="18">
        <v>0</v>
      </c>
      <c r="H366" s="18">
        <v>0</v>
      </c>
      <c r="I366" s="18">
        <v>0</v>
      </c>
      <c r="J366" s="14">
        <f t="shared" si="15"/>
        <v>1</v>
      </c>
      <c r="K366" s="14">
        <f t="shared" si="16"/>
        <v>0</v>
      </c>
      <c r="L366" s="14">
        <f t="shared" si="17"/>
        <v>0</v>
      </c>
      <c r="M366" s="16"/>
    </row>
    <row r="367" spans="1:13" s="14" customFormat="1" x14ac:dyDescent="0.2">
      <c r="A367" s="14" t="s">
        <v>1503</v>
      </c>
      <c r="B367" s="14" t="s">
        <v>1504</v>
      </c>
      <c r="C367" s="14" t="s">
        <v>3304</v>
      </c>
      <c r="D367" s="18">
        <v>0</v>
      </c>
      <c r="E367" s="18">
        <v>1</v>
      </c>
      <c r="F367" s="18">
        <v>0</v>
      </c>
      <c r="G367" s="18">
        <v>0</v>
      </c>
      <c r="H367" s="18">
        <v>0</v>
      </c>
      <c r="I367" s="18">
        <v>0</v>
      </c>
      <c r="J367" s="14">
        <f t="shared" si="15"/>
        <v>1</v>
      </c>
      <c r="K367" s="14">
        <f t="shared" si="16"/>
        <v>0</v>
      </c>
      <c r="L367" s="14">
        <f t="shared" si="17"/>
        <v>0</v>
      </c>
      <c r="M367" s="16"/>
    </row>
    <row r="368" spans="1:13" s="14" customFormat="1" x14ac:dyDescent="0.2">
      <c r="A368" s="14" t="s">
        <v>1507</v>
      </c>
      <c r="B368" s="14" t="s">
        <v>1508</v>
      </c>
      <c r="C368" s="14" t="s">
        <v>3305</v>
      </c>
      <c r="D368" s="18">
        <v>0</v>
      </c>
      <c r="E368" s="18">
        <v>1</v>
      </c>
      <c r="F368" s="18">
        <v>0</v>
      </c>
      <c r="G368" s="18">
        <v>0</v>
      </c>
      <c r="H368" s="18">
        <v>0</v>
      </c>
      <c r="I368" s="18">
        <v>0</v>
      </c>
      <c r="J368" s="14">
        <f t="shared" si="15"/>
        <v>1</v>
      </c>
      <c r="K368" s="14">
        <f t="shared" si="16"/>
        <v>0</v>
      </c>
      <c r="L368" s="14">
        <f t="shared" si="17"/>
        <v>0</v>
      </c>
      <c r="M368" s="16"/>
    </row>
    <row r="369" spans="1:13" s="14" customFormat="1" x14ac:dyDescent="0.2">
      <c r="A369" s="14" t="s">
        <v>1511</v>
      </c>
      <c r="B369" s="14" t="s">
        <v>1512</v>
      </c>
      <c r="C369" s="14" t="s">
        <v>3306</v>
      </c>
      <c r="D369" s="18">
        <v>0</v>
      </c>
      <c r="E369" s="18">
        <v>1</v>
      </c>
      <c r="F369" s="18">
        <v>0</v>
      </c>
      <c r="G369" s="18">
        <v>0</v>
      </c>
      <c r="H369" s="18">
        <v>0</v>
      </c>
      <c r="I369" s="18">
        <v>0</v>
      </c>
      <c r="J369" s="14">
        <f t="shared" si="15"/>
        <v>1</v>
      </c>
      <c r="K369" s="14">
        <f t="shared" si="16"/>
        <v>0</v>
      </c>
      <c r="L369" s="14">
        <f t="shared" si="17"/>
        <v>0</v>
      </c>
      <c r="M369" s="16"/>
    </row>
    <row r="370" spans="1:13" s="14" customFormat="1" x14ac:dyDescent="0.2">
      <c r="A370" s="14" t="s">
        <v>1529</v>
      </c>
      <c r="B370" s="14" t="s">
        <v>1530</v>
      </c>
      <c r="C370" s="14" t="s">
        <v>3307</v>
      </c>
      <c r="D370" s="18">
        <v>0</v>
      </c>
      <c r="E370" s="18">
        <v>1</v>
      </c>
      <c r="F370" s="18">
        <v>0</v>
      </c>
      <c r="G370" s="18">
        <v>0</v>
      </c>
      <c r="H370" s="18">
        <v>0</v>
      </c>
      <c r="I370" s="18">
        <v>0</v>
      </c>
      <c r="J370" s="14">
        <f t="shared" si="15"/>
        <v>1</v>
      </c>
      <c r="K370" s="14">
        <f t="shared" si="16"/>
        <v>0</v>
      </c>
      <c r="L370" s="14">
        <f t="shared" si="17"/>
        <v>0</v>
      </c>
      <c r="M370" s="16"/>
    </row>
    <row r="371" spans="1:13" s="14" customFormat="1" x14ac:dyDescent="0.2">
      <c r="A371" s="14" t="s">
        <v>1539</v>
      </c>
      <c r="B371" s="14" t="s">
        <v>1540</v>
      </c>
      <c r="C371" s="14" t="s">
        <v>3308</v>
      </c>
      <c r="D371" s="18">
        <v>0</v>
      </c>
      <c r="E371" s="18">
        <v>0</v>
      </c>
      <c r="F371" s="18">
        <v>1</v>
      </c>
      <c r="G371" s="18">
        <v>0</v>
      </c>
      <c r="H371" s="18">
        <v>0</v>
      </c>
      <c r="I371" s="18">
        <v>0</v>
      </c>
      <c r="J371" s="14">
        <f t="shared" si="15"/>
        <v>1</v>
      </c>
      <c r="K371" s="14">
        <f t="shared" si="16"/>
        <v>0</v>
      </c>
      <c r="L371" s="14">
        <f t="shared" si="17"/>
        <v>0</v>
      </c>
      <c r="M371" s="16"/>
    </row>
    <row r="372" spans="1:13" s="14" customFormat="1" x14ac:dyDescent="0.2">
      <c r="A372" s="14" t="s">
        <v>1943</v>
      </c>
      <c r="B372" s="14" t="s">
        <v>1944</v>
      </c>
      <c r="C372" s="14" t="s">
        <v>3309</v>
      </c>
      <c r="D372" s="18">
        <v>1</v>
      </c>
      <c r="E372" s="18">
        <v>0</v>
      </c>
      <c r="F372" s="18">
        <v>0</v>
      </c>
      <c r="G372" s="18">
        <v>0</v>
      </c>
      <c r="H372" s="18">
        <v>0</v>
      </c>
      <c r="I372" s="18">
        <v>0</v>
      </c>
      <c r="J372" s="14">
        <f t="shared" si="15"/>
        <v>1</v>
      </c>
      <c r="K372" s="14">
        <f t="shared" si="16"/>
        <v>0</v>
      </c>
      <c r="L372" s="14">
        <f t="shared" si="17"/>
        <v>0</v>
      </c>
      <c r="M372" s="16"/>
    </row>
    <row r="373" spans="1:13" s="14" customFormat="1" x14ac:dyDescent="0.2">
      <c r="A373" s="14" t="s">
        <v>1545</v>
      </c>
      <c r="B373" s="14" t="s">
        <v>1546</v>
      </c>
      <c r="C373" s="14" t="s">
        <v>3310</v>
      </c>
      <c r="D373" s="18">
        <v>0</v>
      </c>
      <c r="E373" s="18">
        <v>1</v>
      </c>
      <c r="F373" s="18">
        <v>0</v>
      </c>
      <c r="G373" s="18">
        <v>0</v>
      </c>
      <c r="H373" s="18">
        <v>0</v>
      </c>
      <c r="I373" s="18">
        <v>0</v>
      </c>
      <c r="J373" s="14">
        <f t="shared" si="15"/>
        <v>1</v>
      </c>
      <c r="K373" s="14">
        <f t="shared" si="16"/>
        <v>0</v>
      </c>
      <c r="L373" s="14">
        <f t="shared" si="17"/>
        <v>0</v>
      </c>
      <c r="M373" s="16"/>
    </row>
    <row r="374" spans="1:13" s="14" customFormat="1" x14ac:dyDescent="0.2">
      <c r="A374" s="14" t="s">
        <v>1587</v>
      </c>
      <c r="B374" s="14" t="s">
        <v>1588</v>
      </c>
      <c r="C374" s="14" t="s">
        <v>3311</v>
      </c>
      <c r="D374" s="18">
        <v>0</v>
      </c>
      <c r="E374" s="18">
        <v>1</v>
      </c>
      <c r="F374" s="18">
        <v>0</v>
      </c>
      <c r="G374" s="18">
        <v>0</v>
      </c>
      <c r="H374" s="18">
        <v>0</v>
      </c>
      <c r="I374" s="18">
        <v>0</v>
      </c>
      <c r="J374" s="14">
        <f t="shared" si="15"/>
        <v>1</v>
      </c>
      <c r="K374" s="14">
        <f t="shared" si="16"/>
        <v>0</v>
      </c>
      <c r="L374" s="14">
        <f t="shared" si="17"/>
        <v>0</v>
      </c>
      <c r="M374" s="16"/>
    </row>
    <row r="375" spans="1:13" s="14" customFormat="1" x14ac:dyDescent="0.2">
      <c r="A375" s="14" t="s">
        <v>1591</v>
      </c>
      <c r="B375" s="14" t="s">
        <v>1592</v>
      </c>
      <c r="C375" s="14" t="s">
        <v>3312</v>
      </c>
      <c r="D375" s="18">
        <v>0</v>
      </c>
      <c r="E375" s="18">
        <v>2</v>
      </c>
      <c r="F375" s="18">
        <v>0</v>
      </c>
      <c r="G375" s="18">
        <v>0</v>
      </c>
      <c r="H375" s="18">
        <v>0</v>
      </c>
      <c r="I375" s="18">
        <v>0</v>
      </c>
      <c r="J375" s="14">
        <f t="shared" si="15"/>
        <v>2</v>
      </c>
      <c r="K375" s="14">
        <f t="shared" si="16"/>
        <v>0</v>
      </c>
      <c r="L375" s="14">
        <f t="shared" si="17"/>
        <v>0</v>
      </c>
      <c r="M375" s="16"/>
    </row>
    <row r="376" spans="1:13" s="14" customFormat="1" x14ac:dyDescent="0.2">
      <c r="A376" s="14" t="s">
        <v>1613</v>
      </c>
      <c r="B376" s="14" t="s">
        <v>1614</v>
      </c>
      <c r="C376" s="14" t="s">
        <v>3313</v>
      </c>
      <c r="D376" s="18">
        <v>0</v>
      </c>
      <c r="E376" s="18">
        <v>3</v>
      </c>
      <c r="F376" s="18">
        <v>3</v>
      </c>
      <c r="G376" s="18">
        <v>0</v>
      </c>
      <c r="H376" s="18">
        <v>0</v>
      </c>
      <c r="I376" s="18">
        <v>0</v>
      </c>
      <c r="J376" s="14">
        <f t="shared" si="15"/>
        <v>6</v>
      </c>
      <c r="K376" s="14">
        <f t="shared" si="16"/>
        <v>0</v>
      </c>
      <c r="L376" s="14">
        <f t="shared" si="17"/>
        <v>0</v>
      </c>
      <c r="M376" s="16"/>
    </row>
    <row r="377" spans="1:13" s="14" customFormat="1" x14ac:dyDescent="0.2">
      <c r="A377" s="14" t="s">
        <v>1947</v>
      </c>
      <c r="B377" s="14" t="s">
        <v>1948</v>
      </c>
      <c r="C377" s="14" t="s">
        <v>3314</v>
      </c>
      <c r="D377" s="18">
        <v>1</v>
      </c>
      <c r="E377" s="18">
        <v>1</v>
      </c>
      <c r="F377" s="18">
        <v>1</v>
      </c>
      <c r="G377" s="18">
        <v>0</v>
      </c>
      <c r="H377" s="18">
        <v>0</v>
      </c>
      <c r="I377" s="18">
        <v>0</v>
      </c>
      <c r="J377" s="14">
        <f t="shared" si="15"/>
        <v>3</v>
      </c>
      <c r="K377" s="14">
        <f t="shared" si="16"/>
        <v>0</v>
      </c>
      <c r="L377" s="14">
        <f t="shared" si="17"/>
        <v>0</v>
      </c>
      <c r="M377" s="16"/>
    </row>
    <row r="378" spans="1:13" s="14" customFormat="1" x14ac:dyDescent="0.2">
      <c r="A378" s="14" t="s">
        <v>1641</v>
      </c>
      <c r="B378" s="14" t="s">
        <v>1642</v>
      </c>
      <c r="C378" s="14" t="s">
        <v>3315</v>
      </c>
      <c r="D378" s="18">
        <v>0</v>
      </c>
      <c r="E378" s="18">
        <v>1</v>
      </c>
      <c r="F378" s="18">
        <v>0</v>
      </c>
      <c r="G378" s="18">
        <v>0</v>
      </c>
      <c r="H378" s="18">
        <v>0</v>
      </c>
      <c r="I378" s="18">
        <v>0</v>
      </c>
      <c r="J378" s="14">
        <f t="shared" si="15"/>
        <v>1</v>
      </c>
      <c r="K378" s="14">
        <f t="shared" si="16"/>
        <v>0</v>
      </c>
      <c r="L378" s="14">
        <f t="shared" si="17"/>
        <v>0</v>
      </c>
      <c r="M378" s="16"/>
    </row>
    <row r="379" spans="1:13" s="14" customFormat="1" x14ac:dyDescent="0.2">
      <c r="A379" s="14" t="s">
        <v>1649</v>
      </c>
      <c r="B379" s="14" t="s">
        <v>1650</v>
      </c>
      <c r="C379" s="14" t="s">
        <v>3316</v>
      </c>
      <c r="D379" s="18">
        <v>0</v>
      </c>
      <c r="E379" s="18">
        <v>0</v>
      </c>
      <c r="F379" s="18">
        <v>1</v>
      </c>
      <c r="G379" s="18">
        <v>0</v>
      </c>
      <c r="H379" s="18">
        <v>0</v>
      </c>
      <c r="I379" s="18">
        <v>0</v>
      </c>
      <c r="J379" s="14">
        <f t="shared" si="15"/>
        <v>1</v>
      </c>
      <c r="K379" s="14">
        <f t="shared" si="16"/>
        <v>0</v>
      </c>
      <c r="L379" s="14">
        <f t="shared" si="17"/>
        <v>0</v>
      </c>
      <c r="M379" s="16"/>
    </row>
    <row r="380" spans="1:13" s="14" customFormat="1" x14ac:dyDescent="0.2">
      <c r="A380" s="14" t="s">
        <v>1949</v>
      </c>
      <c r="B380" s="14" t="s">
        <v>1950</v>
      </c>
      <c r="C380" s="14" t="s">
        <v>3317</v>
      </c>
      <c r="D380" s="18">
        <v>1</v>
      </c>
      <c r="E380" s="18">
        <v>0</v>
      </c>
      <c r="F380" s="18">
        <v>0</v>
      </c>
      <c r="G380" s="18">
        <v>0</v>
      </c>
      <c r="H380" s="18">
        <v>0</v>
      </c>
      <c r="I380" s="18">
        <v>0</v>
      </c>
      <c r="J380" s="14">
        <f t="shared" si="15"/>
        <v>1</v>
      </c>
      <c r="K380" s="14">
        <f t="shared" si="16"/>
        <v>0</v>
      </c>
      <c r="L380" s="14">
        <f t="shared" si="17"/>
        <v>0</v>
      </c>
      <c r="M380" s="16"/>
    </row>
    <row r="381" spans="1:13" s="14" customFormat="1" x14ac:dyDescent="0.2">
      <c r="A381" s="14" t="s">
        <v>1661</v>
      </c>
      <c r="B381" s="14" t="s">
        <v>1662</v>
      </c>
      <c r="C381" s="14" t="s">
        <v>3318</v>
      </c>
      <c r="D381" s="18">
        <v>0</v>
      </c>
      <c r="E381" s="18">
        <v>1</v>
      </c>
      <c r="F381" s="18">
        <v>0</v>
      </c>
      <c r="G381" s="18">
        <v>0</v>
      </c>
      <c r="H381" s="18">
        <v>0</v>
      </c>
      <c r="I381" s="18">
        <v>0</v>
      </c>
      <c r="J381" s="14">
        <f t="shared" si="15"/>
        <v>1</v>
      </c>
      <c r="K381" s="14">
        <f t="shared" si="16"/>
        <v>0</v>
      </c>
      <c r="L381" s="14">
        <f t="shared" si="17"/>
        <v>0</v>
      </c>
      <c r="M381" s="16"/>
    </row>
    <row r="382" spans="1:13" s="14" customFormat="1" x14ac:dyDescent="0.2">
      <c r="A382" s="14" t="s">
        <v>1953</v>
      </c>
      <c r="B382" s="14" t="s">
        <v>1954</v>
      </c>
      <c r="C382" s="14" t="s">
        <v>3319</v>
      </c>
      <c r="D382" s="18">
        <v>1</v>
      </c>
      <c r="E382" s="18">
        <v>1</v>
      </c>
      <c r="F382" s="18">
        <v>0</v>
      </c>
      <c r="G382" s="18">
        <v>0</v>
      </c>
      <c r="H382" s="18">
        <v>0</v>
      </c>
      <c r="I382" s="18">
        <v>0</v>
      </c>
      <c r="J382" s="14">
        <f t="shared" si="15"/>
        <v>2</v>
      </c>
      <c r="K382" s="14">
        <f t="shared" si="16"/>
        <v>0</v>
      </c>
      <c r="L382" s="14">
        <f t="shared" si="17"/>
        <v>0</v>
      </c>
      <c r="M382" s="16"/>
    </row>
    <row r="383" spans="1:13" s="14" customFormat="1" x14ac:dyDescent="0.2">
      <c r="A383" s="14" t="s">
        <v>1715</v>
      </c>
      <c r="B383" s="14" t="s">
        <v>1716</v>
      </c>
      <c r="C383" s="14" t="s">
        <v>3320</v>
      </c>
      <c r="D383" s="18">
        <v>0</v>
      </c>
      <c r="E383" s="18">
        <v>1</v>
      </c>
      <c r="F383" s="18">
        <v>0</v>
      </c>
      <c r="G383" s="18">
        <v>0</v>
      </c>
      <c r="H383" s="18">
        <v>0</v>
      </c>
      <c r="I383" s="18">
        <v>0</v>
      </c>
      <c r="J383" s="14">
        <f t="shared" si="15"/>
        <v>1</v>
      </c>
      <c r="K383" s="14">
        <f t="shared" si="16"/>
        <v>0</v>
      </c>
      <c r="L383" s="14">
        <f t="shared" si="17"/>
        <v>0</v>
      </c>
      <c r="M383" s="16"/>
    </row>
    <row r="384" spans="1:13" s="14" customFormat="1" x14ac:dyDescent="0.2">
      <c r="A384" s="14" t="s">
        <v>1721</v>
      </c>
      <c r="B384" s="14" t="s">
        <v>1722</v>
      </c>
      <c r="C384" s="14" t="s">
        <v>3321</v>
      </c>
      <c r="D384" s="18">
        <v>0</v>
      </c>
      <c r="E384" s="18">
        <v>1</v>
      </c>
      <c r="F384" s="18">
        <v>0</v>
      </c>
      <c r="G384" s="18">
        <v>0</v>
      </c>
      <c r="H384" s="18">
        <v>0</v>
      </c>
      <c r="I384" s="18">
        <v>0</v>
      </c>
      <c r="J384" s="14">
        <f t="shared" si="15"/>
        <v>1</v>
      </c>
      <c r="K384" s="14">
        <f t="shared" si="16"/>
        <v>0</v>
      </c>
      <c r="L384" s="14">
        <f t="shared" si="17"/>
        <v>0</v>
      </c>
      <c r="M384" s="16"/>
    </row>
    <row r="385" spans="1:13" s="14" customFormat="1" x14ac:dyDescent="0.2">
      <c r="A385" s="14" t="s">
        <v>1725</v>
      </c>
      <c r="B385" s="14" t="s">
        <v>1726</v>
      </c>
      <c r="C385" s="14" t="s">
        <v>3322</v>
      </c>
      <c r="D385" s="18">
        <v>0</v>
      </c>
      <c r="E385" s="18">
        <v>1</v>
      </c>
      <c r="F385" s="18">
        <v>0</v>
      </c>
      <c r="G385" s="18">
        <v>0</v>
      </c>
      <c r="H385" s="18">
        <v>0</v>
      </c>
      <c r="I385" s="18">
        <v>0</v>
      </c>
      <c r="J385" s="14">
        <f t="shared" si="15"/>
        <v>1</v>
      </c>
      <c r="K385" s="14">
        <f t="shared" si="16"/>
        <v>0</v>
      </c>
      <c r="L385" s="14">
        <f t="shared" si="17"/>
        <v>0</v>
      </c>
      <c r="M385" s="16"/>
    </row>
    <row r="386" spans="1:13" s="14" customFormat="1" x14ac:dyDescent="0.2">
      <c r="A386" s="14" t="s">
        <v>1771</v>
      </c>
      <c r="B386" s="14" t="s">
        <v>1772</v>
      </c>
      <c r="C386" s="14" t="s">
        <v>3323</v>
      </c>
      <c r="D386" s="18">
        <v>0</v>
      </c>
      <c r="E386" s="18">
        <v>1</v>
      </c>
      <c r="F386" s="18">
        <v>0</v>
      </c>
      <c r="G386" s="18">
        <v>0</v>
      </c>
      <c r="H386" s="18">
        <v>0</v>
      </c>
      <c r="I386" s="18">
        <v>0</v>
      </c>
      <c r="J386" s="14">
        <f t="shared" si="15"/>
        <v>1</v>
      </c>
      <c r="K386" s="14">
        <f t="shared" si="16"/>
        <v>0</v>
      </c>
      <c r="L386" s="14">
        <f t="shared" si="17"/>
        <v>0</v>
      </c>
      <c r="M386" s="16"/>
    </row>
    <row r="387" spans="1:13" s="14" customFormat="1" x14ac:dyDescent="0.2">
      <c r="A387" s="14" t="s">
        <v>1779</v>
      </c>
      <c r="B387" s="14" t="s">
        <v>1780</v>
      </c>
      <c r="C387" s="14" t="s">
        <v>3324</v>
      </c>
      <c r="D387" s="18">
        <v>0</v>
      </c>
      <c r="E387" s="18">
        <v>0</v>
      </c>
      <c r="F387" s="18">
        <v>1</v>
      </c>
      <c r="G387" s="18">
        <v>0</v>
      </c>
      <c r="H387" s="18">
        <v>0</v>
      </c>
      <c r="I387" s="18">
        <v>0</v>
      </c>
      <c r="J387" s="14">
        <f t="shared" si="15"/>
        <v>1</v>
      </c>
      <c r="K387" s="14">
        <f t="shared" si="16"/>
        <v>0</v>
      </c>
      <c r="L387" s="14">
        <f t="shared" si="17"/>
        <v>0</v>
      </c>
      <c r="M387" s="16"/>
    </row>
    <row r="388" spans="1:13" s="14" customFormat="1" x14ac:dyDescent="0.2">
      <c r="A388" s="14" t="s">
        <v>1791</v>
      </c>
      <c r="B388" s="14" t="s">
        <v>1792</v>
      </c>
      <c r="C388" s="14" t="s">
        <v>3325</v>
      </c>
      <c r="D388" s="18">
        <v>0</v>
      </c>
      <c r="E388" s="18">
        <v>1</v>
      </c>
      <c r="F388" s="18">
        <v>0</v>
      </c>
      <c r="G388" s="18">
        <v>0</v>
      </c>
      <c r="H388" s="18">
        <v>0</v>
      </c>
      <c r="I388" s="18">
        <v>0</v>
      </c>
      <c r="J388" s="14">
        <f t="shared" si="15"/>
        <v>1</v>
      </c>
      <c r="K388" s="14">
        <f t="shared" si="16"/>
        <v>0</v>
      </c>
      <c r="L388" s="14">
        <f t="shared" si="17"/>
        <v>0</v>
      </c>
      <c r="M388" s="16"/>
    </row>
  </sheetData>
  <sortState xmlns:xlrd2="http://schemas.microsoft.com/office/spreadsheetml/2017/richdata2" ref="A6:L394">
    <sortCondition descending="1" ref="L5"/>
  </sortState>
  <mergeCells count="15">
    <mergeCell ref="M4:M5"/>
    <mergeCell ref="A1:E3"/>
    <mergeCell ref="L4:L5"/>
    <mergeCell ref="A4:A5"/>
    <mergeCell ref="B4:B5"/>
    <mergeCell ref="C4:C5"/>
    <mergeCell ref="D4:D5"/>
    <mergeCell ref="E4:E5"/>
    <mergeCell ref="F4:F5"/>
    <mergeCell ref="G4:G5"/>
    <mergeCell ref="H4:H5"/>
    <mergeCell ref="I4:I5"/>
    <mergeCell ref="J4:J5"/>
    <mergeCell ref="K4:K5"/>
    <mergeCell ref="F1:L3"/>
  </mergeCells>
  <phoneticPr fontId="1"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M25"/>
  <sheetViews>
    <sheetView workbookViewId="0">
      <pane ySplit="3" topLeftCell="A10" activePane="bottomLeft" state="frozen"/>
      <selection pane="bottomLeft" sqref="A1:D2"/>
    </sheetView>
  </sheetViews>
  <sheetFormatPr defaultRowHeight="14.25" x14ac:dyDescent="0.2"/>
  <cols>
    <col min="1" max="1" width="56.625" style="5" customWidth="1"/>
    <col min="2" max="2" width="23.5" style="5" customWidth="1"/>
    <col min="3" max="4" width="9" style="5"/>
    <col min="5" max="5" width="19.75" style="5" customWidth="1"/>
    <col min="6" max="6" width="12.125" style="5" customWidth="1"/>
    <col min="7" max="8" width="9" style="5"/>
    <col min="9" max="9" width="30.125" style="5" customWidth="1"/>
    <col min="10" max="16384" width="9" style="5"/>
  </cols>
  <sheetData>
    <row r="1" spans="1:13" ht="57.75" customHeight="1" x14ac:dyDescent="0.2">
      <c r="A1" s="44" t="s">
        <v>4263</v>
      </c>
      <c r="B1" s="45"/>
      <c r="C1" s="45"/>
      <c r="D1" s="46"/>
      <c r="E1" s="50"/>
      <c r="F1" s="50"/>
      <c r="G1" s="50"/>
      <c r="H1" s="50"/>
      <c r="I1" s="50"/>
      <c r="J1" s="50"/>
      <c r="K1" s="50"/>
      <c r="L1" s="50"/>
      <c r="M1" s="50"/>
    </row>
    <row r="2" spans="1:13" ht="57.75" customHeight="1" x14ac:dyDescent="0.2">
      <c r="A2" s="47"/>
      <c r="B2" s="48"/>
      <c r="C2" s="48"/>
      <c r="D2" s="49"/>
      <c r="E2" s="50"/>
      <c r="F2" s="50"/>
      <c r="G2" s="50"/>
      <c r="H2" s="50"/>
      <c r="I2" s="50"/>
      <c r="J2" s="50"/>
      <c r="K2" s="50"/>
      <c r="L2" s="50"/>
      <c r="M2" s="50"/>
    </row>
    <row r="3" spans="1:13" ht="17.25" x14ac:dyDescent="0.25">
      <c r="A3" s="22" t="s">
        <v>4252</v>
      </c>
      <c r="B3" s="22" t="s">
        <v>4253</v>
      </c>
      <c r="C3" s="22" t="s">
        <v>4254</v>
      </c>
      <c r="D3" s="22" t="s">
        <v>4255</v>
      </c>
      <c r="E3" s="23" t="s">
        <v>4256</v>
      </c>
      <c r="F3" s="23" t="s">
        <v>4257</v>
      </c>
      <c r="G3" s="23" t="s">
        <v>4258</v>
      </c>
    </row>
    <row r="4" spans="1:13" x14ac:dyDescent="0.2">
      <c r="A4" s="9" t="s">
        <v>3326</v>
      </c>
      <c r="B4" s="9">
        <v>5104</v>
      </c>
      <c r="C4" s="9">
        <v>286</v>
      </c>
      <c r="D4" s="9">
        <v>142.69999999999999</v>
      </c>
      <c r="E4" s="9">
        <v>2</v>
      </c>
      <c r="F4" s="24">
        <v>2.7399999999999999E-36</v>
      </c>
      <c r="G4" s="24">
        <v>2.33E-34</v>
      </c>
    </row>
    <row r="5" spans="1:13" x14ac:dyDescent="0.2">
      <c r="A5" s="7" t="s">
        <v>3327</v>
      </c>
      <c r="B5" s="7">
        <v>2118</v>
      </c>
      <c r="C5" s="7">
        <v>162</v>
      </c>
      <c r="D5" s="7">
        <v>59.21</v>
      </c>
      <c r="E5" s="7">
        <v>2.74</v>
      </c>
      <c r="F5" s="25">
        <v>1.1400000000000001E-31</v>
      </c>
      <c r="G5" s="25">
        <v>8.9400000000000005E-30</v>
      </c>
    </row>
    <row r="6" spans="1:13" x14ac:dyDescent="0.2">
      <c r="A6" s="7" t="s">
        <v>3328</v>
      </c>
      <c r="B6" s="7">
        <v>246</v>
      </c>
      <c r="C6" s="7">
        <v>44</v>
      </c>
      <c r="D6" s="7">
        <v>6.88</v>
      </c>
      <c r="E6" s="7">
        <v>6.4</v>
      </c>
      <c r="F6" s="25">
        <v>1.4800000000000001E-20</v>
      </c>
      <c r="G6" s="25">
        <v>8.1600000000000003E-19</v>
      </c>
    </row>
    <row r="7" spans="1:13" x14ac:dyDescent="0.2">
      <c r="A7" s="7" t="s">
        <v>3329</v>
      </c>
      <c r="B7" s="7">
        <v>465</v>
      </c>
      <c r="C7" s="7">
        <v>55</v>
      </c>
      <c r="D7" s="7">
        <v>13</v>
      </c>
      <c r="E7" s="7">
        <v>4.2300000000000004</v>
      </c>
      <c r="F7" s="25">
        <v>6.0300000000000003E-18</v>
      </c>
      <c r="G7" s="25">
        <v>3.0700000000000001E-16</v>
      </c>
    </row>
    <row r="8" spans="1:13" x14ac:dyDescent="0.2">
      <c r="A8" s="7" t="s">
        <v>3330</v>
      </c>
      <c r="B8" s="7">
        <v>181</v>
      </c>
      <c r="C8" s="7">
        <v>34</v>
      </c>
      <c r="D8" s="7">
        <v>5.0599999999999996</v>
      </c>
      <c r="E8" s="7">
        <v>6.72</v>
      </c>
      <c r="F8" s="25">
        <v>1.0200000000000001E-16</v>
      </c>
      <c r="G8" s="25">
        <v>4.8399999999999998E-15</v>
      </c>
    </row>
    <row r="9" spans="1:13" x14ac:dyDescent="0.2">
      <c r="A9" s="7" t="s">
        <v>3331</v>
      </c>
      <c r="B9" s="7">
        <v>1599</v>
      </c>
      <c r="C9" s="7">
        <v>106</v>
      </c>
      <c r="D9" s="7">
        <v>44.7</v>
      </c>
      <c r="E9" s="7">
        <v>2.37</v>
      </c>
      <c r="F9" s="25">
        <v>6.5299999999999996E-16</v>
      </c>
      <c r="G9" s="25">
        <v>2.8900000000000002E-14</v>
      </c>
    </row>
    <row r="10" spans="1:13" x14ac:dyDescent="0.2">
      <c r="A10" s="7" t="s">
        <v>3332</v>
      </c>
      <c r="B10" s="7">
        <v>139</v>
      </c>
      <c r="C10" s="7">
        <v>29</v>
      </c>
      <c r="D10" s="7">
        <v>3.89</v>
      </c>
      <c r="E10" s="7">
        <v>7.46</v>
      </c>
      <c r="F10" s="25">
        <v>1.76E-15</v>
      </c>
      <c r="G10" s="25">
        <v>7.6300000000000001E-14</v>
      </c>
    </row>
    <row r="11" spans="1:13" x14ac:dyDescent="0.2">
      <c r="A11" s="7" t="s">
        <v>3333</v>
      </c>
      <c r="B11" s="7">
        <v>709</v>
      </c>
      <c r="C11" s="7">
        <v>61</v>
      </c>
      <c r="D11" s="7">
        <v>19.82</v>
      </c>
      <c r="E11" s="7">
        <v>3.08</v>
      </c>
      <c r="F11" s="25">
        <v>7.1200000000000002E-14</v>
      </c>
      <c r="G11" s="25">
        <v>2.5900000000000001E-12</v>
      </c>
    </row>
    <row r="12" spans="1:13" x14ac:dyDescent="0.2">
      <c r="A12" s="7" t="s">
        <v>3334</v>
      </c>
      <c r="B12" s="7">
        <v>106</v>
      </c>
      <c r="C12" s="7">
        <v>24</v>
      </c>
      <c r="D12" s="7">
        <v>2.96</v>
      </c>
      <c r="E12" s="7">
        <v>8.1</v>
      </c>
      <c r="F12" s="25">
        <v>1.04E-13</v>
      </c>
      <c r="G12" s="25">
        <v>3.65E-12</v>
      </c>
    </row>
    <row r="13" spans="1:13" x14ac:dyDescent="0.2">
      <c r="A13" s="7" t="s">
        <v>3335</v>
      </c>
      <c r="B13" s="7">
        <v>1920</v>
      </c>
      <c r="C13" s="7">
        <v>110</v>
      </c>
      <c r="D13" s="7">
        <v>53.68</v>
      </c>
      <c r="E13" s="7">
        <v>2.0499999999999998</v>
      </c>
      <c r="F13" s="25">
        <v>1.52E-12</v>
      </c>
      <c r="G13" s="25">
        <v>4.7499999999999998E-11</v>
      </c>
    </row>
    <row r="14" spans="1:13" x14ac:dyDescent="0.2">
      <c r="A14" s="7" t="s">
        <v>3336</v>
      </c>
      <c r="B14" s="7">
        <v>539</v>
      </c>
      <c r="C14" s="7">
        <v>49</v>
      </c>
      <c r="D14" s="7">
        <v>15.07</v>
      </c>
      <c r="E14" s="7">
        <v>3.25</v>
      </c>
      <c r="F14" s="25">
        <v>3.8600000000000001E-12</v>
      </c>
      <c r="G14" s="25">
        <v>1.19E-10</v>
      </c>
    </row>
    <row r="15" spans="1:13" x14ac:dyDescent="0.2">
      <c r="A15" s="7" t="s">
        <v>3337</v>
      </c>
      <c r="B15" s="7">
        <v>1096</v>
      </c>
      <c r="C15" s="7">
        <v>73</v>
      </c>
      <c r="D15" s="7">
        <v>30.64</v>
      </c>
      <c r="E15" s="7">
        <v>2.38</v>
      </c>
      <c r="F15" s="25">
        <v>2.9699999999999998E-11</v>
      </c>
      <c r="G15" s="25">
        <v>8.5199999999999995E-10</v>
      </c>
    </row>
    <row r="16" spans="1:13" x14ac:dyDescent="0.2">
      <c r="A16" s="7" t="s">
        <v>3338</v>
      </c>
      <c r="B16" s="7">
        <v>1073</v>
      </c>
      <c r="C16" s="7">
        <v>69</v>
      </c>
      <c r="D16" s="7">
        <v>30</v>
      </c>
      <c r="E16" s="7">
        <v>2.2999999999999998</v>
      </c>
      <c r="F16" s="25">
        <v>4.79E-10</v>
      </c>
      <c r="G16" s="25">
        <v>1.22E-8</v>
      </c>
    </row>
    <row r="17" spans="1:7" x14ac:dyDescent="0.2">
      <c r="A17" s="7" t="s">
        <v>3339</v>
      </c>
      <c r="B17" s="7">
        <v>36</v>
      </c>
      <c r="C17" s="7">
        <v>11</v>
      </c>
      <c r="D17" s="7">
        <v>1.01</v>
      </c>
      <c r="E17" s="7">
        <v>10.93</v>
      </c>
      <c r="F17" s="25">
        <v>3.9300000000000001E-8</v>
      </c>
      <c r="G17" s="25">
        <v>8.5099999999999998E-7</v>
      </c>
    </row>
    <row r="18" spans="1:7" x14ac:dyDescent="0.2">
      <c r="A18" s="7" t="s">
        <v>3340</v>
      </c>
      <c r="B18" s="7">
        <v>320</v>
      </c>
      <c r="C18" s="7">
        <v>24</v>
      </c>
      <c r="D18" s="7">
        <v>8.9499999999999993</v>
      </c>
      <c r="E18" s="7">
        <v>2.68</v>
      </c>
      <c r="F18" s="25">
        <v>2.6999999999999999E-5</v>
      </c>
      <c r="G18" s="25">
        <v>4.4000000000000002E-4</v>
      </c>
    </row>
    <row r="19" spans="1:7" x14ac:dyDescent="0.2">
      <c r="A19" s="7" t="s">
        <v>3341</v>
      </c>
      <c r="B19" s="7">
        <v>126</v>
      </c>
      <c r="C19" s="7">
        <v>14</v>
      </c>
      <c r="D19" s="7">
        <v>3.52</v>
      </c>
      <c r="E19" s="7">
        <v>3.97</v>
      </c>
      <c r="F19" s="25">
        <v>2.9099999999999999E-5</v>
      </c>
      <c r="G19" s="25">
        <v>4.7100000000000001E-4</v>
      </c>
    </row>
    <row r="20" spans="1:7" x14ac:dyDescent="0.2">
      <c r="A20" s="7" t="s">
        <v>3342</v>
      </c>
      <c r="B20" s="7">
        <v>19</v>
      </c>
      <c r="C20" s="7">
        <v>5</v>
      </c>
      <c r="D20" s="7">
        <v>0.53</v>
      </c>
      <c r="E20" s="7">
        <v>9.41</v>
      </c>
      <c r="F20" s="25">
        <v>4.0499999999999998E-4</v>
      </c>
      <c r="G20" s="25">
        <v>4.9100000000000003E-3</v>
      </c>
    </row>
    <row r="21" spans="1:7" x14ac:dyDescent="0.2">
      <c r="A21" s="7" t="s">
        <v>3343</v>
      </c>
      <c r="B21" s="7">
        <v>137</v>
      </c>
      <c r="C21" s="7">
        <v>12</v>
      </c>
      <c r="D21" s="7">
        <v>3.83</v>
      </c>
      <c r="E21" s="7">
        <v>3.13</v>
      </c>
      <c r="F21" s="25">
        <v>7.9100000000000004E-4</v>
      </c>
      <c r="G21" s="25">
        <v>8.2199999999999999E-3</v>
      </c>
    </row>
    <row r="22" spans="1:7" x14ac:dyDescent="0.2">
      <c r="A22" s="7" t="s">
        <v>3344</v>
      </c>
      <c r="B22" s="7">
        <v>67</v>
      </c>
      <c r="C22" s="7">
        <v>8</v>
      </c>
      <c r="D22" s="7">
        <v>1.87</v>
      </c>
      <c r="E22" s="7">
        <v>4.2699999999999996</v>
      </c>
      <c r="F22" s="25">
        <v>9.7199999999999999E-4</v>
      </c>
      <c r="G22" s="25">
        <v>9.6500000000000006E-3</v>
      </c>
    </row>
    <row r="23" spans="1:7" x14ac:dyDescent="0.2">
      <c r="A23" s="7" t="s">
        <v>3345</v>
      </c>
      <c r="B23" s="7">
        <v>25</v>
      </c>
      <c r="C23" s="7">
        <v>5</v>
      </c>
      <c r="D23" s="7">
        <v>0.7</v>
      </c>
      <c r="E23" s="7">
        <v>7.15</v>
      </c>
      <c r="F23" s="25">
        <v>1.1900000000000001E-3</v>
      </c>
      <c r="G23" s="25">
        <v>1.1299999999999999E-2</v>
      </c>
    </row>
    <row r="24" spans="1:7" x14ac:dyDescent="0.2">
      <c r="A24" s="7" t="s">
        <v>3346</v>
      </c>
      <c r="B24" s="7">
        <v>308</v>
      </c>
      <c r="C24" s="7">
        <v>19</v>
      </c>
      <c r="D24" s="7">
        <v>8.61</v>
      </c>
      <c r="E24" s="7">
        <v>2.21</v>
      </c>
      <c r="F24" s="25">
        <v>1.7799999999999999E-3</v>
      </c>
      <c r="G24" s="25">
        <v>1.6400000000000001E-2</v>
      </c>
    </row>
    <row r="25" spans="1:7" x14ac:dyDescent="0.2">
      <c r="A25" s="7" t="s">
        <v>3347</v>
      </c>
      <c r="B25" s="7">
        <v>83</v>
      </c>
      <c r="C25" s="7">
        <v>8</v>
      </c>
      <c r="D25" s="7">
        <v>2.3199999999999998</v>
      </c>
      <c r="E25" s="7">
        <v>3.45</v>
      </c>
      <c r="F25" s="25">
        <v>3.3600000000000001E-3</v>
      </c>
      <c r="G25" s="25">
        <v>2.8799999999999999E-2</v>
      </c>
    </row>
  </sheetData>
  <mergeCells count="2">
    <mergeCell ref="A1:D2"/>
    <mergeCell ref="E1:M2"/>
  </mergeCells>
  <phoneticPr fontId="1" type="noConversion"/>
  <pageMargins left="0.7" right="0.7" top="0.75" bottom="0.75" header="0.3" footer="0.3"/>
  <pageSetup paperSize="9" orientation="portrait"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G68"/>
  <sheetViews>
    <sheetView workbookViewId="0">
      <pane ySplit="3" topLeftCell="A4" activePane="bottomLeft" state="frozen"/>
      <selection pane="bottomLeft" sqref="A1:C2"/>
    </sheetView>
  </sheetViews>
  <sheetFormatPr defaultRowHeight="14.25" x14ac:dyDescent="0.2"/>
  <cols>
    <col min="1" max="1" width="65.125" customWidth="1"/>
    <col min="2" max="2" width="13.375" customWidth="1"/>
    <col min="3" max="3" width="15.5" customWidth="1"/>
    <col min="4" max="4" width="22.5" customWidth="1"/>
    <col min="5" max="5" width="15.25" customWidth="1"/>
    <col min="6" max="6" width="11.875" customWidth="1"/>
    <col min="7" max="7" width="14.125" customWidth="1"/>
  </cols>
  <sheetData>
    <row r="1" spans="1:7" ht="25.5" customHeight="1" x14ac:dyDescent="0.2">
      <c r="A1" s="40" t="s">
        <v>4264</v>
      </c>
      <c r="B1" s="40"/>
      <c r="C1" s="40"/>
    </row>
    <row r="2" spans="1:7" ht="25.5" customHeight="1" x14ac:dyDescent="0.2">
      <c r="A2" s="40"/>
      <c r="B2" s="40"/>
      <c r="C2" s="40"/>
    </row>
    <row r="3" spans="1:7" s="9" customFormat="1" ht="15" x14ac:dyDescent="0.2">
      <c r="A3" s="32" t="s">
        <v>4120</v>
      </c>
      <c r="B3" s="2" t="s">
        <v>1795</v>
      </c>
      <c r="C3" s="32" t="s">
        <v>3349</v>
      </c>
      <c r="D3" s="32" t="s">
        <v>4121</v>
      </c>
      <c r="E3" s="32" t="s">
        <v>3351</v>
      </c>
      <c r="F3" s="32" t="s">
        <v>3352</v>
      </c>
      <c r="G3" s="32" t="s">
        <v>3353</v>
      </c>
    </row>
    <row r="4" spans="1:7" s="1" customFormat="1" x14ac:dyDescent="0.2">
      <c r="A4" s="26" t="s">
        <v>4122</v>
      </c>
      <c r="B4" s="26" t="s">
        <v>4123</v>
      </c>
      <c r="C4" s="26">
        <v>3</v>
      </c>
      <c r="D4" s="26">
        <v>1.5849625007211601</v>
      </c>
      <c r="E4" s="26">
        <v>26.83</v>
      </c>
      <c r="F4" s="27">
        <v>6.4599999999999998E-4</v>
      </c>
      <c r="G4" s="26">
        <v>3.1897674820049158</v>
      </c>
    </row>
    <row r="5" spans="1:7" s="1" customFormat="1" x14ac:dyDescent="0.2">
      <c r="A5" s="26" t="s">
        <v>4124</v>
      </c>
      <c r="B5" s="26" t="s">
        <v>4125</v>
      </c>
      <c r="C5" s="26">
        <v>6</v>
      </c>
      <c r="D5" s="26">
        <v>2.5849625007211601</v>
      </c>
      <c r="E5" s="26">
        <v>23.85</v>
      </c>
      <c r="F5" s="27">
        <v>1.5999999999999999E-6</v>
      </c>
      <c r="G5" s="26">
        <v>5.795880017344075</v>
      </c>
    </row>
    <row r="6" spans="1:7" s="1" customFormat="1" x14ac:dyDescent="0.2">
      <c r="A6" s="26" t="s">
        <v>4126</v>
      </c>
      <c r="B6" s="26" t="s">
        <v>4127</v>
      </c>
      <c r="C6" s="26">
        <v>4</v>
      </c>
      <c r="D6" s="26">
        <v>2</v>
      </c>
      <c r="E6" s="26">
        <v>23.85</v>
      </c>
      <c r="F6" s="27">
        <v>9.98E-5</v>
      </c>
      <c r="G6" s="26">
        <v>4.0008694587126286</v>
      </c>
    </row>
    <row r="7" spans="1:7" s="1" customFormat="1" x14ac:dyDescent="0.2">
      <c r="A7" s="26" t="s">
        <v>4128</v>
      </c>
      <c r="B7" s="26" t="s">
        <v>4129</v>
      </c>
      <c r="C7" s="26">
        <v>4</v>
      </c>
      <c r="D7" s="26">
        <v>2</v>
      </c>
      <c r="E7" s="26">
        <v>23.85</v>
      </c>
      <c r="F7" s="27">
        <v>9.98E-5</v>
      </c>
      <c r="G7" s="26">
        <v>4.0008694587126286</v>
      </c>
    </row>
    <row r="8" spans="1:7" s="1" customFormat="1" x14ac:dyDescent="0.2">
      <c r="A8" s="26" t="s">
        <v>4130</v>
      </c>
      <c r="B8" s="26" t="s">
        <v>4131</v>
      </c>
      <c r="C8" s="26">
        <v>3</v>
      </c>
      <c r="D8" s="26">
        <v>1.5849625007211601</v>
      </c>
      <c r="E8" s="26">
        <v>21.46</v>
      </c>
      <c r="F8" s="27">
        <v>1.01E-3</v>
      </c>
      <c r="G8" s="26">
        <v>2.9956786262173574</v>
      </c>
    </row>
    <row r="9" spans="1:7" s="1" customFormat="1" x14ac:dyDescent="0.2">
      <c r="A9" s="26" t="s">
        <v>4132</v>
      </c>
      <c r="B9" s="26" t="s">
        <v>4133</v>
      </c>
      <c r="C9" s="26">
        <v>5</v>
      </c>
      <c r="D9" s="26">
        <v>2.32192809488736</v>
      </c>
      <c r="E9" s="26">
        <v>16.260000000000002</v>
      </c>
      <c r="F9" s="27">
        <v>4.9799999999999998E-5</v>
      </c>
      <c r="G9" s="26">
        <v>4.3027706572402824</v>
      </c>
    </row>
    <row r="10" spans="1:7" s="1" customFormat="1" x14ac:dyDescent="0.2">
      <c r="A10" s="26" t="s">
        <v>4134</v>
      </c>
      <c r="B10" s="26" t="s">
        <v>4135</v>
      </c>
      <c r="C10" s="26">
        <v>5</v>
      </c>
      <c r="D10" s="26">
        <v>2.32192809488736</v>
      </c>
      <c r="E10" s="26">
        <v>14.9</v>
      </c>
      <c r="F10" s="27">
        <v>6.8999999999999997E-5</v>
      </c>
      <c r="G10" s="26">
        <v>4.1611509092627443</v>
      </c>
    </row>
    <row r="11" spans="1:7" s="1" customFormat="1" x14ac:dyDescent="0.2">
      <c r="A11" s="26" t="s">
        <v>4136</v>
      </c>
      <c r="B11" s="26" t="s">
        <v>4137</v>
      </c>
      <c r="C11" s="26">
        <v>10</v>
      </c>
      <c r="D11" s="26">
        <v>3.32192809488736</v>
      </c>
      <c r="E11" s="26">
        <v>14.31</v>
      </c>
      <c r="F11" s="27">
        <v>2.0400000000000001E-8</v>
      </c>
      <c r="G11" s="26">
        <v>7.6903698325741017</v>
      </c>
    </row>
    <row r="12" spans="1:7" s="1" customFormat="1" x14ac:dyDescent="0.2">
      <c r="A12" s="26" t="s">
        <v>4138</v>
      </c>
      <c r="B12" s="26" t="s">
        <v>4139</v>
      </c>
      <c r="C12" s="26">
        <v>5</v>
      </c>
      <c r="D12" s="26">
        <v>2.32192809488736</v>
      </c>
      <c r="E12" s="26">
        <v>13.76</v>
      </c>
      <c r="F12" s="27">
        <v>9.3399999999999993E-5</v>
      </c>
      <c r="G12" s="26">
        <v>4.0296531237699069</v>
      </c>
    </row>
    <row r="13" spans="1:7" s="1" customFormat="1" x14ac:dyDescent="0.2">
      <c r="A13" s="26" t="s">
        <v>4140</v>
      </c>
      <c r="B13" s="26" t="s">
        <v>4141</v>
      </c>
      <c r="C13" s="26">
        <v>13</v>
      </c>
      <c r="D13" s="26">
        <v>3.70043971814109</v>
      </c>
      <c r="E13" s="26">
        <v>12.24</v>
      </c>
      <c r="F13" s="27">
        <v>7.2099999999999999E-10</v>
      </c>
      <c r="G13" s="26">
        <v>9.1420647352805702</v>
      </c>
    </row>
    <row r="14" spans="1:7" s="1" customFormat="1" x14ac:dyDescent="0.2">
      <c r="A14" s="26" t="s">
        <v>4142</v>
      </c>
      <c r="B14" s="26" t="s">
        <v>4143</v>
      </c>
      <c r="C14" s="26">
        <v>8</v>
      </c>
      <c r="D14" s="26">
        <v>3</v>
      </c>
      <c r="E14" s="26">
        <v>11.01</v>
      </c>
      <c r="F14" s="27">
        <v>2.7800000000000001E-6</v>
      </c>
      <c r="G14" s="26">
        <v>5.5559552040819238</v>
      </c>
    </row>
    <row r="15" spans="1:7" s="1" customFormat="1" x14ac:dyDescent="0.2">
      <c r="A15" s="26" t="s">
        <v>4144</v>
      </c>
      <c r="B15" s="26" t="s">
        <v>4145</v>
      </c>
      <c r="C15" s="26">
        <v>12</v>
      </c>
      <c r="D15" s="26">
        <v>3.5849625007211601</v>
      </c>
      <c r="E15" s="26">
        <v>10.220000000000001</v>
      </c>
      <c r="F15" s="27">
        <v>1.77E-8</v>
      </c>
      <c r="G15" s="26">
        <v>7.7520267336381936</v>
      </c>
    </row>
    <row r="16" spans="1:7" s="1" customFormat="1" x14ac:dyDescent="0.2">
      <c r="A16" s="26" t="s">
        <v>4146</v>
      </c>
      <c r="B16" s="26" t="s">
        <v>4147</v>
      </c>
      <c r="C16" s="26">
        <v>12</v>
      </c>
      <c r="D16" s="26">
        <v>3.5849625007211601</v>
      </c>
      <c r="E16" s="26">
        <v>10.220000000000001</v>
      </c>
      <c r="F16" s="27">
        <v>1.77E-8</v>
      </c>
      <c r="G16" s="26">
        <v>7.7520267336381936</v>
      </c>
    </row>
    <row r="17" spans="1:7" s="1" customFormat="1" x14ac:dyDescent="0.2">
      <c r="A17" s="26" t="s">
        <v>4148</v>
      </c>
      <c r="B17" s="26" t="s">
        <v>4149</v>
      </c>
      <c r="C17" s="26">
        <v>7</v>
      </c>
      <c r="D17" s="26">
        <v>2.8073549220576002</v>
      </c>
      <c r="E17" s="26">
        <v>10.02</v>
      </c>
      <c r="F17" s="27">
        <v>1.98E-5</v>
      </c>
      <c r="G17" s="26">
        <v>4.7033348097384691</v>
      </c>
    </row>
    <row r="18" spans="1:7" s="1" customFormat="1" x14ac:dyDescent="0.2">
      <c r="A18" s="28" t="s">
        <v>4150</v>
      </c>
      <c r="B18" s="28" t="s">
        <v>4151</v>
      </c>
      <c r="C18" s="28">
        <v>5</v>
      </c>
      <c r="D18" s="28">
        <v>2.32192809488736</v>
      </c>
      <c r="E18" s="28">
        <v>9.94</v>
      </c>
      <c r="F18" s="29">
        <v>3.28E-4</v>
      </c>
      <c r="G18" s="28">
        <v>3.4841261562883208</v>
      </c>
    </row>
    <row r="19" spans="1:7" s="1" customFormat="1" x14ac:dyDescent="0.2">
      <c r="A19" s="28" t="s">
        <v>4152</v>
      </c>
      <c r="B19" s="28" t="s">
        <v>4153</v>
      </c>
      <c r="C19" s="28">
        <v>5</v>
      </c>
      <c r="D19" s="28">
        <v>2.32192809488736</v>
      </c>
      <c r="E19" s="28">
        <v>9.94</v>
      </c>
      <c r="F19" s="29">
        <v>3.28E-4</v>
      </c>
      <c r="G19" s="28">
        <v>3.4841261562883208</v>
      </c>
    </row>
    <row r="20" spans="1:7" s="1" customFormat="1" x14ac:dyDescent="0.2">
      <c r="A20" s="28" t="s">
        <v>4154</v>
      </c>
      <c r="B20" s="28" t="s">
        <v>4155</v>
      </c>
      <c r="C20" s="28">
        <v>6</v>
      </c>
      <c r="D20" s="28">
        <v>2.5849625007211601</v>
      </c>
      <c r="E20" s="28">
        <v>9.33</v>
      </c>
      <c r="F20" s="29">
        <v>1.1E-4</v>
      </c>
      <c r="G20" s="28">
        <v>3.9586073148417751</v>
      </c>
    </row>
    <row r="21" spans="1:7" s="1" customFormat="1" x14ac:dyDescent="0.2">
      <c r="A21" s="28" t="s">
        <v>4156</v>
      </c>
      <c r="B21" s="28" t="s">
        <v>4157</v>
      </c>
      <c r="C21" s="28">
        <v>6</v>
      </c>
      <c r="D21" s="28">
        <v>2.5849625007211601</v>
      </c>
      <c r="E21" s="28">
        <v>9.33</v>
      </c>
      <c r="F21" s="29">
        <v>1.1E-4</v>
      </c>
      <c r="G21" s="28">
        <v>3.9586073148417751</v>
      </c>
    </row>
    <row r="22" spans="1:7" s="1" customFormat="1" x14ac:dyDescent="0.2">
      <c r="A22" s="28" t="s">
        <v>4158</v>
      </c>
      <c r="B22" s="28" t="s">
        <v>4159</v>
      </c>
      <c r="C22" s="28">
        <v>33</v>
      </c>
      <c r="D22" s="28">
        <v>5.0443941193584498</v>
      </c>
      <c r="E22" s="28">
        <v>9.01</v>
      </c>
      <c r="F22" s="29">
        <v>1.45E-19</v>
      </c>
      <c r="G22" s="28">
        <v>18.838631997765024</v>
      </c>
    </row>
    <row r="23" spans="1:7" s="1" customFormat="1" x14ac:dyDescent="0.2">
      <c r="A23" s="28" t="s">
        <v>4160</v>
      </c>
      <c r="B23" s="28" t="s">
        <v>4161</v>
      </c>
      <c r="C23" s="28">
        <v>11</v>
      </c>
      <c r="D23" s="28">
        <v>3.4594316186373</v>
      </c>
      <c r="E23" s="28">
        <v>8.94</v>
      </c>
      <c r="F23" s="29">
        <v>2.22E-7</v>
      </c>
      <c r="G23" s="28">
        <v>6.6536470255493612</v>
      </c>
    </row>
    <row r="24" spans="1:7" s="1" customFormat="1" x14ac:dyDescent="0.2">
      <c r="A24" s="30" t="s">
        <v>4162</v>
      </c>
      <c r="B24" s="30" t="s">
        <v>4163</v>
      </c>
      <c r="C24" s="30">
        <v>5</v>
      </c>
      <c r="D24" s="28">
        <v>2.32192809488736</v>
      </c>
      <c r="E24" s="30">
        <v>8.94</v>
      </c>
      <c r="F24" s="31">
        <v>4.95E-4</v>
      </c>
      <c r="G24" s="28">
        <v>3.3053948010664311</v>
      </c>
    </row>
    <row r="25" spans="1:7" s="1" customFormat="1" x14ac:dyDescent="0.2">
      <c r="A25" s="28" t="s">
        <v>4164</v>
      </c>
      <c r="B25" s="28" t="s">
        <v>4165</v>
      </c>
      <c r="C25" s="28">
        <v>9</v>
      </c>
      <c r="D25" s="28">
        <v>3.1699250014423099</v>
      </c>
      <c r="E25" s="28">
        <v>8.25</v>
      </c>
      <c r="F25" s="29">
        <v>4.9799999999999998E-6</v>
      </c>
      <c r="G25" s="28">
        <v>5.3027706572402824</v>
      </c>
    </row>
    <row r="26" spans="1:7" s="1" customFormat="1" x14ac:dyDescent="0.2">
      <c r="A26" s="28" t="s">
        <v>4166</v>
      </c>
      <c r="B26" s="28" t="s">
        <v>4167</v>
      </c>
      <c r="C26" s="28">
        <v>5</v>
      </c>
      <c r="D26" s="28">
        <v>2.32192809488736</v>
      </c>
      <c r="E26" s="28">
        <v>8.1300000000000008</v>
      </c>
      <c r="F26" s="29">
        <v>7.1900000000000002E-4</v>
      </c>
      <c r="G26" s="28">
        <v>3.1432711096171175</v>
      </c>
    </row>
    <row r="27" spans="1:7" s="1" customFormat="1" x14ac:dyDescent="0.2">
      <c r="A27" s="28" t="s">
        <v>4168</v>
      </c>
      <c r="B27" s="28" t="s">
        <v>4169</v>
      </c>
      <c r="C27" s="28">
        <v>5</v>
      </c>
      <c r="D27" s="28">
        <v>2.32192809488736</v>
      </c>
      <c r="E27" s="28">
        <v>7.78</v>
      </c>
      <c r="F27" s="29">
        <v>8.5599999999999999E-4</v>
      </c>
      <c r="G27" s="28">
        <v>3.067526235322847</v>
      </c>
    </row>
    <row r="28" spans="1:7" s="1" customFormat="1" x14ac:dyDescent="0.2">
      <c r="A28" s="28" t="s">
        <v>4170</v>
      </c>
      <c r="B28" s="28" t="s">
        <v>4171</v>
      </c>
      <c r="C28" s="28">
        <v>5</v>
      </c>
      <c r="D28" s="28">
        <v>2.32192809488736</v>
      </c>
      <c r="E28" s="28">
        <v>7.78</v>
      </c>
      <c r="F28" s="29">
        <v>8.5599999999999999E-4</v>
      </c>
      <c r="G28" s="28">
        <v>3.067526235322847</v>
      </c>
    </row>
    <row r="29" spans="1:7" s="1" customFormat="1" x14ac:dyDescent="0.2">
      <c r="A29" s="28" t="s">
        <v>4172</v>
      </c>
      <c r="B29" s="28" t="s">
        <v>4173</v>
      </c>
      <c r="C29" s="28">
        <v>37</v>
      </c>
      <c r="D29" s="28">
        <v>5.2094533656289501</v>
      </c>
      <c r="E29" s="28">
        <v>7.69</v>
      </c>
      <c r="F29" s="29">
        <v>8.6599999999999998E-20</v>
      </c>
      <c r="G29" s="28">
        <v>19.062482107982653</v>
      </c>
    </row>
    <row r="30" spans="1:7" s="1" customFormat="1" x14ac:dyDescent="0.2">
      <c r="A30" s="28" t="s">
        <v>4174</v>
      </c>
      <c r="B30" s="28" t="s">
        <v>4175</v>
      </c>
      <c r="C30" s="28">
        <v>15</v>
      </c>
      <c r="D30" s="28">
        <v>3.90689059560852</v>
      </c>
      <c r="E30" s="28">
        <v>6.97</v>
      </c>
      <c r="F30" s="29">
        <v>2.62E-8</v>
      </c>
      <c r="G30" s="28">
        <v>7.5816987086802543</v>
      </c>
    </row>
    <row r="31" spans="1:7" s="1" customFormat="1" x14ac:dyDescent="0.2">
      <c r="A31" s="28" t="s">
        <v>4176</v>
      </c>
      <c r="B31" s="28" t="s">
        <v>4177</v>
      </c>
      <c r="C31" s="28">
        <v>14</v>
      </c>
      <c r="D31" s="28">
        <v>3.8073549220576002</v>
      </c>
      <c r="E31" s="28">
        <v>6.77</v>
      </c>
      <c r="F31" s="29">
        <v>1.05E-7</v>
      </c>
      <c r="G31" s="28">
        <v>6.9788107009300617</v>
      </c>
    </row>
    <row r="32" spans="1:7" s="1" customFormat="1" x14ac:dyDescent="0.2">
      <c r="A32" s="28" t="s">
        <v>4178</v>
      </c>
      <c r="B32" s="28" t="s">
        <v>4179</v>
      </c>
      <c r="C32" s="28">
        <v>10</v>
      </c>
      <c r="D32" s="28">
        <v>3.32192809488736</v>
      </c>
      <c r="E32" s="28">
        <v>6.62</v>
      </c>
      <c r="F32" s="29">
        <v>8.2900000000000002E-6</v>
      </c>
      <c r="G32" s="28">
        <v>5.0814454694497266</v>
      </c>
    </row>
    <row r="33" spans="1:7" s="1" customFormat="1" x14ac:dyDescent="0.2">
      <c r="A33" s="28" t="s">
        <v>4180</v>
      </c>
      <c r="B33" s="28" t="s">
        <v>4181</v>
      </c>
      <c r="C33" s="28">
        <v>17</v>
      </c>
      <c r="D33" s="28">
        <v>4.08746284125034</v>
      </c>
      <c r="E33" s="28">
        <v>6.61</v>
      </c>
      <c r="F33" s="29">
        <v>6.2199999999999996E-9</v>
      </c>
      <c r="G33" s="28">
        <v>8.2062096153091808</v>
      </c>
    </row>
    <row r="34" spans="1:7" s="1" customFormat="1" x14ac:dyDescent="0.2">
      <c r="A34" s="28" t="s">
        <v>4182</v>
      </c>
      <c r="B34" s="28" t="s">
        <v>4183</v>
      </c>
      <c r="C34" s="28">
        <v>12</v>
      </c>
      <c r="D34" s="28">
        <v>3.5849625007211601</v>
      </c>
      <c r="E34" s="28">
        <v>6.6</v>
      </c>
      <c r="F34" s="29">
        <v>1.0699999999999999E-6</v>
      </c>
      <c r="G34" s="28">
        <v>5.9706162223147903</v>
      </c>
    </row>
    <row r="35" spans="1:7" s="1" customFormat="1" x14ac:dyDescent="0.2">
      <c r="A35" s="28" t="s">
        <v>4184</v>
      </c>
      <c r="B35" s="28" t="s">
        <v>4185</v>
      </c>
      <c r="C35" s="28">
        <v>8</v>
      </c>
      <c r="D35" s="28">
        <v>3</v>
      </c>
      <c r="E35" s="28">
        <v>6.5</v>
      </c>
      <c r="F35" s="29">
        <v>7.4800000000000002E-5</v>
      </c>
      <c r="G35" s="28">
        <v>4.1260984021355389</v>
      </c>
    </row>
    <row r="36" spans="1:7" s="1" customFormat="1" x14ac:dyDescent="0.2">
      <c r="A36" s="28" t="s">
        <v>4186</v>
      </c>
      <c r="B36" s="28" t="s">
        <v>4187</v>
      </c>
      <c r="C36" s="28">
        <v>9</v>
      </c>
      <c r="D36" s="28">
        <v>3.1699250014423099</v>
      </c>
      <c r="E36" s="28">
        <v>6.31</v>
      </c>
      <c r="F36" s="29">
        <v>3.29E-5</v>
      </c>
      <c r="G36" s="28">
        <v>4.482804102050026</v>
      </c>
    </row>
    <row r="37" spans="1:7" s="1" customFormat="1" x14ac:dyDescent="0.2">
      <c r="A37" s="28" t="s">
        <v>4188</v>
      </c>
      <c r="B37" s="28" t="s">
        <v>4189</v>
      </c>
      <c r="C37" s="28">
        <v>17</v>
      </c>
      <c r="D37" s="28">
        <v>4.08746284125034</v>
      </c>
      <c r="E37" s="28">
        <v>6.27</v>
      </c>
      <c r="F37" s="29">
        <v>1.2499999999999999E-8</v>
      </c>
      <c r="G37" s="28">
        <v>7.9030899869919438</v>
      </c>
    </row>
    <row r="38" spans="1:7" s="1" customFormat="1" x14ac:dyDescent="0.2">
      <c r="A38" s="28" t="s">
        <v>4190</v>
      </c>
      <c r="B38" s="28" t="s">
        <v>4191</v>
      </c>
      <c r="C38" s="28">
        <v>7</v>
      </c>
      <c r="D38" s="28">
        <v>2.8073549220576002</v>
      </c>
      <c r="E38" s="28">
        <v>6.26</v>
      </c>
      <c r="F38" s="29">
        <v>2.5999999999999998E-4</v>
      </c>
      <c r="G38" s="28">
        <v>3.5850266520291822</v>
      </c>
    </row>
    <row r="39" spans="1:7" s="1" customFormat="1" x14ac:dyDescent="0.2">
      <c r="A39" s="28" t="s">
        <v>4192</v>
      </c>
      <c r="B39" s="28" t="s">
        <v>4193</v>
      </c>
      <c r="C39" s="28">
        <v>8</v>
      </c>
      <c r="D39" s="28">
        <v>3</v>
      </c>
      <c r="E39" s="28">
        <v>6.22</v>
      </c>
      <c r="F39" s="29">
        <v>9.8599999999999998E-5</v>
      </c>
      <c r="G39" s="28">
        <v>4.006123085058789</v>
      </c>
    </row>
    <row r="40" spans="1:7" s="1" customFormat="1" x14ac:dyDescent="0.2">
      <c r="A40" s="28" t="s">
        <v>4194</v>
      </c>
      <c r="B40" s="28" t="s">
        <v>4195</v>
      </c>
      <c r="C40" s="28">
        <v>6</v>
      </c>
      <c r="D40" s="28">
        <v>2.5849625007211601</v>
      </c>
      <c r="E40" s="28">
        <v>6.13</v>
      </c>
      <c r="F40" s="29">
        <v>7.8899999999999999E-4</v>
      </c>
      <c r="G40" s="28">
        <v>3.1029229967905798</v>
      </c>
    </row>
    <row r="41" spans="1:7" s="1" customFormat="1" x14ac:dyDescent="0.2">
      <c r="A41" s="28" t="s">
        <v>4196</v>
      </c>
      <c r="B41" s="28" t="s">
        <v>4197</v>
      </c>
      <c r="C41" s="28">
        <v>7</v>
      </c>
      <c r="D41" s="28">
        <v>2.8073549220576002</v>
      </c>
      <c r="E41" s="28">
        <v>5.96</v>
      </c>
      <c r="F41" s="29">
        <v>3.39E-4</v>
      </c>
      <c r="G41" s="28">
        <v>3.4698003017969179</v>
      </c>
    </row>
    <row r="42" spans="1:7" s="1" customFormat="1" x14ac:dyDescent="0.2">
      <c r="A42" s="28" t="s">
        <v>4198</v>
      </c>
      <c r="B42" s="28" t="s">
        <v>4199</v>
      </c>
      <c r="C42" s="28">
        <v>8</v>
      </c>
      <c r="D42" s="28">
        <v>3</v>
      </c>
      <c r="E42" s="28">
        <v>5.96</v>
      </c>
      <c r="F42" s="29">
        <v>1.2799999999999999E-4</v>
      </c>
      <c r="G42" s="28">
        <v>3.8927900303521317</v>
      </c>
    </row>
    <row r="43" spans="1:7" s="1" customFormat="1" x14ac:dyDescent="0.2">
      <c r="A43" s="28" t="s">
        <v>4200</v>
      </c>
      <c r="B43" s="28" t="s">
        <v>4201</v>
      </c>
      <c r="C43" s="28">
        <v>10</v>
      </c>
      <c r="D43" s="28">
        <v>3.32192809488736</v>
      </c>
      <c r="E43" s="28">
        <v>5.86</v>
      </c>
      <c r="F43" s="29">
        <v>2.1299999999999999E-5</v>
      </c>
      <c r="G43" s="28">
        <v>4.6716203965612619</v>
      </c>
    </row>
    <row r="44" spans="1:7" s="1" customFormat="1" x14ac:dyDescent="0.2">
      <c r="A44" s="28" t="s">
        <v>4202</v>
      </c>
      <c r="B44" s="28" t="s">
        <v>4203</v>
      </c>
      <c r="C44" s="28">
        <v>19</v>
      </c>
      <c r="D44" s="28">
        <v>4.2479275134435897</v>
      </c>
      <c r="E44" s="28">
        <v>5.53</v>
      </c>
      <c r="F44" s="29">
        <v>1.0999999999999999E-8</v>
      </c>
      <c r="G44" s="28">
        <v>7.9586073148417746</v>
      </c>
    </row>
    <row r="45" spans="1:7" s="1" customFormat="1" x14ac:dyDescent="0.2">
      <c r="A45" s="28" t="s">
        <v>4204</v>
      </c>
      <c r="B45" s="28" t="s">
        <v>4205</v>
      </c>
      <c r="C45" s="28">
        <v>16</v>
      </c>
      <c r="D45" s="28">
        <v>4</v>
      </c>
      <c r="E45" s="28">
        <v>5.5</v>
      </c>
      <c r="F45" s="29">
        <v>1.66E-7</v>
      </c>
      <c r="G45" s="28">
        <v>6.779891911959945</v>
      </c>
    </row>
    <row r="46" spans="1:7" s="1" customFormat="1" x14ac:dyDescent="0.2">
      <c r="A46" s="28" t="s">
        <v>4206</v>
      </c>
      <c r="B46" s="28" t="s">
        <v>4207</v>
      </c>
      <c r="C46" s="28">
        <v>12</v>
      </c>
      <c r="D46" s="28">
        <v>3.5849625007211601</v>
      </c>
      <c r="E46" s="28">
        <v>5.37</v>
      </c>
      <c r="F46" s="29">
        <v>7.3200000000000002E-6</v>
      </c>
      <c r="G46" s="28">
        <v>5.1354889189416077</v>
      </c>
    </row>
    <row r="47" spans="1:7" s="1" customFormat="1" x14ac:dyDescent="0.2">
      <c r="A47" s="28" t="s">
        <v>4208</v>
      </c>
      <c r="B47" s="28" t="s">
        <v>4209</v>
      </c>
      <c r="C47" s="28">
        <v>14</v>
      </c>
      <c r="D47" s="28">
        <v>3.8073549220576002</v>
      </c>
      <c r="E47" s="28">
        <v>5.16</v>
      </c>
      <c r="F47" s="29">
        <v>1.9300000000000002E-6</v>
      </c>
      <c r="G47" s="28">
        <v>5.7144426909922261</v>
      </c>
    </row>
    <row r="48" spans="1:7" s="1" customFormat="1" x14ac:dyDescent="0.2">
      <c r="A48" s="28" t="s">
        <v>4210</v>
      </c>
      <c r="B48" s="28" t="s">
        <v>4211</v>
      </c>
      <c r="C48" s="28">
        <v>8</v>
      </c>
      <c r="D48" s="28">
        <v>3</v>
      </c>
      <c r="E48" s="28">
        <v>5.1100000000000003</v>
      </c>
      <c r="F48" s="29">
        <v>3.3100000000000002E-4</v>
      </c>
      <c r="G48" s="28">
        <v>3.4801720062242811</v>
      </c>
    </row>
    <row r="49" spans="1:7" s="1" customFormat="1" x14ac:dyDescent="0.2">
      <c r="A49" s="28" t="s">
        <v>4212</v>
      </c>
      <c r="B49" s="28" t="s">
        <v>4213</v>
      </c>
      <c r="C49" s="28">
        <v>21</v>
      </c>
      <c r="D49" s="28">
        <v>4.3923174227787598</v>
      </c>
      <c r="E49" s="28">
        <v>5.01</v>
      </c>
      <c r="F49" s="29">
        <v>8.9000000000000003E-9</v>
      </c>
      <c r="G49" s="28">
        <v>8.0506099933550868</v>
      </c>
    </row>
    <row r="50" spans="1:7" s="1" customFormat="1" x14ac:dyDescent="0.2">
      <c r="A50" s="28" t="s">
        <v>4214</v>
      </c>
      <c r="B50" s="28" t="s">
        <v>4215</v>
      </c>
      <c r="C50" s="28">
        <v>12</v>
      </c>
      <c r="D50" s="28">
        <v>3.5849625007211601</v>
      </c>
      <c r="E50" s="28">
        <v>4.88</v>
      </c>
      <c r="F50" s="29">
        <v>1.7399999999999999E-5</v>
      </c>
      <c r="G50" s="28">
        <v>4.7594507517174005</v>
      </c>
    </row>
    <row r="51" spans="1:7" s="1" customFormat="1" x14ac:dyDescent="0.2">
      <c r="A51" s="28" t="s">
        <v>4216</v>
      </c>
      <c r="B51" s="28" t="s">
        <v>4217</v>
      </c>
      <c r="C51" s="28">
        <v>55</v>
      </c>
      <c r="D51" s="28">
        <v>5.7813597135246599</v>
      </c>
      <c r="E51" s="28">
        <v>4.3</v>
      </c>
      <c r="F51" s="29">
        <v>2.9899999999999999E-18</v>
      </c>
      <c r="G51" s="28">
        <v>17.52432881167557</v>
      </c>
    </row>
    <row r="52" spans="1:7" s="1" customFormat="1" x14ac:dyDescent="0.2">
      <c r="A52" s="28" t="s">
        <v>4218</v>
      </c>
      <c r="B52" s="28" t="s">
        <v>4219</v>
      </c>
      <c r="C52" s="28">
        <v>13</v>
      </c>
      <c r="D52" s="28">
        <v>3.70043971814109</v>
      </c>
      <c r="E52" s="28">
        <v>4.1500000000000004</v>
      </c>
      <c r="F52" s="29">
        <v>3.6900000000000002E-5</v>
      </c>
      <c r="G52" s="28">
        <v>4.4329736338409393</v>
      </c>
    </row>
    <row r="53" spans="1:7" s="1" customFormat="1" x14ac:dyDescent="0.2">
      <c r="A53" s="28" t="s">
        <v>4220</v>
      </c>
      <c r="B53" s="28" t="s">
        <v>4221</v>
      </c>
      <c r="C53" s="28">
        <v>32</v>
      </c>
      <c r="D53" s="28">
        <v>5</v>
      </c>
      <c r="E53" s="28">
        <v>3.95</v>
      </c>
      <c r="F53" s="29">
        <v>3.0700000000000003E-10</v>
      </c>
      <c r="G53" s="28">
        <v>9.512861624522813</v>
      </c>
    </row>
    <row r="54" spans="1:7" s="1" customFormat="1" x14ac:dyDescent="0.2">
      <c r="A54" s="28" t="s">
        <v>4222</v>
      </c>
      <c r="B54" s="28" t="s">
        <v>4223</v>
      </c>
      <c r="C54" s="28">
        <v>22</v>
      </c>
      <c r="D54" s="28">
        <v>4.4594316186373</v>
      </c>
      <c r="E54" s="28">
        <v>3.88</v>
      </c>
      <c r="F54" s="29">
        <v>2.4699999999999998E-7</v>
      </c>
      <c r="G54" s="28">
        <v>6.6073030467403342</v>
      </c>
    </row>
    <row r="55" spans="1:7" s="1" customFormat="1" x14ac:dyDescent="0.2">
      <c r="A55" s="30" t="s">
        <v>4224</v>
      </c>
      <c r="B55" s="30" t="s">
        <v>4225</v>
      </c>
      <c r="C55" s="30">
        <v>13</v>
      </c>
      <c r="D55" s="28">
        <v>3.70043971814109</v>
      </c>
      <c r="E55" s="30">
        <v>3.72</v>
      </c>
      <c r="F55" s="31">
        <v>1.03E-4</v>
      </c>
      <c r="G55" s="28">
        <v>3.987162775294828</v>
      </c>
    </row>
    <row r="56" spans="1:7" s="1" customFormat="1" x14ac:dyDescent="0.2">
      <c r="A56" s="28" t="s">
        <v>4226</v>
      </c>
      <c r="B56" s="28" t="s">
        <v>4227</v>
      </c>
      <c r="C56" s="28">
        <v>10</v>
      </c>
      <c r="D56" s="28">
        <v>3.32192809488736</v>
      </c>
      <c r="E56" s="28">
        <v>3.61</v>
      </c>
      <c r="F56" s="29">
        <v>7.8399999999999997E-4</v>
      </c>
      <c r="G56" s="28">
        <v>3.1056839373155616</v>
      </c>
    </row>
    <row r="57" spans="1:7" s="1" customFormat="1" x14ac:dyDescent="0.2">
      <c r="A57" s="28" t="s">
        <v>4228</v>
      </c>
      <c r="B57" s="28" t="s">
        <v>4229</v>
      </c>
      <c r="C57" s="28">
        <v>48</v>
      </c>
      <c r="D57" s="28">
        <v>5.5849625007211596</v>
      </c>
      <c r="E57" s="28">
        <v>3.55</v>
      </c>
      <c r="F57" s="29">
        <v>3.4000000000000002E-13</v>
      </c>
      <c r="G57" s="28">
        <v>12.468521082957745</v>
      </c>
    </row>
    <row r="58" spans="1:7" s="1" customFormat="1" x14ac:dyDescent="0.2">
      <c r="A58" s="28" t="s">
        <v>4230</v>
      </c>
      <c r="B58" s="28" t="s">
        <v>4231</v>
      </c>
      <c r="C58" s="28">
        <v>82</v>
      </c>
      <c r="D58" s="28">
        <v>6.3575520046180802</v>
      </c>
      <c r="E58" s="28">
        <v>3.1</v>
      </c>
      <c r="F58" s="29">
        <v>1.4700000000000001E-18</v>
      </c>
      <c r="G58" s="28">
        <v>17.832682665251824</v>
      </c>
    </row>
    <row r="59" spans="1:7" s="1" customFormat="1" x14ac:dyDescent="0.2">
      <c r="A59" s="28" t="s">
        <v>4232</v>
      </c>
      <c r="B59" s="28" t="s">
        <v>4233</v>
      </c>
      <c r="C59" s="28">
        <v>16</v>
      </c>
      <c r="D59" s="28">
        <v>4</v>
      </c>
      <c r="E59" s="28">
        <v>2.93</v>
      </c>
      <c r="F59" s="29">
        <v>2.2699999999999999E-4</v>
      </c>
      <c r="G59" s="28">
        <v>3.6439741428068775</v>
      </c>
    </row>
    <row r="60" spans="1:7" s="1" customFormat="1" x14ac:dyDescent="0.2">
      <c r="A60" s="28" t="s">
        <v>4234</v>
      </c>
      <c r="B60" s="28" t="s">
        <v>4235</v>
      </c>
      <c r="C60" s="28">
        <v>29</v>
      </c>
      <c r="D60" s="28">
        <v>4.8579809951275701</v>
      </c>
      <c r="E60" s="28">
        <v>2.82</v>
      </c>
      <c r="F60" s="29">
        <v>1.6199999999999999E-6</v>
      </c>
      <c r="G60" s="28">
        <v>5.7904849854573692</v>
      </c>
    </row>
    <row r="61" spans="1:7" s="1" customFormat="1" x14ac:dyDescent="0.2">
      <c r="A61" s="28" t="s">
        <v>4236</v>
      </c>
      <c r="B61" s="28" t="s">
        <v>4237</v>
      </c>
      <c r="C61" s="28">
        <v>15</v>
      </c>
      <c r="D61" s="28">
        <v>3.90689059560852</v>
      </c>
      <c r="E61" s="28">
        <v>2.77</v>
      </c>
      <c r="F61" s="29">
        <v>6.29E-4</v>
      </c>
      <c r="G61" s="28">
        <v>3.2013493545547309</v>
      </c>
    </row>
    <row r="62" spans="1:7" s="1" customFormat="1" x14ac:dyDescent="0.2">
      <c r="A62" s="28" t="s">
        <v>4238</v>
      </c>
      <c r="B62" s="28" t="s">
        <v>4239</v>
      </c>
      <c r="C62" s="28">
        <v>108</v>
      </c>
      <c r="D62" s="28">
        <v>6.75488750216347</v>
      </c>
      <c r="E62" s="28">
        <v>2.57</v>
      </c>
      <c r="F62" s="29">
        <v>1.4599999999999999E-18</v>
      </c>
      <c r="G62" s="28">
        <v>17.835647144215564</v>
      </c>
    </row>
    <row r="63" spans="1:7" s="1" customFormat="1" x14ac:dyDescent="0.2">
      <c r="A63" s="28" t="s">
        <v>4240</v>
      </c>
      <c r="B63" s="28" t="s">
        <v>4241</v>
      </c>
      <c r="C63" s="28">
        <v>21</v>
      </c>
      <c r="D63" s="28">
        <v>4.3923174227787598</v>
      </c>
      <c r="E63" s="28">
        <v>2.5499999999999998</v>
      </c>
      <c r="F63" s="29">
        <v>1.6000000000000001E-4</v>
      </c>
      <c r="G63" s="28">
        <v>3.795880017344075</v>
      </c>
    </row>
    <row r="64" spans="1:7" s="1" customFormat="1" x14ac:dyDescent="0.2">
      <c r="A64" s="28" t="s">
        <v>4242</v>
      </c>
      <c r="B64" s="28" t="s">
        <v>4243</v>
      </c>
      <c r="C64" s="28">
        <v>127</v>
      </c>
      <c r="D64" s="28">
        <v>6.9886846867721699</v>
      </c>
      <c r="E64" s="28">
        <v>2.4500000000000002</v>
      </c>
      <c r="F64" s="29">
        <v>2.33E-20</v>
      </c>
      <c r="G64" s="28">
        <v>19.632644078973982</v>
      </c>
    </row>
    <row r="65" spans="1:7" s="1" customFormat="1" x14ac:dyDescent="0.2">
      <c r="A65" s="28" t="s">
        <v>4244</v>
      </c>
      <c r="B65" s="28" t="s">
        <v>4245</v>
      </c>
      <c r="C65" s="28">
        <v>137</v>
      </c>
      <c r="D65" s="28">
        <v>7.0980320829605299</v>
      </c>
      <c r="E65" s="28">
        <v>2.1800000000000002</v>
      </c>
      <c r="F65" s="29">
        <v>7.0700000000000001E-18</v>
      </c>
      <c r="G65" s="28">
        <v>17.150580586203102</v>
      </c>
    </row>
    <row r="66" spans="1:7" s="1" customFormat="1" x14ac:dyDescent="0.2">
      <c r="A66" s="28" t="s">
        <v>4246</v>
      </c>
      <c r="B66" s="28" t="s">
        <v>4247</v>
      </c>
      <c r="C66" s="28">
        <v>30</v>
      </c>
      <c r="D66" s="28">
        <v>4.9068905956085196</v>
      </c>
      <c r="E66" s="28">
        <v>2.08</v>
      </c>
      <c r="F66" s="29">
        <v>2.6699999999999998E-4</v>
      </c>
      <c r="G66" s="28">
        <v>3.5734887386354246</v>
      </c>
    </row>
    <row r="67" spans="1:7" s="1" customFormat="1" x14ac:dyDescent="0.2">
      <c r="A67" s="28" t="s">
        <v>4248</v>
      </c>
      <c r="B67" s="28" t="s">
        <v>4249</v>
      </c>
      <c r="C67" s="28">
        <v>30</v>
      </c>
      <c r="D67" s="28">
        <v>4.9068905956085196</v>
      </c>
      <c r="E67" s="28">
        <v>1.97</v>
      </c>
      <c r="F67" s="29">
        <v>6.4800000000000003E-4</v>
      </c>
      <c r="G67" s="28">
        <v>3.1884249941294067</v>
      </c>
    </row>
    <row r="68" spans="1:7" s="1" customFormat="1" x14ac:dyDescent="0.2">
      <c r="A68" s="28" t="s">
        <v>4250</v>
      </c>
      <c r="B68" s="28" t="s">
        <v>4251</v>
      </c>
      <c r="C68" s="28">
        <v>34</v>
      </c>
      <c r="D68" s="28">
        <v>5.08746284125034</v>
      </c>
      <c r="E68" s="28">
        <v>1.85</v>
      </c>
      <c r="F68" s="29">
        <v>1.15E-3</v>
      </c>
      <c r="G68" s="28">
        <v>2.9393021596463882</v>
      </c>
    </row>
  </sheetData>
  <mergeCells count="1">
    <mergeCell ref="A1:C2"/>
  </mergeCells>
  <phoneticPr fontId="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G386"/>
  <sheetViews>
    <sheetView workbookViewId="0">
      <pane ySplit="3" topLeftCell="A4" activePane="bottomLeft" state="frozen"/>
      <selection pane="bottomLeft" sqref="A1:D2"/>
    </sheetView>
  </sheetViews>
  <sheetFormatPr defaultRowHeight="14.25" x14ac:dyDescent="0.2"/>
  <cols>
    <col min="1" max="1" width="54.375" customWidth="1"/>
    <col min="2" max="2" width="17" customWidth="1"/>
    <col min="3" max="3" width="16.875" customWidth="1"/>
    <col min="4" max="4" width="22.75" customWidth="1"/>
    <col min="5" max="5" width="16.375" customWidth="1"/>
    <col min="6" max="6" width="13.125" customWidth="1"/>
    <col min="7" max="7" width="14.5" customWidth="1"/>
  </cols>
  <sheetData>
    <row r="1" spans="1:7" ht="29.25" customHeight="1" x14ac:dyDescent="0.2">
      <c r="A1" s="40" t="s">
        <v>4265</v>
      </c>
      <c r="B1" s="40"/>
      <c r="C1" s="40"/>
      <c r="D1" s="40"/>
    </row>
    <row r="2" spans="1:7" ht="29.25" customHeight="1" x14ac:dyDescent="0.2">
      <c r="A2" s="40"/>
      <c r="B2" s="40"/>
      <c r="C2" s="40"/>
      <c r="D2" s="40"/>
    </row>
    <row r="3" spans="1:7" s="1" customFormat="1" ht="15" x14ac:dyDescent="0.2">
      <c r="A3" s="32" t="s">
        <v>3348</v>
      </c>
      <c r="B3" s="2" t="s">
        <v>1795</v>
      </c>
      <c r="C3" s="32" t="s">
        <v>3349</v>
      </c>
      <c r="D3" s="32" t="s">
        <v>3350</v>
      </c>
      <c r="E3" s="32" t="s">
        <v>3351</v>
      </c>
      <c r="F3" s="32" t="s">
        <v>3352</v>
      </c>
      <c r="G3" s="32" t="s">
        <v>3353</v>
      </c>
    </row>
    <row r="4" spans="1:7" s="1" customFormat="1" x14ac:dyDescent="0.2">
      <c r="A4" s="26" t="s">
        <v>3354</v>
      </c>
      <c r="B4" s="26" t="s">
        <v>3355</v>
      </c>
      <c r="C4" s="26">
        <v>8</v>
      </c>
      <c r="D4" s="33">
        <v>3</v>
      </c>
      <c r="E4" s="26">
        <v>31.79</v>
      </c>
      <c r="F4" s="27">
        <v>5.5899999999999999E-9</v>
      </c>
      <c r="G4" s="26">
        <v>8.252588192113576</v>
      </c>
    </row>
    <row r="5" spans="1:7" s="1" customFormat="1" x14ac:dyDescent="0.2">
      <c r="A5" s="26" t="s">
        <v>3356</v>
      </c>
      <c r="B5" s="26" t="s">
        <v>3357</v>
      </c>
      <c r="C5" s="26">
        <v>6</v>
      </c>
      <c r="D5" s="33">
        <v>2.5849625007211601</v>
      </c>
      <c r="E5" s="26">
        <v>21.46</v>
      </c>
      <c r="F5" s="27">
        <v>2.5000000000000002E-6</v>
      </c>
      <c r="G5" s="26">
        <v>5.6020599913279625</v>
      </c>
    </row>
    <row r="6" spans="1:7" s="1" customFormat="1" x14ac:dyDescent="0.2">
      <c r="A6" s="26" t="s">
        <v>3358</v>
      </c>
      <c r="B6" s="26" t="s">
        <v>3359</v>
      </c>
      <c r="C6" s="26">
        <v>3</v>
      </c>
      <c r="D6" s="33">
        <v>1.5849625007211601</v>
      </c>
      <c r="E6" s="26">
        <v>17.88</v>
      </c>
      <c r="F6" s="27">
        <v>1.49E-3</v>
      </c>
      <c r="G6" s="26">
        <v>2.826813731587726</v>
      </c>
    </row>
    <row r="7" spans="1:7" s="1" customFormat="1" x14ac:dyDescent="0.2">
      <c r="A7" s="26" t="s">
        <v>3360</v>
      </c>
      <c r="B7" s="26" t="s">
        <v>3361</v>
      </c>
      <c r="C7" s="26">
        <v>3</v>
      </c>
      <c r="D7" s="33">
        <v>1.5849625007211601</v>
      </c>
      <c r="E7" s="26">
        <v>17.88</v>
      </c>
      <c r="F7" s="27">
        <v>1.49E-3</v>
      </c>
      <c r="G7" s="26">
        <v>2.826813731587726</v>
      </c>
    </row>
    <row r="8" spans="1:7" s="1" customFormat="1" x14ac:dyDescent="0.2">
      <c r="A8" s="26" t="s">
        <v>3362</v>
      </c>
      <c r="B8" s="26" t="s">
        <v>3363</v>
      </c>
      <c r="C8" s="26">
        <v>3</v>
      </c>
      <c r="D8" s="33">
        <v>1.5849625007211601</v>
      </c>
      <c r="E8" s="26">
        <v>17.88</v>
      </c>
      <c r="F8" s="27">
        <v>1.49E-3</v>
      </c>
      <c r="G8" s="26">
        <v>2.826813731587726</v>
      </c>
    </row>
    <row r="9" spans="1:7" s="1" customFormat="1" x14ac:dyDescent="0.2">
      <c r="A9" s="26" t="s">
        <v>3364</v>
      </c>
      <c r="B9" s="26" t="s">
        <v>3365</v>
      </c>
      <c r="C9" s="26">
        <v>3</v>
      </c>
      <c r="D9" s="33">
        <v>1.5849625007211601</v>
      </c>
      <c r="E9" s="26">
        <v>17.88</v>
      </c>
      <c r="F9" s="27">
        <v>1.49E-3</v>
      </c>
      <c r="G9" s="26">
        <v>2.826813731587726</v>
      </c>
    </row>
    <row r="10" spans="1:7" s="1" customFormat="1" x14ac:dyDescent="0.2">
      <c r="A10" s="26" t="s">
        <v>3366</v>
      </c>
      <c r="B10" s="26" t="s">
        <v>3367</v>
      </c>
      <c r="C10" s="26">
        <v>4</v>
      </c>
      <c r="D10" s="33">
        <v>2</v>
      </c>
      <c r="E10" s="26">
        <v>17.88</v>
      </c>
      <c r="F10" s="27">
        <v>2.2499999999999999E-4</v>
      </c>
      <c r="G10" s="26">
        <v>3.6478174818886377</v>
      </c>
    </row>
    <row r="11" spans="1:7" s="1" customFormat="1" x14ac:dyDescent="0.2">
      <c r="A11" s="26" t="s">
        <v>3368</v>
      </c>
      <c r="B11" s="26" t="s">
        <v>3369</v>
      </c>
      <c r="C11" s="26">
        <v>5</v>
      </c>
      <c r="D11" s="33">
        <v>2.32192809488736</v>
      </c>
      <c r="E11" s="26">
        <v>17.88</v>
      </c>
      <c r="F11" s="27">
        <v>3.4999999999999997E-5</v>
      </c>
      <c r="G11" s="26">
        <v>4.4559319556497243</v>
      </c>
    </row>
    <row r="12" spans="1:7" s="1" customFormat="1" x14ac:dyDescent="0.2">
      <c r="A12" s="26" t="s">
        <v>3370</v>
      </c>
      <c r="B12" s="26" t="s">
        <v>3371</v>
      </c>
      <c r="C12" s="26">
        <v>6</v>
      </c>
      <c r="D12" s="33">
        <v>2.5849625007211601</v>
      </c>
      <c r="E12" s="26">
        <v>17.88</v>
      </c>
      <c r="F12" s="27">
        <v>5.5400000000000003E-6</v>
      </c>
      <c r="G12" s="26">
        <v>5.2564902352715706</v>
      </c>
    </row>
    <row r="13" spans="1:7" s="1" customFormat="1" x14ac:dyDescent="0.2">
      <c r="A13" s="26" t="s">
        <v>3372</v>
      </c>
      <c r="B13" s="26" t="s">
        <v>3373</v>
      </c>
      <c r="C13" s="26">
        <v>10</v>
      </c>
      <c r="D13" s="33">
        <v>3.32192809488736</v>
      </c>
      <c r="E13" s="26">
        <v>17.88</v>
      </c>
      <c r="F13" s="27">
        <v>3.7799999999999998E-9</v>
      </c>
      <c r="G13" s="26">
        <v>8.422508200162774</v>
      </c>
    </row>
    <row r="14" spans="1:7" s="1" customFormat="1" x14ac:dyDescent="0.2">
      <c r="A14" s="26" t="s">
        <v>3374</v>
      </c>
      <c r="B14" s="26" t="s">
        <v>3375</v>
      </c>
      <c r="C14" s="26">
        <v>6</v>
      </c>
      <c r="D14" s="33">
        <v>2.5849625007211601</v>
      </c>
      <c r="E14" s="26">
        <v>15.33</v>
      </c>
      <c r="F14" s="27">
        <v>1.1E-5</v>
      </c>
      <c r="G14" s="26">
        <v>4.9586073148417746</v>
      </c>
    </row>
    <row r="15" spans="1:7" s="1" customFormat="1" x14ac:dyDescent="0.2">
      <c r="A15" s="26" t="s">
        <v>3376</v>
      </c>
      <c r="B15" s="26" t="s">
        <v>3377</v>
      </c>
      <c r="C15" s="26">
        <v>4</v>
      </c>
      <c r="D15" s="33">
        <v>2</v>
      </c>
      <c r="E15" s="26">
        <v>14.31</v>
      </c>
      <c r="F15" s="27">
        <v>4.3600000000000003E-4</v>
      </c>
      <c r="G15" s="26">
        <v>3.3605135107314141</v>
      </c>
    </row>
    <row r="16" spans="1:7" s="1" customFormat="1" x14ac:dyDescent="0.2">
      <c r="A16" s="26" t="s">
        <v>3378</v>
      </c>
      <c r="B16" s="26" t="s">
        <v>3379</v>
      </c>
      <c r="C16" s="26">
        <v>38</v>
      </c>
      <c r="D16" s="33">
        <v>5.2479275134435897</v>
      </c>
      <c r="E16" s="26">
        <v>14.01</v>
      </c>
      <c r="F16" s="27">
        <v>4.59E-28</v>
      </c>
      <c r="G16" s="26">
        <v>27.33818731446274</v>
      </c>
    </row>
    <row r="17" spans="1:7" s="1" customFormat="1" x14ac:dyDescent="0.2">
      <c r="A17" s="26" t="s">
        <v>3380</v>
      </c>
      <c r="B17" s="26" t="s">
        <v>3381</v>
      </c>
      <c r="C17" s="26">
        <v>5</v>
      </c>
      <c r="D17" s="33">
        <v>2.32192809488736</v>
      </c>
      <c r="E17" s="26">
        <v>13.76</v>
      </c>
      <c r="F17" s="27">
        <v>9.3399999999999993E-5</v>
      </c>
      <c r="G17" s="26">
        <v>4.0296531237699069</v>
      </c>
    </row>
    <row r="18" spans="1:7" s="1" customFormat="1" x14ac:dyDescent="0.2">
      <c r="A18" s="26" t="s">
        <v>3382</v>
      </c>
      <c r="B18" s="26" t="s">
        <v>3383</v>
      </c>
      <c r="C18" s="26">
        <v>5</v>
      </c>
      <c r="D18" s="33">
        <v>2.32192809488736</v>
      </c>
      <c r="E18" s="26">
        <v>13.76</v>
      </c>
      <c r="F18" s="27">
        <v>9.3399999999999993E-5</v>
      </c>
      <c r="G18" s="26">
        <v>4.0296531237699069</v>
      </c>
    </row>
    <row r="19" spans="1:7" s="1" customFormat="1" x14ac:dyDescent="0.2">
      <c r="A19" s="26" t="s">
        <v>3384</v>
      </c>
      <c r="B19" s="26" t="s">
        <v>3385</v>
      </c>
      <c r="C19" s="26">
        <v>8</v>
      </c>
      <c r="D19" s="33">
        <v>3</v>
      </c>
      <c r="E19" s="26">
        <v>13.63</v>
      </c>
      <c r="F19" s="27">
        <v>7.4000000000000001E-7</v>
      </c>
      <c r="G19" s="26">
        <v>6.1307682802690238</v>
      </c>
    </row>
    <row r="20" spans="1:7" s="1" customFormat="1" x14ac:dyDescent="0.2">
      <c r="A20" s="26" t="s">
        <v>3386</v>
      </c>
      <c r="B20" s="26" t="s">
        <v>3387</v>
      </c>
      <c r="C20" s="26">
        <v>38</v>
      </c>
      <c r="D20" s="33">
        <v>5.2479275134435897</v>
      </c>
      <c r="E20" s="26">
        <v>13.33</v>
      </c>
      <c r="F20" s="27">
        <v>2.0300000000000001E-27</v>
      </c>
      <c r="G20" s="26">
        <v>26.692503962086786</v>
      </c>
    </row>
    <row r="21" spans="1:7" s="1" customFormat="1" x14ac:dyDescent="0.2">
      <c r="A21" s="26" t="s">
        <v>3388</v>
      </c>
      <c r="B21" s="26" t="s">
        <v>3389</v>
      </c>
      <c r="C21" s="26">
        <v>27</v>
      </c>
      <c r="D21" s="33">
        <v>4.75488750216347</v>
      </c>
      <c r="E21" s="26">
        <v>13.23</v>
      </c>
      <c r="F21" s="27">
        <v>8.9899999999999999E-20</v>
      </c>
      <c r="G21" s="26">
        <v>19.046240308266771</v>
      </c>
    </row>
    <row r="22" spans="1:7" s="1" customFormat="1" x14ac:dyDescent="0.2">
      <c r="A22" s="26" t="s">
        <v>3390</v>
      </c>
      <c r="B22" s="26" t="s">
        <v>3391</v>
      </c>
      <c r="C22" s="26">
        <v>4</v>
      </c>
      <c r="D22" s="33">
        <v>2</v>
      </c>
      <c r="E22" s="26">
        <v>13.01</v>
      </c>
      <c r="F22" s="27">
        <v>5.8200000000000005E-4</v>
      </c>
      <c r="G22" s="26">
        <v>3.2350770153501114</v>
      </c>
    </row>
    <row r="23" spans="1:7" s="1" customFormat="1" x14ac:dyDescent="0.2">
      <c r="A23" s="26" t="s">
        <v>3392</v>
      </c>
      <c r="B23" s="26" t="s">
        <v>3393</v>
      </c>
      <c r="C23" s="26">
        <v>4</v>
      </c>
      <c r="D23" s="33">
        <v>2</v>
      </c>
      <c r="E23" s="26">
        <v>13.01</v>
      </c>
      <c r="F23" s="27">
        <v>5.8200000000000005E-4</v>
      </c>
      <c r="G23" s="26">
        <v>3.2350770153501114</v>
      </c>
    </row>
    <row r="24" spans="1:7" s="1" customFormat="1" x14ac:dyDescent="0.2">
      <c r="A24" s="26" t="s">
        <v>3394</v>
      </c>
      <c r="B24" s="26" t="s">
        <v>3395</v>
      </c>
      <c r="C24" s="26">
        <v>40</v>
      </c>
      <c r="D24" s="33">
        <v>5.32192809488736</v>
      </c>
      <c r="E24" s="26">
        <v>13.01</v>
      </c>
      <c r="F24" s="27">
        <v>1.78E-28</v>
      </c>
      <c r="G24" s="26">
        <v>27.749579997691107</v>
      </c>
    </row>
    <row r="25" spans="1:7" s="1" customFormat="1" x14ac:dyDescent="0.2">
      <c r="A25" s="26" t="s">
        <v>3396</v>
      </c>
      <c r="B25" s="26" t="s">
        <v>3397</v>
      </c>
      <c r="C25" s="26">
        <v>6</v>
      </c>
      <c r="D25" s="33">
        <v>2.5849625007211601</v>
      </c>
      <c r="E25" s="26">
        <v>12.62</v>
      </c>
      <c r="F25" s="27">
        <v>2.6800000000000001E-5</v>
      </c>
      <c r="G25" s="26">
        <v>4.5718652059712115</v>
      </c>
    </row>
    <row r="26" spans="1:7" s="1" customFormat="1" x14ac:dyDescent="0.2">
      <c r="A26" s="26" t="s">
        <v>3398</v>
      </c>
      <c r="B26" s="26" t="s">
        <v>3399</v>
      </c>
      <c r="C26" s="26">
        <v>8</v>
      </c>
      <c r="D26" s="33">
        <v>3</v>
      </c>
      <c r="E26" s="26">
        <v>12.44</v>
      </c>
      <c r="F26" s="27">
        <v>1.3E-6</v>
      </c>
      <c r="G26" s="26">
        <v>5.8860566476931631</v>
      </c>
    </row>
    <row r="27" spans="1:7" s="1" customFormat="1" x14ac:dyDescent="0.2">
      <c r="A27" s="26" t="s">
        <v>3400</v>
      </c>
      <c r="B27" s="26" t="s">
        <v>3401</v>
      </c>
      <c r="C27" s="26">
        <v>49</v>
      </c>
      <c r="D27" s="33">
        <v>5.6147098441152101</v>
      </c>
      <c r="E27" s="26">
        <v>12</v>
      </c>
      <c r="F27" s="27">
        <v>2.5400000000000001E-33</v>
      </c>
      <c r="G27" s="26">
        <v>32.59516628338006</v>
      </c>
    </row>
    <row r="28" spans="1:7" s="1" customFormat="1" x14ac:dyDescent="0.2">
      <c r="A28" s="26" t="s">
        <v>3402</v>
      </c>
      <c r="B28" s="26" t="s">
        <v>3403</v>
      </c>
      <c r="C28" s="26">
        <v>7</v>
      </c>
      <c r="D28" s="33">
        <v>2.8073549220576002</v>
      </c>
      <c r="E28" s="26">
        <v>11.92</v>
      </c>
      <c r="F28" s="27">
        <v>7.6499999999999996E-6</v>
      </c>
      <c r="G28" s="26">
        <v>5.1163385648463828</v>
      </c>
    </row>
    <row r="29" spans="1:7" s="1" customFormat="1" x14ac:dyDescent="0.2">
      <c r="A29" s="26" t="s">
        <v>3404</v>
      </c>
      <c r="B29" s="26" t="s">
        <v>3405</v>
      </c>
      <c r="C29" s="26">
        <v>40</v>
      </c>
      <c r="D29" s="33">
        <v>5.32192809488736</v>
      </c>
      <c r="E29" s="26">
        <v>11.92</v>
      </c>
      <c r="F29" s="27">
        <v>2.7100000000000001E-27</v>
      </c>
      <c r="G29" s="26">
        <v>26.567030709125593</v>
      </c>
    </row>
    <row r="30" spans="1:7" s="1" customFormat="1" x14ac:dyDescent="0.2">
      <c r="A30" s="26" t="s">
        <v>3406</v>
      </c>
      <c r="B30" s="26" t="s">
        <v>3407</v>
      </c>
      <c r="C30" s="26">
        <v>7</v>
      </c>
      <c r="D30" s="33">
        <v>2.8073549220576002</v>
      </c>
      <c r="E30" s="26">
        <v>11.38</v>
      </c>
      <c r="F30" s="27">
        <v>9.8500000000000006E-6</v>
      </c>
      <c r="G30" s="26">
        <v>5.0065637695023879</v>
      </c>
    </row>
    <row r="31" spans="1:7" s="1" customFormat="1" x14ac:dyDescent="0.2">
      <c r="A31" s="26" t="s">
        <v>3408</v>
      </c>
      <c r="B31" s="26" t="s">
        <v>3409</v>
      </c>
      <c r="C31" s="26">
        <v>6</v>
      </c>
      <c r="D31" s="33">
        <v>2.5849625007211601</v>
      </c>
      <c r="E31" s="26">
        <v>11.3</v>
      </c>
      <c r="F31" s="27">
        <v>4.49E-5</v>
      </c>
      <c r="G31" s="26">
        <v>4.3477536589966768</v>
      </c>
    </row>
    <row r="32" spans="1:7" s="1" customFormat="1" x14ac:dyDescent="0.2">
      <c r="A32" s="26" t="s">
        <v>3410</v>
      </c>
      <c r="B32" s="26" t="s">
        <v>3411</v>
      </c>
      <c r="C32" s="26">
        <v>5</v>
      </c>
      <c r="D32" s="33">
        <v>2.32192809488736</v>
      </c>
      <c r="E32" s="26">
        <v>11.18</v>
      </c>
      <c r="F32" s="27">
        <v>2.0699999999999999E-4</v>
      </c>
      <c r="G32" s="26">
        <v>3.6840296545430822</v>
      </c>
    </row>
    <row r="33" spans="1:7" s="1" customFormat="1" x14ac:dyDescent="0.2">
      <c r="A33" s="26" t="s">
        <v>3412</v>
      </c>
      <c r="B33" s="26" t="s">
        <v>3413</v>
      </c>
      <c r="C33" s="26">
        <v>4</v>
      </c>
      <c r="D33" s="33">
        <v>2</v>
      </c>
      <c r="E33" s="26">
        <v>11.01</v>
      </c>
      <c r="F33" s="27">
        <v>9.7199999999999999E-4</v>
      </c>
      <c r="G33" s="26">
        <v>3.0123337350737254</v>
      </c>
    </row>
    <row r="34" spans="1:7" s="1" customFormat="1" x14ac:dyDescent="0.2">
      <c r="A34" s="26" t="s">
        <v>3414</v>
      </c>
      <c r="B34" s="26" t="s">
        <v>3415</v>
      </c>
      <c r="C34" s="26">
        <v>4</v>
      </c>
      <c r="D34" s="33">
        <v>2</v>
      </c>
      <c r="E34" s="26">
        <v>11.01</v>
      </c>
      <c r="F34" s="27">
        <v>9.7199999999999999E-4</v>
      </c>
      <c r="G34" s="26">
        <v>3.0123337350737254</v>
      </c>
    </row>
    <row r="35" spans="1:7" s="1" customFormat="1" x14ac:dyDescent="0.2">
      <c r="A35" s="26" t="s">
        <v>3416</v>
      </c>
      <c r="B35" s="26" t="s">
        <v>3417</v>
      </c>
      <c r="C35" s="26">
        <v>8</v>
      </c>
      <c r="D35" s="33">
        <v>3</v>
      </c>
      <c r="E35" s="26">
        <v>11.01</v>
      </c>
      <c r="F35" s="27">
        <v>2.7800000000000001E-6</v>
      </c>
      <c r="G35" s="26">
        <v>5.5559552040819238</v>
      </c>
    </row>
    <row r="36" spans="1:7" s="1" customFormat="1" x14ac:dyDescent="0.2">
      <c r="A36" s="26" t="s">
        <v>3418</v>
      </c>
      <c r="B36" s="26" t="s">
        <v>3419</v>
      </c>
      <c r="C36" s="26">
        <v>6</v>
      </c>
      <c r="D36" s="33">
        <v>2.5849625007211601</v>
      </c>
      <c r="E36" s="26">
        <v>10.73</v>
      </c>
      <c r="F36" s="27">
        <v>5.7099999999999999E-5</v>
      </c>
      <c r="G36" s="26">
        <v>4.2433638917541519</v>
      </c>
    </row>
    <row r="37" spans="1:7" s="1" customFormat="1" x14ac:dyDescent="0.2">
      <c r="A37" s="26" t="s">
        <v>3420</v>
      </c>
      <c r="B37" s="26" t="s">
        <v>3421</v>
      </c>
      <c r="C37" s="26">
        <v>6</v>
      </c>
      <c r="D37" s="33">
        <v>2.5849625007211601</v>
      </c>
      <c r="E37" s="26">
        <v>10.73</v>
      </c>
      <c r="F37" s="27">
        <v>5.7099999999999999E-5</v>
      </c>
      <c r="G37" s="26">
        <v>4.2433638917541519</v>
      </c>
    </row>
    <row r="38" spans="1:7" s="1" customFormat="1" x14ac:dyDescent="0.2">
      <c r="A38" s="26" t="s">
        <v>3422</v>
      </c>
      <c r="B38" s="26" t="s">
        <v>3423</v>
      </c>
      <c r="C38" s="26">
        <v>10</v>
      </c>
      <c r="D38" s="33">
        <v>3.32192809488736</v>
      </c>
      <c r="E38" s="26">
        <v>10.52</v>
      </c>
      <c r="F38" s="27">
        <v>2.2100000000000001E-7</v>
      </c>
      <c r="G38" s="26">
        <v>6.655607726314889</v>
      </c>
    </row>
    <row r="39" spans="1:7" s="1" customFormat="1" x14ac:dyDescent="0.2">
      <c r="A39" s="26" t="s">
        <v>3424</v>
      </c>
      <c r="B39" s="26" t="s">
        <v>3425</v>
      </c>
      <c r="C39" s="26">
        <v>4</v>
      </c>
      <c r="D39" s="33">
        <v>2</v>
      </c>
      <c r="E39" s="26">
        <v>10.220000000000001</v>
      </c>
      <c r="F39" s="27">
        <v>1.2199999999999999E-3</v>
      </c>
      <c r="G39" s="26">
        <v>2.9136401693252516</v>
      </c>
    </row>
    <row r="40" spans="1:7" s="1" customFormat="1" x14ac:dyDescent="0.2">
      <c r="A40" s="26" t="s">
        <v>3426</v>
      </c>
      <c r="B40" s="26" t="s">
        <v>3427</v>
      </c>
      <c r="C40" s="26">
        <v>20</v>
      </c>
      <c r="D40" s="33">
        <v>4.32192809488736</v>
      </c>
      <c r="E40" s="26">
        <v>10.220000000000001</v>
      </c>
      <c r="F40" s="27">
        <v>3.08E-13</v>
      </c>
      <c r="G40" s="26">
        <v>12.511449283499555</v>
      </c>
    </row>
    <row r="41" spans="1:7" s="1" customFormat="1" x14ac:dyDescent="0.2">
      <c r="A41" s="26" t="s">
        <v>3428</v>
      </c>
      <c r="B41" s="26" t="s">
        <v>3429</v>
      </c>
      <c r="C41" s="26">
        <v>11</v>
      </c>
      <c r="D41" s="33">
        <v>3.4594316186373</v>
      </c>
      <c r="E41" s="26">
        <v>10.09</v>
      </c>
      <c r="F41" s="27">
        <v>7.8300000000000006E-8</v>
      </c>
      <c r="G41" s="26">
        <v>7.1062382379420566</v>
      </c>
    </row>
    <row r="42" spans="1:7" s="1" customFormat="1" x14ac:dyDescent="0.2">
      <c r="A42" s="26" t="s">
        <v>3430</v>
      </c>
      <c r="B42" s="26" t="s">
        <v>3431</v>
      </c>
      <c r="C42" s="26">
        <v>7</v>
      </c>
      <c r="D42" s="33">
        <v>2.8073549220576002</v>
      </c>
      <c r="E42" s="26">
        <v>10.02</v>
      </c>
      <c r="F42" s="27">
        <v>1.98E-5</v>
      </c>
      <c r="G42" s="26">
        <v>4.7033348097384691</v>
      </c>
    </row>
    <row r="43" spans="1:7" s="1" customFormat="1" x14ac:dyDescent="0.2">
      <c r="A43" s="26" t="s">
        <v>3432</v>
      </c>
      <c r="B43" s="26" t="s">
        <v>3433</v>
      </c>
      <c r="C43" s="26">
        <v>7</v>
      </c>
      <c r="D43" s="33">
        <v>2.8073549220576002</v>
      </c>
      <c r="E43" s="26">
        <v>10.02</v>
      </c>
      <c r="F43" s="27">
        <v>1.98E-5</v>
      </c>
      <c r="G43" s="26">
        <v>4.7033348097384691</v>
      </c>
    </row>
    <row r="44" spans="1:7" s="1" customFormat="1" x14ac:dyDescent="0.2">
      <c r="A44" s="28" t="s">
        <v>3434</v>
      </c>
      <c r="B44" s="28" t="s">
        <v>3435</v>
      </c>
      <c r="C44" s="28">
        <v>5</v>
      </c>
      <c r="D44" s="34">
        <v>2.32192809488736</v>
      </c>
      <c r="E44" s="28">
        <v>9.94</v>
      </c>
      <c r="F44" s="29">
        <v>3.28E-4</v>
      </c>
      <c r="G44" s="28">
        <v>3.4841261562883208</v>
      </c>
    </row>
    <row r="45" spans="1:7" s="1" customFormat="1" x14ac:dyDescent="0.2">
      <c r="A45" s="28" t="s">
        <v>3436</v>
      </c>
      <c r="B45" s="28" t="s">
        <v>3437</v>
      </c>
      <c r="C45" s="28">
        <v>5</v>
      </c>
      <c r="D45" s="34">
        <v>2.32192809488736</v>
      </c>
      <c r="E45" s="28">
        <v>9.94</v>
      </c>
      <c r="F45" s="29">
        <v>3.28E-4</v>
      </c>
      <c r="G45" s="28">
        <v>3.4841261562883208</v>
      </c>
    </row>
    <row r="46" spans="1:7" s="1" customFormat="1" x14ac:dyDescent="0.2">
      <c r="A46" s="28" t="s">
        <v>3438</v>
      </c>
      <c r="B46" s="28" t="s">
        <v>3439</v>
      </c>
      <c r="C46" s="28">
        <v>10</v>
      </c>
      <c r="D46" s="34">
        <v>3.32192809488736</v>
      </c>
      <c r="E46" s="28">
        <v>9.94</v>
      </c>
      <c r="F46" s="29">
        <v>3.46E-7</v>
      </c>
      <c r="G46" s="28">
        <v>6.4609239012072237</v>
      </c>
    </row>
    <row r="47" spans="1:7" s="1" customFormat="1" x14ac:dyDescent="0.2">
      <c r="A47" s="28" t="s">
        <v>3440</v>
      </c>
      <c r="B47" s="28" t="s">
        <v>3441</v>
      </c>
      <c r="C47" s="28">
        <v>6</v>
      </c>
      <c r="D47" s="34">
        <v>2.5849625007211601</v>
      </c>
      <c r="E47" s="28">
        <v>9.75</v>
      </c>
      <c r="F47" s="29">
        <v>8.92E-5</v>
      </c>
      <c r="G47" s="28">
        <v>4.0496351456238768</v>
      </c>
    </row>
    <row r="48" spans="1:7" s="1" customFormat="1" x14ac:dyDescent="0.2">
      <c r="A48" s="28" t="s">
        <v>3442</v>
      </c>
      <c r="B48" s="28" t="s">
        <v>3443</v>
      </c>
      <c r="C48" s="28">
        <v>9</v>
      </c>
      <c r="D48" s="34">
        <v>3.1699250014423099</v>
      </c>
      <c r="E48" s="28">
        <v>9.75</v>
      </c>
      <c r="F48" s="29">
        <v>1.53E-6</v>
      </c>
      <c r="G48" s="28">
        <v>5.8153085691824016</v>
      </c>
    </row>
    <row r="49" spans="1:7" s="1" customFormat="1" x14ac:dyDescent="0.2">
      <c r="A49" s="28" t="s">
        <v>3444</v>
      </c>
      <c r="B49" s="28" t="s">
        <v>3445</v>
      </c>
      <c r="C49" s="28">
        <v>7</v>
      </c>
      <c r="D49" s="34">
        <v>2.8073549220576002</v>
      </c>
      <c r="E49" s="28">
        <v>9.6300000000000008</v>
      </c>
      <c r="F49" s="29">
        <v>2.4499999999999999E-5</v>
      </c>
      <c r="G49" s="28">
        <v>4.6108339156354674</v>
      </c>
    </row>
    <row r="50" spans="1:7" s="1" customFormat="1" x14ac:dyDescent="0.2">
      <c r="A50" s="28" t="s">
        <v>3446</v>
      </c>
      <c r="B50" s="28" t="s">
        <v>3447</v>
      </c>
      <c r="C50" s="28">
        <v>43</v>
      </c>
      <c r="D50" s="34">
        <v>5.4262647547020997</v>
      </c>
      <c r="E50" s="28">
        <v>9.5500000000000007</v>
      </c>
      <c r="F50" s="29">
        <v>5.3399999999999998E-26</v>
      </c>
      <c r="G50" s="28">
        <v>25.272458742971445</v>
      </c>
    </row>
    <row r="51" spans="1:7" s="1" customFormat="1" x14ac:dyDescent="0.2">
      <c r="A51" s="28" t="s">
        <v>3448</v>
      </c>
      <c r="B51" s="28" t="s">
        <v>3449</v>
      </c>
      <c r="C51" s="28">
        <v>4</v>
      </c>
      <c r="D51" s="34">
        <v>2</v>
      </c>
      <c r="E51" s="28">
        <v>9.5399999999999991</v>
      </c>
      <c r="F51" s="29">
        <v>1.5200000000000001E-3</v>
      </c>
      <c r="G51" s="28">
        <v>2.8181564120552274</v>
      </c>
    </row>
    <row r="52" spans="1:7" s="1" customFormat="1" x14ac:dyDescent="0.2">
      <c r="A52" s="28" t="s">
        <v>3450</v>
      </c>
      <c r="B52" s="28" t="s">
        <v>3451</v>
      </c>
      <c r="C52" s="28">
        <v>8</v>
      </c>
      <c r="D52" s="34">
        <v>3</v>
      </c>
      <c r="E52" s="28">
        <v>9.5399999999999991</v>
      </c>
      <c r="F52" s="29">
        <v>6.7900000000000002E-6</v>
      </c>
      <c r="G52" s="28">
        <v>5.1681302257194979</v>
      </c>
    </row>
    <row r="53" spans="1:7" s="1" customFormat="1" x14ac:dyDescent="0.2">
      <c r="A53" s="28" t="s">
        <v>3452</v>
      </c>
      <c r="B53" s="28" t="s">
        <v>3453</v>
      </c>
      <c r="C53" s="28">
        <v>9</v>
      </c>
      <c r="D53" s="34">
        <v>3.1699250014423099</v>
      </c>
      <c r="E53" s="28">
        <v>9.4700000000000006</v>
      </c>
      <c r="F53" s="29">
        <v>1.8899999999999999E-6</v>
      </c>
      <c r="G53" s="28">
        <v>5.7235381958267562</v>
      </c>
    </row>
    <row r="54" spans="1:7" s="1" customFormat="1" x14ac:dyDescent="0.2">
      <c r="A54" s="28" t="s">
        <v>3454</v>
      </c>
      <c r="B54" s="28" t="s">
        <v>3455</v>
      </c>
      <c r="C54" s="28">
        <v>5</v>
      </c>
      <c r="D54" s="34">
        <v>2.32192809488736</v>
      </c>
      <c r="E54" s="28">
        <v>9.41</v>
      </c>
      <c r="F54" s="29">
        <v>4.0499999999999998E-4</v>
      </c>
      <c r="G54" s="28">
        <v>3.3925449767853313</v>
      </c>
    </row>
    <row r="55" spans="1:7" s="1" customFormat="1" x14ac:dyDescent="0.2">
      <c r="A55" s="28" t="s">
        <v>3456</v>
      </c>
      <c r="B55" s="28" t="s">
        <v>3457</v>
      </c>
      <c r="C55" s="28">
        <v>6</v>
      </c>
      <c r="D55" s="34">
        <v>2.5849625007211601</v>
      </c>
      <c r="E55" s="28">
        <v>9.33</v>
      </c>
      <c r="F55" s="29">
        <v>1.1E-4</v>
      </c>
      <c r="G55" s="28">
        <v>3.9586073148417751</v>
      </c>
    </row>
    <row r="56" spans="1:7" s="1" customFormat="1" x14ac:dyDescent="0.2">
      <c r="A56" s="28" t="s">
        <v>3458</v>
      </c>
      <c r="B56" s="28" t="s">
        <v>3459</v>
      </c>
      <c r="C56" s="28">
        <v>12</v>
      </c>
      <c r="D56" s="34">
        <v>3.5849625007211601</v>
      </c>
      <c r="E56" s="28">
        <v>9.33</v>
      </c>
      <c r="F56" s="29">
        <v>4.1700000000000003E-8</v>
      </c>
      <c r="G56" s="28">
        <v>7.3798639450262424</v>
      </c>
    </row>
    <row r="57" spans="1:7" s="1" customFormat="1" x14ac:dyDescent="0.2">
      <c r="A57" s="28" t="s">
        <v>3460</v>
      </c>
      <c r="B57" s="28" t="s">
        <v>3461</v>
      </c>
      <c r="C57" s="28">
        <v>5</v>
      </c>
      <c r="D57" s="34">
        <v>2.32192809488736</v>
      </c>
      <c r="E57" s="28">
        <v>8.94</v>
      </c>
      <c r="F57" s="29">
        <v>4.95E-4</v>
      </c>
      <c r="G57" s="28">
        <v>3.3053948010664311</v>
      </c>
    </row>
    <row r="58" spans="1:7" s="1" customFormat="1" x14ac:dyDescent="0.2">
      <c r="A58" s="28" t="s">
        <v>3462</v>
      </c>
      <c r="B58" s="28" t="s">
        <v>3463</v>
      </c>
      <c r="C58" s="28">
        <v>7</v>
      </c>
      <c r="D58" s="34">
        <v>2.8073549220576002</v>
      </c>
      <c r="E58" s="28">
        <v>8.94</v>
      </c>
      <c r="F58" s="29">
        <v>3.68E-5</v>
      </c>
      <c r="G58" s="28">
        <v>4.4341521813264819</v>
      </c>
    </row>
    <row r="59" spans="1:7" s="1" customFormat="1" x14ac:dyDescent="0.2">
      <c r="A59" s="28" t="s">
        <v>3464</v>
      </c>
      <c r="B59" s="28" t="s">
        <v>3465</v>
      </c>
      <c r="C59" s="28">
        <v>11</v>
      </c>
      <c r="D59" s="34">
        <v>3.4594316186373</v>
      </c>
      <c r="E59" s="28">
        <v>8.94</v>
      </c>
      <c r="F59" s="29">
        <v>2.22E-7</v>
      </c>
      <c r="G59" s="28">
        <v>6.6536470255493612</v>
      </c>
    </row>
    <row r="60" spans="1:7" s="1" customFormat="1" x14ac:dyDescent="0.2">
      <c r="A60" s="28" t="s">
        <v>3466</v>
      </c>
      <c r="B60" s="28" t="s">
        <v>3467</v>
      </c>
      <c r="C60" s="28">
        <v>12</v>
      </c>
      <c r="D60" s="34">
        <v>3.5849625007211601</v>
      </c>
      <c r="E60" s="28">
        <v>8.76</v>
      </c>
      <c r="F60" s="29">
        <v>7.5699999999999996E-8</v>
      </c>
      <c r="G60" s="28">
        <v>7.1209041204999268</v>
      </c>
    </row>
    <row r="61" spans="1:7" s="1" customFormat="1" x14ac:dyDescent="0.2">
      <c r="A61" s="28" t="s">
        <v>3468</v>
      </c>
      <c r="B61" s="28" t="s">
        <v>3469</v>
      </c>
      <c r="C61" s="28">
        <v>8</v>
      </c>
      <c r="D61" s="34">
        <v>3</v>
      </c>
      <c r="E61" s="28">
        <v>8.67</v>
      </c>
      <c r="F61" s="29">
        <v>1.24E-5</v>
      </c>
      <c r="G61" s="28">
        <v>4.9065783148377653</v>
      </c>
    </row>
    <row r="62" spans="1:7" s="1" customFormat="1" x14ac:dyDescent="0.2">
      <c r="A62" s="28" t="s">
        <v>3470</v>
      </c>
      <c r="B62" s="28" t="s">
        <v>3471</v>
      </c>
      <c r="C62" s="28">
        <v>8</v>
      </c>
      <c r="D62" s="34">
        <v>3</v>
      </c>
      <c r="E62" s="28">
        <v>8.67</v>
      </c>
      <c r="F62" s="29">
        <v>1.24E-5</v>
      </c>
      <c r="G62" s="28">
        <v>4.9065783148377653</v>
      </c>
    </row>
    <row r="63" spans="1:7" s="1" customFormat="1" x14ac:dyDescent="0.2">
      <c r="A63" s="28" t="s">
        <v>3472</v>
      </c>
      <c r="B63" s="28" t="s">
        <v>3473</v>
      </c>
      <c r="C63" s="28">
        <v>12</v>
      </c>
      <c r="D63" s="34">
        <v>3.5849625007211601</v>
      </c>
      <c r="E63" s="28">
        <v>8.58</v>
      </c>
      <c r="F63" s="29">
        <v>9.1500000000000005E-8</v>
      </c>
      <c r="G63" s="28">
        <v>7.0385789059335515</v>
      </c>
    </row>
    <row r="64" spans="1:7" s="1" customFormat="1" x14ac:dyDescent="0.2">
      <c r="A64" s="28" t="s">
        <v>3474</v>
      </c>
      <c r="B64" s="28" t="s">
        <v>3475</v>
      </c>
      <c r="C64" s="28">
        <v>12</v>
      </c>
      <c r="D64" s="34">
        <v>3.5849625007211601</v>
      </c>
      <c r="E64" s="28">
        <v>8.58</v>
      </c>
      <c r="F64" s="29">
        <v>9.1500000000000005E-8</v>
      </c>
      <c r="G64" s="28">
        <v>7.0385789059335515</v>
      </c>
    </row>
    <row r="65" spans="1:7" s="1" customFormat="1" x14ac:dyDescent="0.2">
      <c r="A65" s="28" t="s">
        <v>3476</v>
      </c>
      <c r="B65" s="28" t="s">
        <v>3477</v>
      </c>
      <c r="C65" s="28">
        <v>16</v>
      </c>
      <c r="D65" s="34">
        <v>4</v>
      </c>
      <c r="E65" s="28">
        <v>8.42</v>
      </c>
      <c r="F65" s="29">
        <v>8.4499999999999998E-10</v>
      </c>
      <c r="G65" s="28">
        <v>9.0731432910503074</v>
      </c>
    </row>
    <row r="66" spans="1:7" s="1" customFormat="1" x14ac:dyDescent="0.2">
      <c r="A66" s="28" t="s">
        <v>3478</v>
      </c>
      <c r="B66" s="28" t="s">
        <v>3479</v>
      </c>
      <c r="C66" s="28">
        <v>9</v>
      </c>
      <c r="D66" s="34">
        <v>3.1699250014423099</v>
      </c>
      <c r="E66" s="28">
        <v>8.25</v>
      </c>
      <c r="F66" s="29">
        <v>4.9799999999999998E-6</v>
      </c>
      <c r="G66" s="28">
        <v>5.3027706572402824</v>
      </c>
    </row>
    <row r="67" spans="1:7" s="1" customFormat="1" x14ac:dyDescent="0.2">
      <c r="A67" s="28" t="s">
        <v>3480</v>
      </c>
      <c r="B67" s="28" t="s">
        <v>3481</v>
      </c>
      <c r="C67" s="28">
        <v>9</v>
      </c>
      <c r="D67" s="34">
        <v>3.1699250014423099</v>
      </c>
      <c r="E67" s="28">
        <v>8.25</v>
      </c>
      <c r="F67" s="29">
        <v>4.9799999999999998E-6</v>
      </c>
      <c r="G67" s="28">
        <v>5.3027706572402824</v>
      </c>
    </row>
    <row r="68" spans="1:7" s="1" customFormat="1" x14ac:dyDescent="0.2">
      <c r="A68" s="28" t="s">
        <v>3482</v>
      </c>
      <c r="B68" s="28" t="s">
        <v>3483</v>
      </c>
      <c r="C68" s="28">
        <v>12</v>
      </c>
      <c r="D68" s="34">
        <v>3.5849625007211601</v>
      </c>
      <c r="E68" s="28">
        <v>8.25</v>
      </c>
      <c r="F68" s="29">
        <v>1.3199999999999999E-7</v>
      </c>
      <c r="G68" s="28">
        <v>6.8794260687941504</v>
      </c>
    </row>
    <row r="69" spans="1:7" s="1" customFormat="1" x14ac:dyDescent="0.2">
      <c r="A69" s="28" t="s">
        <v>3484</v>
      </c>
      <c r="B69" s="28" t="s">
        <v>3485</v>
      </c>
      <c r="C69" s="28">
        <v>5</v>
      </c>
      <c r="D69" s="34">
        <v>2.32192809488736</v>
      </c>
      <c r="E69" s="28">
        <v>8.1300000000000008</v>
      </c>
      <c r="F69" s="29">
        <v>7.1900000000000002E-4</v>
      </c>
      <c r="G69" s="28">
        <v>3.1432711096171175</v>
      </c>
    </row>
    <row r="70" spans="1:7" s="1" customFormat="1" x14ac:dyDescent="0.2">
      <c r="A70" s="28" t="s">
        <v>3486</v>
      </c>
      <c r="B70" s="28" t="s">
        <v>3487</v>
      </c>
      <c r="C70" s="28">
        <v>10</v>
      </c>
      <c r="D70" s="34">
        <v>3.32192809488736</v>
      </c>
      <c r="E70" s="28">
        <v>8.1300000000000008</v>
      </c>
      <c r="F70" s="29">
        <v>1.6700000000000001E-6</v>
      </c>
      <c r="G70" s="28">
        <v>5.7772835288524167</v>
      </c>
    </row>
    <row r="71" spans="1:7" s="1" customFormat="1" x14ac:dyDescent="0.2">
      <c r="A71" s="28" t="s">
        <v>3488</v>
      </c>
      <c r="B71" s="28" t="s">
        <v>3489</v>
      </c>
      <c r="C71" s="28">
        <v>7</v>
      </c>
      <c r="D71" s="34">
        <v>2.8073549220576002</v>
      </c>
      <c r="E71" s="28">
        <v>8.08</v>
      </c>
      <c r="F71" s="29">
        <v>6.4399999999999993E-5</v>
      </c>
      <c r="G71" s="28">
        <v>4.1911141326401875</v>
      </c>
    </row>
    <row r="72" spans="1:7" s="1" customFormat="1" x14ac:dyDescent="0.2">
      <c r="A72" s="28" t="s">
        <v>3490</v>
      </c>
      <c r="B72" s="28" t="s">
        <v>3491</v>
      </c>
      <c r="C72" s="28">
        <v>9</v>
      </c>
      <c r="D72" s="34">
        <v>3.1699250014423099</v>
      </c>
      <c r="E72" s="28">
        <v>8.0500000000000007</v>
      </c>
      <c r="F72" s="29">
        <v>5.9599999999999997E-6</v>
      </c>
      <c r="G72" s="28">
        <v>5.2247537402597635</v>
      </c>
    </row>
    <row r="73" spans="1:7" s="1" customFormat="1" x14ac:dyDescent="0.2">
      <c r="A73" s="28" t="s">
        <v>3492</v>
      </c>
      <c r="B73" s="28" t="s">
        <v>3493</v>
      </c>
      <c r="C73" s="28">
        <v>10</v>
      </c>
      <c r="D73" s="34">
        <v>3.32192809488736</v>
      </c>
      <c r="E73" s="28">
        <v>7.95</v>
      </c>
      <c r="F73" s="29">
        <v>1.99E-6</v>
      </c>
      <c r="G73" s="28">
        <v>5.7011469235902936</v>
      </c>
    </row>
    <row r="74" spans="1:7" s="1" customFormat="1" x14ac:dyDescent="0.2">
      <c r="A74" s="28" t="s">
        <v>3494</v>
      </c>
      <c r="B74" s="28" t="s">
        <v>3495</v>
      </c>
      <c r="C74" s="28">
        <v>15</v>
      </c>
      <c r="D74" s="34">
        <v>3.90689059560852</v>
      </c>
      <c r="E74" s="28">
        <v>7.89</v>
      </c>
      <c r="F74" s="29">
        <v>6.0900000000000003E-9</v>
      </c>
      <c r="G74" s="28">
        <v>8.2153827073671248</v>
      </c>
    </row>
    <row r="75" spans="1:7" s="1" customFormat="1" x14ac:dyDescent="0.2">
      <c r="A75" s="28" t="s">
        <v>3496</v>
      </c>
      <c r="B75" s="28" t="s">
        <v>3497</v>
      </c>
      <c r="C75" s="28">
        <v>15</v>
      </c>
      <c r="D75" s="34">
        <v>3.90689059560852</v>
      </c>
      <c r="E75" s="28">
        <v>7.89</v>
      </c>
      <c r="F75" s="29">
        <v>6.0900000000000003E-9</v>
      </c>
      <c r="G75" s="28">
        <v>8.2153827073671248</v>
      </c>
    </row>
    <row r="76" spans="1:7" s="1" customFormat="1" x14ac:dyDescent="0.2">
      <c r="A76" s="28" t="s">
        <v>3498</v>
      </c>
      <c r="B76" s="28" t="s">
        <v>3499</v>
      </c>
      <c r="C76" s="28">
        <v>9</v>
      </c>
      <c r="D76" s="34">
        <v>3.1699250014423099</v>
      </c>
      <c r="E76" s="28">
        <v>7.85</v>
      </c>
      <c r="F76" s="29">
        <v>7.0899999999999999E-6</v>
      </c>
      <c r="G76" s="28">
        <v>5.1493537648169339</v>
      </c>
    </row>
    <row r="77" spans="1:7" s="1" customFormat="1" x14ac:dyDescent="0.2">
      <c r="A77" s="28" t="s">
        <v>3500</v>
      </c>
      <c r="B77" s="28" t="s">
        <v>3501</v>
      </c>
      <c r="C77" s="28">
        <v>12</v>
      </c>
      <c r="D77" s="34">
        <v>3.5849625007211601</v>
      </c>
      <c r="E77" s="28">
        <v>7.8</v>
      </c>
      <c r="F77" s="29">
        <v>2.2499999999999999E-7</v>
      </c>
      <c r="G77" s="28">
        <v>6.6478174818886373</v>
      </c>
    </row>
    <row r="78" spans="1:7" s="1" customFormat="1" x14ac:dyDescent="0.2">
      <c r="A78" s="28" t="s">
        <v>3502</v>
      </c>
      <c r="B78" s="28" t="s">
        <v>3503</v>
      </c>
      <c r="C78" s="28">
        <v>12</v>
      </c>
      <c r="D78" s="34">
        <v>3.5849625007211601</v>
      </c>
      <c r="E78" s="28">
        <v>7.8</v>
      </c>
      <c r="F78" s="29">
        <v>2.2499999999999999E-7</v>
      </c>
      <c r="G78" s="28">
        <v>6.6478174818886373</v>
      </c>
    </row>
    <row r="79" spans="1:7" s="1" customFormat="1" x14ac:dyDescent="0.2">
      <c r="A79" s="28" t="s">
        <v>3504</v>
      </c>
      <c r="B79" s="28" t="s">
        <v>3505</v>
      </c>
      <c r="C79" s="28">
        <v>5</v>
      </c>
      <c r="D79" s="34">
        <v>2.32192809488736</v>
      </c>
      <c r="E79" s="28">
        <v>7.78</v>
      </c>
      <c r="F79" s="29">
        <v>8.5599999999999999E-4</v>
      </c>
      <c r="G79" s="28">
        <v>3.067526235322847</v>
      </c>
    </row>
    <row r="80" spans="1:7" s="1" customFormat="1" x14ac:dyDescent="0.2">
      <c r="A80" s="28" t="s">
        <v>3506</v>
      </c>
      <c r="B80" s="28" t="s">
        <v>3507</v>
      </c>
      <c r="C80" s="28">
        <v>19</v>
      </c>
      <c r="D80" s="34">
        <v>4.2479275134435897</v>
      </c>
      <c r="E80" s="28">
        <v>7.72</v>
      </c>
      <c r="F80" s="29">
        <v>7.93E-11</v>
      </c>
      <c r="G80" s="28">
        <v>10.100726812682396</v>
      </c>
    </row>
    <row r="81" spans="1:7" s="1" customFormat="1" x14ac:dyDescent="0.2">
      <c r="A81" s="28" t="s">
        <v>3508</v>
      </c>
      <c r="B81" s="28" t="s">
        <v>3509</v>
      </c>
      <c r="C81" s="28">
        <v>14</v>
      </c>
      <c r="D81" s="34">
        <v>3.8073549220576002</v>
      </c>
      <c r="E81" s="28">
        <v>7.7</v>
      </c>
      <c r="F81" s="29">
        <v>2.5399999999999999E-8</v>
      </c>
      <c r="G81" s="28">
        <v>7.5951662833800624</v>
      </c>
    </row>
    <row r="82" spans="1:7" s="1" customFormat="1" x14ac:dyDescent="0.2">
      <c r="A82" s="28" t="s">
        <v>3510</v>
      </c>
      <c r="B82" s="28" t="s">
        <v>3511</v>
      </c>
      <c r="C82" s="28">
        <v>17</v>
      </c>
      <c r="D82" s="34">
        <v>4.08746284125034</v>
      </c>
      <c r="E82" s="28">
        <v>7.7</v>
      </c>
      <c r="F82" s="29">
        <v>8.2400000000000005E-10</v>
      </c>
      <c r="G82" s="28">
        <v>9.0840727883028833</v>
      </c>
    </row>
    <row r="83" spans="1:7" s="1" customFormat="1" x14ac:dyDescent="0.2">
      <c r="A83" s="28" t="s">
        <v>3512</v>
      </c>
      <c r="B83" s="28" t="s">
        <v>3513</v>
      </c>
      <c r="C83" s="28">
        <v>42</v>
      </c>
      <c r="D83" s="34">
        <v>5.3923174227787598</v>
      </c>
      <c r="E83" s="28">
        <v>7.7</v>
      </c>
      <c r="F83" s="29">
        <v>2.5299999999999998E-22</v>
      </c>
      <c r="G83" s="28">
        <v>21.596879478824182</v>
      </c>
    </row>
    <row r="84" spans="1:7" s="1" customFormat="1" x14ac:dyDescent="0.2">
      <c r="A84" s="28" t="s">
        <v>3514</v>
      </c>
      <c r="B84" s="28" t="s">
        <v>3515</v>
      </c>
      <c r="C84" s="28">
        <v>6</v>
      </c>
      <c r="D84" s="34">
        <v>2.5849625007211601</v>
      </c>
      <c r="E84" s="28">
        <v>7.66</v>
      </c>
      <c r="F84" s="29">
        <v>2.7700000000000001E-4</v>
      </c>
      <c r="G84" s="28">
        <v>3.5575202309355514</v>
      </c>
    </row>
    <row r="85" spans="1:7" s="1" customFormat="1" x14ac:dyDescent="0.2">
      <c r="A85" s="28" t="s">
        <v>3516</v>
      </c>
      <c r="B85" s="28" t="s">
        <v>3517</v>
      </c>
      <c r="C85" s="28">
        <v>6</v>
      </c>
      <c r="D85" s="34">
        <v>2.5849625007211601</v>
      </c>
      <c r="E85" s="28">
        <v>7.66</v>
      </c>
      <c r="F85" s="29">
        <v>2.7700000000000001E-4</v>
      </c>
      <c r="G85" s="28">
        <v>3.5575202309355514</v>
      </c>
    </row>
    <row r="86" spans="1:7" s="1" customFormat="1" x14ac:dyDescent="0.2">
      <c r="A86" s="28" t="s">
        <v>3518</v>
      </c>
      <c r="B86" s="28" t="s">
        <v>3519</v>
      </c>
      <c r="C86" s="28">
        <v>7</v>
      </c>
      <c r="D86" s="34">
        <v>2.8073549220576002</v>
      </c>
      <c r="E86" s="28">
        <v>7.59</v>
      </c>
      <c r="F86" s="29">
        <v>9.0799999999999998E-5</v>
      </c>
      <c r="G86" s="28">
        <v>4.041914151478915</v>
      </c>
    </row>
    <row r="87" spans="1:7" s="1" customFormat="1" x14ac:dyDescent="0.2">
      <c r="A87" s="28" t="s">
        <v>3520</v>
      </c>
      <c r="B87" s="28" t="s">
        <v>3521</v>
      </c>
      <c r="C87" s="28">
        <v>8</v>
      </c>
      <c r="D87" s="34">
        <v>3</v>
      </c>
      <c r="E87" s="28">
        <v>7.53</v>
      </c>
      <c r="F87" s="29">
        <v>2.9899999999999998E-5</v>
      </c>
      <c r="G87" s="28">
        <v>4.52432881167557</v>
      </c>
    </row>
    <row r="88" spans="1:7" s="1" customFormat="1" x14ac:dyDescent="0.2">
      <c r="A88" s="28" t="s">
        <v>3522</v>
      </c>
      <c r="B88" s="28" t="s">
        <v>3523</v>
      </c>
      <c r="C88" s="28">
        <v>5</v>
      </c>
      <c r="D88" s="34">
        <v>2.32192809488736</v>
      </c>
      <c r="E88" s="28">
        <v>7.45</v>
      </c>
      <c r="F88" s="29">
        <v>1.01E-3</v>
      </c>
      <c r="G88" s="28">
        <v>2.9956786262173574</v>
      </c>
    </row>
    <row r="89" spans="1:7" s="1" customFormat="1" x14ac:dyDescent="0.2">
      <c r="A89" s="28" t="s">
        <v>3524</v>
      </c>
      <c r="B89" s="28" t="s">
        <v>3525</v>
      </c>
      <c r="C89" s="28">
        <v>5</v>
      </c>
      <c r="D89" s="34">
        <v>2.32192809488736</v>
      </c>
      <c r="E89" s="28">
        <v>7.45</v>
      </c>
      <c r="F89" s="29">
        <v>1.01E-3</v>
      </c>
      <c r="G89" s="28">
        <v>2.9956786262173574</v>
      </c>
    </row>
    <row r="90" spans="1:7" s="1" customFormat="1" x14ac:dyDescent="0.2">
      <c r="A90" s="28" t="s">
        <v>3526</v>
      </c>
      <c r="B90" s="28" t="s">
        <v>3527</v>
      </c>
      <c r="C90" s="28">
        <v>15</v>
      </c>
      <c r="D90" s="34">
        <v>3.90689059560852</v>
      </c>
      <c r="E90" s="28">
        <v>7.45</v>
      </c>
      <c r="F90" s="29">
        <v>1.1900000000000001E-8</v>
      </c>
      <c r="G90" s="28">
        <v>7.924453038607469</v>
      </c>
    </row>
    <row r="91" spans="1:7" s="1" customFormat="1" x14ac:dyDescent="0.2">
      <c r="A91" s="28" t="s">
        <v>3528</v>
      </c>
      <c r="B91" s="28" t="s">
        <v>3529</v>
      </c>
      <c r="C91" s="28">
        <v>47</v>
      </c>
      <c r="D91" s="34">
        <v>5.5545888516776403</v>
      </c>
      <c r="E91" s="28">
        <v>7.44</v>
      </c>
      <c r="F91" s="29">
        <v>2.72E-24</v>
      </c>
      <c r="G91" s="28">
        <v>23.565431095965803</v>
      </c>
    </row>
    <row r="92" spans="1:7" s="1" customFormat="1" x14ac:dyDescent="0.2">
      <c r="A92" s="28" t="s">
        <v>3530</v>
      </c>
      <c r="B92" s="28" t="s">
        <v>3531</v>
      </c>
      <c r="C92" s="28">
        <v>6</v>
      </c>
      <c r="D92" s="34">
        <v>2.5849625007211601</v>
      </c>
      <c r="E92" s="28">
        <v>7.4</v>
      </c>
      <c r="F92" s="29">
        <v>3.2699999999999998E-4</v>
      </c>
      <c r="G92" s="28">
        <v>3.485452247339714</v>
      </c>
    </row>
    <row r="93" spans="1:7" s="1" customFormat="1" x14ac:dyDescent="0.2">
      <c r="A93" s="28" t="s">
        <v>3532</v>
      </c>
      <c r="B93" s="28" t="s">
        <v>3533</v>
      </c>
      <c r="C93" s="28">
        <v>15</v>
      </c>
      <c r="D93" s="34">
        <v>3.90689059560852</v>
      </c>
      <c r="E93" s="28">
        <v>7.35</v>
      </c>
      <c r="F93" s="29">
        <v>1.4E-8</v>
      </c>
      <c r="G93" s="28">
        <v>7.8538719643217618</v>
      </c>
    </row>
    <row r="94" spans="1:7" s="1" customFormat="1" x14ac:dyDescent="0.2">
      <c r="A94" s="28" t="s">
        <v>3534</v>
      </c>
      <c r="B94" s="28" t="s">
        <v>3535</v>
      </c>
      <c r="C94" s="28">
        <v>18</v>
      </c>
      <c r="D94" s="34">
        <v>4.1699250014423104</v>
      </c>
      <c r="E94" s="28">
        <v>7.32</v>
      </c>
      <c r="F94" s="29">
        <v>5.3600000000000001E-10</v>
      </c>
      <c r="G94" s="28">
        <v>9.2708352103072293</v>
      </c>
    </row>
    <row r="95" spans="1:7" s="1" customFormat="1" x14ac:dyDescent="0.2">
      <c r="A95" s="28" t="s">
        <v>3536</v>
      </c>
      <c r="B95" s="28" t="s">
        <v>3537</v>
      </c>
      <c r="C95" s="28">
        <v>18</v>
      </c>
      <c r="D95" s="34">
        <v>4.1699250014423104</v>
      </c>
      <c r="E95" s="28">
        <v>7.32</v>
      </c>
      <c r="F95" s="29">
        <v>5.3600000000000001E-10</v>
      </c>
      <c r="G95" s="28">
        <v>9.2708352103072293</v>
      </c>
    </row>
    <row r="96" spans="1:7" s="1" customFormat="1" x14ac:dyDescent="0.2">
      <c r="A96" s="28" t="s">
        <v>3538</v>
      </c>
      <c r="B96" s="28" t="s">
        <v>3539</v>
      </c>
      <c r="C96" s="28">
        <v>43</v>
      </c>
      <c r="D96" s="34">
        <v>5.4262647547020997</v>
      </c>
      <c r="E96" s="28">
        <v>7.29</v>
      </c>
      <c r="F96" s="29">
        <v>5.1199999999999996E-22</v>
      </c>
      <c r="G96" s="28">
        <v>21.290730039024169</v>
      </c>
    </row>
    <row r="97" spans="1:7" s="1" customFormat="1" x14ac:dyDescent="0.2">
      <c r="A97" s="28" t="s">
        <v>3540</v>
      </c>
      <c r="B97" s="28" t="s">
        <v>3541</v>
      </c>
      <c r="C97" s="28">
        <v>12</v>
      </c>
      <c r="D97" s="34">
        <v>3.5849625007211601</v>
      </c>
      <c r="E97" s="28">
        <v>7.27</v>
      </c>
      <c r="F97" s="29">
        <v>4.34E-7</v>
      </c>
      <c r="G97" s="28">
        <v>6.3625102704874896</v>
      </c>
    </row>
    <row r="98" spans="1:7" s="1" customFormat="1" x14ac:dyDescent="0.2">
      <c r="A98" s="28" t="s">
        <v>3542</v>
      </c>
      <c r="B98" s="28" t="s">
        <v>3543</v>
      </c>
      <c r="C98" s="28">
        <v>85</v>
      </c>
      <c r="D98" s="34">
        <v>6.4093909361376999</v>
      </c>
      <c r="E98" s="28">
        <v>7.27</v>
      </c>
      <c r="F98" s="29">
        <v>7.3100000000000006E-43</v>
      </c>
      <c r="G98" s="28">
        <v>42.136082623042142</v>
      </c>
    </row>
    <row r="99" spans="1:7" s="1" customFormat="1" x14ac:dyDescent="0.2">
      <c r="A99" s="28" t="s">
        <v>3544</v>
      </c>
      <c r="B99" s="28" t="s">
        <v>3545</v>
      </c>
      <c r="C99" s="28">
        <v>6</v>
      </c>
      <c r="D99" s="34">
        <v>2.5849625007211601</v>
      </c>
      <c r="E99" s="28">
        <v>7.15</v>
      </c>
      <c r="F99" s="29">
        <v>3.8299999999999999E-4</v>
      </c>
      <c r="G99" s="28">
        <v>3.4168012260313771</v>
      </c>
    </row>
    <row r="100" spans="1:7" s="1" customFormat="1" x14ac:dyDescent="0.2">
      <c r="A100" s="28" t="s">
        <v>3546</v>
      </c>
      <c r="B100" s="28" t="s">
        <v>3547</v>
      </c>
      <c r="C100" s="28">
        <v>8</v>
      </c>
      <c r="D100" s="34">
        <v>3</v>
      </c>
      <c r="E100" s="28">
        <v>7.15</v>
      </c>
      <c r="F100" s="29">
        <v>4.1300000000000001E-5</v>
      </c>
      <c r="G100" s="28">
        <v>4.3840499483435993</v>
      </c>
    </row>
    <row r="101" spans="1:7" s="1" customFormat="1" x14ac:dyDescent="0.2">
      <c r="A101" s="28" t="s">
        <v>3548</v>
      </c>
      <c r="B101" s="28" t="s">
        <v>3549</v>
      </c>
      <c r="C101" s="28">
        <v>17</v>
      </c>
      <c r="D101" s="34">
        <v>4.08746284125034</v>
      </c>
      <c r="E101" s="28">
        <v>7.07</v>
      </c>
      <c r="F101" s="29">
        <v>2.5500000000000001E-9</v>
      </c>
      <c r="G101" s="28">
        <v>8.5934598195660445</v>
      </c>
    </row>
    <row r="102" spans="1:7" s="1" customFormat="1" x14ac:dyDescent="0.2">
      <c r="A102" s="28" t="s">
        <v>3550</v>
      </c>
      <c r="B102" s="28" t="s">
        <v>3551</v>
      </c>
      <c r="C102" s="28">
        <v>21</v>
      </c>
      <c r="D102" s="34">
        <v>4.3923174227787598</v>
      </c>
      <c r="E102" s="28">
        <v>7.02</v>
      </c>
      <c r="F102" s="29">
        <v>3.83E-11</v>
      </c>
      <c r="G102" s="28">
        <v>10.416801226031378</v>
      </c>
    </row>
    <row r="103" spans="1:7" s="1" customFormat="1" x14ac:dyDescent="0.2">
      <c r="A103" s="28" t="s">
        <v>3552</v>
      </c>
      <c r="B103" s="28" t="s">
        <v>3553</v>
      </c>
      <c r="C103" s="28">
        <v>7</v>
      </c>
      <c r="D103" s="34">
        <v>2.8073549220576002</v>
      </c>
      <c r="E103" s="28">
        <v>6.95</v>
      </c>
      <c r="F103" s="29">
        <v>1.46E-4</v>
      </c>
      <c r="G103" s="28">
        <v>3.8356471442155629</v>
      </c>
    </row>
    <row r="104" spans="1:7" s="1" customFormat="1" x14ac:dyDescent="0.2">
      <c r="A104" s="28" t="s">
        <v>3554</v>
      </c>
      <c r="B104" s="28" t="s">
        <v>3555</v>
      </c>
      <c r="C104" s="28">
        <v>40</v>
      </c>
      <c r="D104" s="34">
        <v>5.32192809488736</v>
      </c>
      <c r="E104" s="28">
        <v>6.95</v>
      </c>
      <c r="F104" s="29">
        <v>6.6699999999999999E-20</v>
      </c>
      <c r="G104" s="28">
        <v>19.17587416608345</v>
      </c>
    </row>
    <row r="105" spans="1:7" s="1" customFormat="1" x14ac:dyDescent="0.2">
      <c r="A105" s="28" t="s">
        <v>3556</v>
      </c>
      <c r="B105" s="28" t="s">
        <v>3557</v>
      </c>
      <c r="C105" s="28">
        <v>13</v>
      </c>
      <c r="D105" s="34">
        <v>3.70043971814109</v>
      </c>
      <c r="E105" s="28">
        <v>6.94</v>
      </c>
      <c r="F105" s="29">
        <v>2.3200000000000001E-7</v>
      </c>
      <c r="G105" s="28">
        <v>6.6345120151091006</v>
      </c>
    </row>
    <row r="106" spans="1:7" s="1" customFormat="1" x14ac:dyDescent="0.2">
      <c r="A106" s="28" t="s">
        <v>3558</v>
      </c>
      <c r="B106" s="28" t="s">
        <v>3559</v>
      </c>
      <c r="C106" s="28">
        <v>12</v>
      </c>
      <c r="D106" s="34">
        <v>3.5849625007211601</v>
      </c>
      <c r="E106" s="28">
        <v>6.92</v>
      </c>
      <c r="F106" s="29">
        <v>6.9100000000000003E-7</v>
      </c>
      <c r="G106" s="28">
        <v>6.1605219526258015</v>
      </c>
    </row>
    <row r="107" spans="1:7" s="1" customFormat="1" x14ac:dyDescent="0.2">
      <c r="A107" s="28" t="s">
        <v>3560</v>
      </c>
      <c r="B107" s="28" t="s">
        <v>3561</v>
      </c>
      <c r="C107" s="28">
        <v>42</v>
      </c>
      <c r="D107" s="34">
        <v>5.3923174227787598</v>
      </c>
      <c r="E107" s="28">
        <v>6.92</v>
      </c>
      <c r="F107" s="29">
        <v>8.5499999999999995E-21</v>
      </c>
      <c r="G107" s="28">
        <v>20.068033885271827</v>
      </c>
    </row>
    <row r="108" spans="1:7" s="1" customFormat="1" x14ac:dyDescent="0.2">
      <c r="A108" s="28" t="s">
        <v>3562</v>
      </c>
      <c r="B108" s="28" t="s">
        <v>3563</v>
      </c>
      <c r="C108" s="28">
        <v>26</v>
      </c>
      <c r="D108" s="34">
        <v>4.70043971814109</v>
      </c>
      <c r="E108" s="28">
        <v>6.89</v>
      </c>
      <c r="F108" s="29">
        <v>2.61E-13</v>
      </c>
      <c r="G108" s="28">
        <v>12.583359492661719</v>
      </c>
    </row>
    <row r="109" spans="1:7" s="1" customFormat="1" x14ac:dyDescent="0.2">
      <c r="A109" s="28" t="s">
        <v>3564</v>
      </c>
      <c r="B109" s="28" t="s">
        <v>3565</v>
      </c>
      <c r="C109" s="28">
        <v>5</v>
      </c>
      <c r="D109" s="34">
        <v>2.32192809488736</v>
      </c>
      <c r="E109" s="28">
        <v>6.88</v>
      </c>
      <c r="F109" s="29">
        <v>1.3799999999999999E-3</v>
      </c>
      <c r="G109" s="28">
        <v>2.8601209135987635</v>
      </c>
    </row>
    <row r="110" spans="1:7" s="1" customFormat="1" x14ac:dyDescent="0.2">
      <c r="A110" s="28" t="s">
        <v>3566</v>
      </c>
      <c r="B110" s="28" t="s">
        <v>3567</v>
      </c>
      <c r="C110" s="28">
        <v>5</v>
      </c>
      <c r="D110" s="34">
        <v>2.32192809488736</v>
      </c>
      <c r="E110" s="28">
        <v>6.88</v>
      </c>
      <c r="F110" s="29">
        <v>1.3799999999999999E-3</v>
      </c>
      <c r="G110" s="28">
        <v>2.8601209135987635</v>
      </c>
    </row>
    <row r="111" spans="1:7" s="1" customFormat="1" x14ac:dyDescent="0.2">
      <c r="A111" s="28" t="s">
        <v>3568</v>
      </c>
      <c r="B111" s="28" t="s">
        <v>3569</v>
      </c>
      <c r="C111" s="28">
        <v>50</v>
      </c>
      <c r="D111" s="34">
        <v>5.6438561897747297</v>
      </c>
      <c r="E111" s="28">
        <v>6.83</v>
      </c>
      <c r="F111" s="29">
        <v>2.5700000000000001E-24</v>
      </c>
      <c r="G111" s="28">
        <v>23.590066876668704</v>
      </c>
    </row>
    <row r="112" spans="1:7" s="1" customFormat="1" x14ac:dyDescent="0.2">
      <c r="A112" s="28" t="s">
        <v>3570</v>
      </c>
      <c r="B112" s="28" t="s">
        <v>3571</v>
      </c>
      <c r="C112" s="28">
        <v>7</v>
      </c>
      <c r="D112" s="34">
        <v>2.8073549220576002</v>
      </c>
      <c r="E112" s="28">
        <v>6.77</v>
      </c>
      <c r="F112" s="29">
        <v>1.7000000000000001E-4</v>
      </c>
      <c r="G112" s="28">
        <v>3.7695510786217259</v>
      </c>
    </row>
    <row r="113" spans="1:7" s="1" customFormat="1" x14ac:dyDescent="0.2">
      <c r="A113" s="28" t="s">
        <v>3572</v>
      </c>
      <c r="B113" s="28" t="s">
        <v>3573</v>
      </c>
      <c r="C113" s="28">
        <v>6</v>
      </c>
      <c r="D113" s="34">
        <v>2.5849625007211601</v>
      </c>
      <c r="E113" s="28">
        <v>6.71</v>
      </c>
      <c r="F113" s="29">
        <v>5.1900000000000004E-4</v>
      </c>
      <c r="G113" s="28">
        <v>3.2848326421515419</v>
      </c>
    </row>
    <row r="114" spans="1:7" s="1" customFormat="1" x14ac:dyDescent="0.2">
      <c r="A114" s="28" t="s">
        <v>3574</v>
      </c>
      <c r="B114" s="28" t="s">
        <v>3575</v>
      </c>
      <c r="C114" s="28">
        <v>5</v>
      </c>
      <c r="D114" s="34">
        <v>2.32192809488736</v>
      </c>
      <c r="E114" s="28">
        <v>6.62</v>
      </c>
      <c r="F114" s="29">
        <v>1.6000000000000001E-3</v>
      </c>
      <c r="G114" s="28">
        <v>2.795880017344075</v>
      </c>
    </row>
    <row r="115" spans="1:7" s="1" customFormat="1" x14ac:dyDescent="0.2">
      <c r="A115" s="28" t="s">
        <v>3576</v>
      </c>
      <c r="B115" s="28" t="s">
        <v>3577</v>
      </c>
      <c r="C115" s="28">
        <v>5</v>
      </c>
      <c r="D115" s="34">
        <v>2.32192809488736</v>
      </c>
      <c r="E115" s="28">
        <v>6.62</v>
      </c>
      <c r="F115" s="29">
        <v>1.6000000000000001E-3</v>
      </c>
      <c r="G115" s="28">
        <v>2.795880017344075</v>
      </c>
    </row>
    <row r="116" spans="1:7" s="1" customFormat="1" x14ac:dyDescent="0.2">
      <c r="A116" s="28" t="s">
        <v>3578</v>
      </c>
      <c r="B116" s="28" t="s">
        <v>3579</v>
      </c>
      <c r="C116" s="28">
        <v>15</v>
      </c>
      <c r="D116" s="34">
        <v>3.90689059560852</v>
      </c>
      <c r="E116" s="28">
        <v>6.62</v>
      </c>
      <c r="F116" s="29">
        <v>4.73E-8</v>
      </c>
      <c r="G116" s="28">
        <v>7.3251388592621884</v>
      </c>
    </row>
    <row r="117" spans="1:7" s="1" customFormat="1" x14ac:dyDescent="0.2">
      <c r="A117" s="28" t="s">
        <v>3580</v>
      </c>
      <c r="B117" s="28" t="s">
        <v>3581</v>
      </c>
      <c r="C117" s="28">
        <v>65</v>
      </c>
      <c r="D117" s="34">
        <v>6.0223678130284597</v>
      </c>
      <c r="E117" s="28">
        <v>6.6</v>
      </c>
      <c r="F117" s="29">
        <v>1.17E-30</v>
      </c>
      <c r="G117" s="28">
        <v>29.931814138253838</v>
      </c>
    </row>
    <row r="118" spans="1:7" s="1" customFormat="1" x14ac:dyDescent="0.2">
      <c r="A118" s="28" t="s">
        <v>3582</v>
      </c>
      <c r="B118" s="28" t="s">
        <v>3583</v>
      </c>
      <c r="C118" s="28">
        <v>7</v>
      </c>
      <c r="D118" s="34">
        <v>2.8073549220576002</v>
      </c>
      <c r="E118" s="28">
        <v>6.59</v>
      </c>
      <c r="F118" s="29">
        <v>1.9599999999999999E-4</v>
      </c>
      <c r="G118" s="28">
        <v>3.7077439286435241</v>
      </c>
    </row>
    <row r="119" spans="1:7" s="1" customFormat="1" x14ac:dyDescent="0.2">
      <c r="A119" s="28" t="s">
        <v>3584</v>
      </c>
      <c r="B119" s="28" t="s">
        <v>3585</v>
      </c>
      <c r="C119" s="28">
        <v>7</v>
      </c>
      <c r="D119" s="34">
        <v>2.8073549220576002</v>
      </c>
      <c r="E119" s="28">
        <v>6.59</v>
      </c>
      <c r="F119" s="29">
        <v>1.9599999999999999E-4</v>
      </c>
      <c r="G119" s="28">
        <v>3.7077439286435241</v>
      </c>
    </row>
    <row r="120" spans="1:7" s="1" customFormat="1" x14ac:dyDescent="0.2">
      <c r="A120" s="28" t="s">
        <v>3586</v>
      </c>
      <c r="B120" s="28" t="s">
        <v>3587</v>
      </c>
      <c r="C120" s="28">
        <v>6</v>
      </c>
      <c r="D120" s="34">
        <v>2.5849625007211601</v>
      </c>
      <c r="E120" s="28">
        <v>6.31</v>
      </c>
      <c r="F120" s="29">
        <v>6.8900000000000005E-4</v>
      </c>
      <c r="G120" s="28">
        <v>3.1617807780923743</v>
      </c>
    </row>
    <row r="121" spans="1:7" s="1" customFormat="1" x14ac:dyDescent="0.2">
      <c r="A121" s="28" t="s">
        <v>3588</v>
      </c>
      <c r="B121" s="28" t="s">
        <v>3589</v>
      </c>
      <c r="C121" s="28">
        <v>16</v>
      </c>
      <c r="D121" s="34">
        <v>4</v>
      </c>
      <c r="E121" s="28">
        <v>6.29</v>
      </c>
      <c r="F121" s="29">
        <v>3.2199999999999997E-8</v>
      </c>
      <c r="G121" s="28">
        <v>7.4921441283041688</v>
      </c>
    </row>
    <row r="122" spans="1:7" s="1" customFormat="1" x14ac:dyDescent="0.2">
      <c r="A122" s="28" t="s">
        <v>3590</v>
      </c>
      <c r="B122" s="28" t="s">
        <v>3591</v>
      </c>
      <c r="C122" s="28">
        <v>7</v>
      </c>
      <c r="D122" s="34">
        <v>2.8073549220576002</v>
      </c>
      <c r="E122" s="28">
        <v>6.26</v>
      </c>
      <c r="F122" s="29">
        <v>2.5999999999999998E-4</v>
      </c>
      <c r="G122" s="28">
        <v>3.5850266520291822</v>
      </c>
    </row>
    <row r="123" spans="1:7" s="1" customFormat="1" x14ac:dyDescent="0.2">
      <c r="A123" s="28" t="s">
        <v>3592</v>
      </c>
      <c r="B123" s="28" t="s">
        <v>3593</v>
      </c>
      <c r="C123" s="28">
        <v>19</v>
      </c>
      <c r="D123" s="34">
        <v>4.2479275134435897</v>
      </c>
      <c r="E123" s="28">
        <v>6.23</v>
      </c>
      <c r="F123" s="29">
        <v>1.8800000000000001E-9</v>
      </c>
      <c r="G123" s="28">
        <v>8.7258421507363195</v>
      </c>
    </row>
    <row r="124" spans="1:7" s="1" customFormat="1" x14ac:dyDescent="0.2">
      <c r="A124" s="28" t="s">
        <v>3594</v>
      </c>
      <c r="B124" s="28" t="s">
        <v>3595</v>
      </c>
      <c r="C124" s="28">
        <v>19</v>
      </c>
      <c r="D124" s="34">
        <v>4.2479275134435897</v>
      </c>
      <c r="E124" s="28">
        <v>6.23</v>
      </c>
      <c r="F124" s="29">
        <v>1.8800000000000001E-9</v>
      </c>
      <c r="G124" s="28">
        <v>8.7258421507363195</v>
      </c>
    </row>
    <row r="125" spans="1:7" s="1" customFormat="1" x14ac:dyDescent="0.2">
      <c r="A125" s="28" t="s">
        <v>3596</v>
      </c>
      <c r="B125" s="28" t="s">
        <v>3597</v>
      </c>
      <c r="C125" s="28">
        <v>19</v>
      </c>
      <c r="D125" s="34">
        <v>4.2479275134435897</v>
      </c>
      <c r="E125" s="28">
        <v>6.23</v>
      </c>
      <c r="F125" s="29">
        <v>1.8800000000000001E-9</v>
      </c>
      <c r="G125" s="28">
        <v>8.7258421507363195</v>
      </c>
    </row>
    <row r="126" spans="1:7" s="1" customFormat="1" x14ac:dyDescent="0.2">
      <c r="A126" s="28" t="s">
        <v>3598</v>
      </c>
      <c r="B126" s="28" t="s">
        <v>3599</v>
      </c>
      <c r="C126" s="28">
        <v>11</v>
      </c>
      <c r="D126" s="34">
        <v>3.4594316186373</v>
      </c>
      <c r="E126" s="28">
        <v>6.15</v>
      </c>
      <c r="F126" s="29">
        <v>5.5500000000000002E-6</v>
      </c>
      <c r="G126" s="28">
        <v>5.2557070168773237</v>
      </c>
    </row>
    <row r="127" spans="1:7" s="1" customFormat="1" x14ac:dyDescent="0.2">
      <c r="A127" s="28" t="s">
        <v>3600</v>
      </c>
      <c r="B127" s="28" t="s">
        <v>3601</v>
      </c>
      <c r="C127" s="28">
        <v>17</v>
      </c>
      <c r="D127" s="34">
        <v>4.08746284125034</v>
      </c>
      <c r="E127" s="28">
        <v>6.14</v>
      </c>
      <c r="F127" s="29">
        <v>1.63E-8</v>
      </c>
      <c r="G127" s="28">
        <v>7.7878123955960419</v>
      </c>
    </row>
    <row r="128" spans="1:7" s="1" customFormat="1" x14ac:dyDescent="0.2">
      <c r="A128" s="28" t="s">
        <v>3602</v>
      </c>
      <c r="B128" s="28" t="s">
        <v>3603</v>
      </c>
      <c r="C128" s="28">
        <v>6</v>
      </c>
      <c r="D128" s="34">
        <v>2.5849625007211601</v>
      </c>
      <c r="E128" s="28">
        <v>6.13</v>
      </c>
      <c r="F128" s="29">
        <v>7.8899999999999999E-4</v>
      </c>
      <c r="G128" s="28">
        <v>3.1029229967905798</v>
      </c>
    </row>
    <row r="129" spans="1:7" s="1" customFormat="1" x14ac:dyDescent="0.2">
      <c r="A129" s="28" t="s">
        <v>3604</v>
      </c>
      <c r="B129" s="28" t="s">
        <v>3605</v>
      </c>
      <c r="C129" s="28">
        <v>6</v>
      </c>
      <c r="D129" s="34">
        <v>2.5849625007211601</v>
      </c>
      <c r="E129" s="28">
        <v>6.13</v>
      </c>
      <c r="F129" s="29">
        <v>7.8899999999999999E-4</v>
      </c>
      <c r="G129" s="28">
        <v>3.1029229967905798</v>
      </c>
    </row>
    <row r="130" spans="1:7" s="1" customFormat="1" x14ac:dyDescent="0.2">
      <c r="A130" s="28" t="s">
        <v>3606</v>
      </c>
      <c r="B130" s="28" t="s">
        <v>3607</v>
      </c>
      <c r="C130" s="28">
        <v>7</v>
      </c>
      <c r="D130" s="34">
        <v>2.8073549220576002</v>
      </c>
      <c r="E130" s="28">
        <v>6.11</v>
      </c>
      <c r="F130" s="29">
        <v>2.9700000000000001E-4</v>
      </c>
      <c r="G130" s="28">
        <v>3.5272435506827877</v>
      </c>
    </row>
    <row r="131" spans="1:7" s="1" customFormat="1" x14ac:dyDescent="0.2">
      <c r="A131" s="28" t="s">
        <v>3608</v>
      </c>
      <c r="B131" s="28" t="s">
        <v>3609</v>
      </c>
      <c r="C131" s="28">
        <v>7</v>
      </c>
      <c r="D131" s="34">
        <v>2.8073549220576002</v>
      </c>
      <c r="E131" s="28">
        <v>6.11</v>
      </c>
      <c r="F131" s="29">
        <v>2.9700000000000001E-4</v>
      </c>
      <c r="G131" s="28">
        <v>3.5272435506827877</v>
      </c>
    </row>
    <row r="132" spans="1:7" s="1" customFormat="1" x14ac:dyDescent="0.2">
      <c r="A132" s="28" t="s">
        <v>3610</v>
      </c>
      <c r="B132" s="28" t="s">
        <v>3611</v>
      </c>
      <c r="C132" s="28">
        <v>14</v>
      </c>
      <c r="D132" s="34">
        <v>3.8073549220576002</v>
      </c>
      <c r="E132" s="28">
        <v>6.11</v>
      </c>
      <c r="F132" s="29">
        <v>3.2000000000000001E-7</v>
      </c>
      <c r="G132" s="28">
        <v>6.4948500216800937</v>
      </c>
    </row>
    <row r="133" spans="1:7" s="1" customFormat="1" x14ac:dyDescent="0.2">
      <c r="A133" s="28" t="s">
        <v>3612</v>
      </c>
      <c r="B133" s="28" t="s">
        <v>3613</v>
      </c>
      <c r="C133" s="28">
        <v>27</v>
      </c>
      <c r="D133" s="34">
        <v>4.75488750216347</v>
      </c>
      <c r="E133" s="28">
        <v>6.04</v>
      </c>
      <c r="F133" s="29">
        <v>1.4399999999999999E-12</v>
      </c>
      <c r="G133" s="28">
        <v>11.84163750790475</v>
      </c>
    </row>
    <row r="134" spans="1:7" s="1" customFormat="1" x14ac:dyDescent="0.2">
      <c r="A134" s="28" t="s">
        <v>3614</v>
      </c>
      <c r="B134" s="28" t="s">
        <v>3615</v>
      </c>
      <c r="C134" s="28">
        <v>6</v>
      </c>
      <c r="D134" s="34">
        <v>2.5849625007211601</v>
      </c>
      <c r="E134" s="28">
        <v>5.96</v>
      </c>
      <c r="F134" s="29">
        <v>8.9999999999999998E-4</v>
      </c>
      <c r="G134" s="28">
        <v>3.0457574905606752</v>
      </c>
    </row>
    <row r="135" spans="1:7" s="1" customFormat="1" x14ac:dyDescent="0.2">
      <c r="A135" s="28" t="s">
        <v>3616</v>
      </c>
      <c r="B135" s="28" t="s">
        <v>3617</v>
      </c>
      <c r="C135" s="28">
        <v>8</v>
      </c>
      <c r="D135" s="34">
        <v>3</v>
      </c>
      <c r="E135" s="28">
        <v>5.96</v>
      </c>
      <c r="F135" s="29">
        <v>1.2799999999999999E-4</v>
      </c>
      <c r="G135" s="28">
        <v>3.8927900303521317</v>
      </c>
    </row>
    <row r="136" spans="1:7" s="1" customFormat="1" x14ac:dyDescent="0.2">
      <c r="A136" s="28" t="s">
        <v>3618</v>
      </c>
      <c r="B136" s="28" t="s">
        <v>3619</v>
      </c>
      <c r="C136" s="28">
        <v>18</v>
      </c>
      <c r="D136" s="34">
        <v>4.1699250014423104</v>
      </c>
      <c r="E136" s="28">
        <v>5.96</v>
      </c>
      <c r="F136" s="29">
        <v>9.3700000000000005E-9</v>
      </c>
      <c r="G136" s="28">
        <v>8.0282604091122209</v>
      </c>
    </row>
    <row r="137" spans="1:7" s="1" customFormat="1" x14ac:dyDescent="0.2">
      <c r="A137" s="28" t="s">
        <v>3620</v>
      </c>
      <c r="B137" s="28" t="s">
        <v>3621</v>
      </c>
      <c r="C137" s="28">
        <v>21</v>
      </c>
      <c r="D137" s="34">
        <v>4.3923174227787598</v>
      </c>
      <c r="E137" s="28">
        <v>5.96</v>
      </c>
      <c r="F137" s="29">
        <v>5.4799999999999997E-10</v>
      </c>
      <c r="G137" s="28">
        <v>9.2612194415156317</v>
      </c>
    </row>
    <row r="138" spans="1:7" s="1" customFormat="1" x14ac:dyDescent="0.2">
      <c r="A138" s="28" t="s">
        <v>3622</v>
      </c>
      <c r="B138" s="28" t="s">
        <v>3623</v>
      </c>
      <c r="C138" s="28">
        <v>43</v>
      </c>
      <c r="D138" s="34">
        <v>5.4262647547020997</v>
      </c>
      <c r="E138" s="28">
        <v>5.96</v>
      </c>
      <c r="F138" s="29">
        <v>4.3100000000000001E-19</v>
      </c>
      <c r="G138" s="28">
        <v>18.365522729839267</v>
      </c>
    </row>
    <row r="139" spans="1:7" s="1" customFormat="1" x14ac:dyDescent="0.2">
      <c r="A139" s="28" t="s">
        <v>3624</v>
      </c>
      <c r="B139" s="28" t="s">
        <v>3625</v>
      </c>
      <c r="C139" s="28">
        <v>9</v>
      </c>
      <c r="D139" s="34">
        <v>3.1699250014423099</v>
      </c>
      <c r="E139" s="28">
        <v>5.85</v>
      </c>
      <c r="F139" s="29">
        <v>5.5600000000000003E-5</v>
      </c>
      <c r="G139" s="28">
        <v>4.2549252084179425</v>
      </c>
    </row>
    <row r="140" spans="1:7" s="1" customFormat="1" x14ac:dyDescent="0.2">
      <c r="A140" s="28" t="s">
        <v>3626</v>
      </c>
      <c r="B140" s="28" t="s">
        <v>3627</v>
      </c>
      <c r="C140" s="28">
        <v>15</v>
      </c>
      <c r="D140" s="34">
        <v>3.90689059560852</v>
      </c>
      <c r="E140" s="28">
        <v>5.83</v>
      </c>
      <c r="F140" s="29">
        <v>2.0699999999999999E-7</v>
      </c>
      <c r="G140" s="28">
        <v>6.6840296545430826</v>
      </c>
    </row>
    <row r="141" spans="1:7" s="1" customFormat="1" x14ac:dyDescent="0.2">
      <c r="A141" s="28" t="s">
        <v>3628</v>
      </c>
      <c r="B141" s="28" t="s">
        <v>3629</v>
      </c>
      <c r="C141" s="28">
        <v>68</v>
      </c>
      <c r="D141" s="34">
        <v>6.08746284125034</v>
      </c>
      <c r="E141" s="28">
        <v>5.83</v>
      </c>
      <c r="F141" s="29">
        <v>3.4599999999999997E-29</v>
      </c>
      <c r="G141" s="28">
        <v>28.460923901207224</v>
      </c>
    </row>
    <row r="142" spans="1:7" s="1" customFormat="1" x14ac:dyDescent="0.2">
      <c r="A142" s="28" t="s">
        <v>3630</v>
      </c>
      <c r="B142" s="28" t="s">
        <v>3631</v>
      </c>
      <c r="C142" s="28">
        <v>41</v>
      </c>
      <c r="D142" s="34">
        <v>5.3575520046180802</v>
      </c>
      <c r="E142" s="28">
        <v>5.75</v>
      </c>
      <c r="F142" s="29">
        <v>9.1699999999999997E-18</v>
      </c>
      <c r="G142" s="28">
        <v>17.037630664329978</v>
      </c>
    </row>
    <row r="143" spans="1:7" s="1" customFormat="1" x14ac:dyDescent="0.2">
      <c r="A143" s="28" t="s">
        <v>3632</v>
      </c>
      <c r="B143" s="28" t="s">
        <v>3633</v>
      </c>
      <c r="C143" s="28">
        <v>25</v>
      </c>
      <c r="D143" s="34">
        <v>4.6438561897747297</v>
      </c>
      <c r="E143" s="28">
        <v>5.7</v>
      </c>
      <c r="F143" s="29">
        <v>2.9800000000000003E-11</v>
      </c>
      <c r="G143" s="28">
        <v>10.525783735923746</v>
      </c>
    </row>
    <row r="144" spans="1:7" s="1" customFormat="1" x14ac:dyDescent="0.2">
      <c r="A144" s="28" t="s">
        <v>3634</v>
      </c>
      <c r="B144" s="28" t="s">
        <v>3635</v>
      </c>
      <c r="C144" s="28">
        <v>6</v>
      </c>
      <c r="D144" s="34">
        <v>2.5849625007211601</v>
      </c>
      <c r="E144" s="28">
        <v>5.65</v>
      </c>
      <c r="F144" s="29">
        <v>1.16E-3</v>
      </c>
      <c r="G144" s="28">
        <v>2.9355420107730814</v>
      </c>
    </row>
    <row r="145" spans="1:7" s="1" customFormat="1" x14ac:dyDescent="0.2">
      <c r="A145" s="28" t="s">
        <v>3636</v>
      </c>
      <c r="B145" s="28" t="s">
        <v>3637</v>
      </c>
      <c r="C145" s="28">
        <v>46</v>
      </c>
      <c r="D145" s="34">
        <v>5.5235619560570104</v>
      </c>
      <c r="E145" s="28">
        <v>5.65</v>
      </c>
      <c r="F145" s="29">
        <v>1.56E-19</v>
      </c>
      <c r="G145" s="28">
        <v>18.806875401645538</v>
      </c>
    </row>
    <row r="146" spans="1:7" s="1" customFormat="1" x14ac:dyDescent="0.2">
      <c r="A146" s="28" t="s">
        <v>3638</v>
      </c>
      <c r="B146" s="28" t="s">
        <v>3639</v>
      </c>
      <c r="C146" s="28">
        <v>46</v>
      </c>
      <c r="D146" s="34">
        <v>5.5235619560570104</v>
      </c>
      <c r="E146" s="28">
        <v>5.65</v>
      </c>
      <c r="F146" s="29">
        <v>1.56E-19</v>
      </c>
      <c r="G146" s="28">
        <v>18.806875401645538</v>
      </c>
    </row>
    <row r="147" spans="1:7" s="1" customFormat="1" x14ac:dyDescent="0.2">
      <c r="A147" s="28" t="s">
        <v>3640</v>
      </c>
      <c r="B147" s="28" t="s">
        <v>3641</v>
      </c>
      <c r="C147" s="28">
        <v>46</v>
      </c>
      <c r="D147" s="34">
        <v>5.5235619560570104</v>
      </c>
      <c r="E147" s="28">
        <v>5.6</v>
      </c>
      <c r="F147" s="29">
        <v>2.2400000000000002E-19</v>
      </c>
      <c r="G147" s="28">
        <v>18.649751981665837</v>
      </c>
    </row>
    <row r="148" spans="1:7" s="1" customFormat="1" x14ac:dyDescent="0.2">
      <c r="A148" s="28" t="s">
        <v>3642</v>
      </c>
      <c r="B148" s="28" t="s">
        <v>3643</v>
      </c>
      <c r="C148" s="28">
        <v>9</v>
      </c>
      <c r="D148" s="34">
        <v>3.1699250014423099</v>
      </c>
      <c r="E148" s="28">
        <v>5.55</v>
      </c>
      <c r="F148" s="29">
        <v>8.03E-5</v>
      </c>
      <c r="G148" s="28">
        <v>4.0952844547213187</v>
      </c>
    </row>
    <row r="149" spans="1:7" s="1" customFormat="1" x14ac:dyDescent="0.2">
      <c r="A149" s="28" t="s">
        <v>3644</v>
      </c>
      <c r="B149" s="28" t="s">
        <v>3645</v>
      </c>
      <c r="C149" s="28">
        <v>13</v>
      </c>
      <c r="D149" s="34">
        <v>3.70043971814109</v>
      </c>
      <c r="E149" s="28">
        <v>5.54</v>
      </c>
      <c r="F149" s="29">
        <v>2.2500000000000001E-6</v>
      </c>
      <c r="G149" s="28">
        <v>5.6478174818886373</v>
      </c>
    </row>
    <row r="150" spans="1:7" s="1" customFormat="1" x14ac:dyDescent="0.2">
      <c r="A150" s="28" t="s">
        <v>3646</v>
      </c>
      <c r="B150" s="28" t="s">
        <v>3647</v>
      </c>
      <c r="C150" s="28">
        <v>21</v>
      </c>
      <c r="D150" s="34">
        <v>4.3923174227787598</v>
      </c>
      <c r="E150" s="28">
        <v>5.52</v>
      </c>
      <c r="F150" s="29">
        <v>1.87E-9</v>
      </c>
      <c r="G150" s="28">
        <v>8.7281583934635005</v>
      </c>
    </row>
    <row r="151" spans="1:7" s="1" customFormat="1" x14ac:dyDescent="0.2">
      <c r="A151" s="28" t="s">
        <v>3648</v>
      </c>
      <c r="B151" s="28" t="s">
        <v>3649</v>
      </c>
      <c r="C151" s="28">
        <v>6</v>
      </c>
      <c r="D151" s="34">
        <v>2.5849625007211601</v>
      </c>
      <c r="E151" s="28">
        <v>5.5</v>
      </c>
      <c r="F151" s="29">
        <v>1.2999999999999999E-3</v>
      </c>
      <c r="G151" s="28">
        <v>2.8860566476931631</v>
      </c>
    </row>
    <row r="152" spans="1:7" s="1" customFormat="1" x14ac:dyDescent="0.2">
      <c r="A152" s="28" t="s">
        <v>3650</v>
      </c>
      <c r="B152" s="28" t="s">
        <v>3651</v>
      </c>
      <c r="C152" s="28">
        <v>6</v>
      </c>
      <c r="D152" s="34">
        <v>2.5849625007211601</v>
      </c>
      <c r="E152" s="28">
        <v>5.5</v>
      </c>
      <c r="F152" s="29">
        <v>1.2999999999999999E-3</v>
      </c>
      <c r="G152" s="28">
        <v>2.8860566476931631</v>
      </c>
    </row>
    <row r="153" spans="1:7" s="1" customFormat="1" x14ac:dyDescent="0.2">
      <c r="A153" s="28" t="s">
        <v>3652</v>
      </c>
      <c r="B153" s="28" t="s">
        <v>3653</v>
      </c>
      <c r="C153" s="28">
        <v>6</v>
      </c>
      <c r="D153" s="34">
        <v>2.5849625007211601</v>
      </c>
      <c r="E153" s="28">
        <v>5.5</v>
      </c>
      <c r="F153" s="29">
        <v>1.2999999999999999E-3</v>
      </c>
      <c r="G153" s="28">
        <v>2.8860566476931631</v>
      </c>
    </row>
    <row r="154" spans="1:7" s="1" customFormat="1" x14ac:dyDescent="0.2">
      <c r="A154" s="28" t="s">
        <v>3654</v>
      </c>
      <c r="B154" s="28" t="s">
        <v>3655</v>
      </c>
      <c r="C154" s="28">
        <v>8</v>
      </c>
      <c r="D154" s="34">
        <v>3</v>
      </c>
      <c r="E154" s="28">
        <v>5.5</v>
      </c>
      <c r="F154" s="29">
        <v>2.1000000000000001E-4</v>
      </c>
      <c r="G154" s="28">
        <v>3.6777807052660809</v>
      </c>
    </row>
    <row r="155" spans="1:7" s="1" customFormat="1" x14ac:dyDescent="0.2">
      <c r="A155" s="28" t="s">
        <v>3656</v>
      </c>
      <c r="B155" s="28" t="s">
        <v>3657</v>
      </c>
      <c r="C155" s="28">
        <v>10</v>
      </c>
      <c r="D155" s="34">
        <v>3.32192809488736</v>
      </c>
      <c r="E155" s="28">
        <v>5.5</v>
      </c>
      <c r="F155" s="29">
        <v>3.4700000000000003E-5</v>
      </c>
      <c r="G155" s="28">
        <v>4.459670525209126</v>
      </c>
    </row>
    <row r="156" spans="1:7" s="1" customFormat="1" x14ac:dyDescent="0.2">
      <c r="A156" s="28" t="s">
        <v>3658</v>
      </c>
      <c r="B156" s="28" t="s">
        <v>3659</v>
      </c>
      <c r="C156" s="28">
        <v>10</v>
      </c>
      <c r="D156" s="34">
        <v>3.32192809488736</v>
      </c>
      <c r="E156" s="28">
        <v>5.5</v>
      </c>
      <c r="F156" s="29">
        <v>3.4700000000000003E-5</v>
      </c>
      <c r="G156" s="28">
        <v>4.459670525209126</v>
      </c>
    </row>
    <row r="157" spans="1:7" s="1" customFormat="1" x14ac:dyDescent="0.2">
      <c r="A157" s="28" t="s">
        <v>3660</v>
      </c>
      <c r="B157" s="28" t="s">
        <v>3661</v>
      </c>
      <c r="C157" s="28">
        <v>24</v>
      </c>
      <c r="D157" s="34">
        <v>4.5849625007211596</v>
      </c>
      <c r="E157" s="28">
        <v>5.5</v>
      </c>
      <c r="F157" s="29">
        <v>1.3900000000000001E-10</v>
      </c>
      <c r="G157" s="28">
        <v>9.856985199745905</v>
      </c>
    </row>
    <row r="158" spans="1:7" s="1" customFormat="1" x14ac:dyDescent="0.2">
      <c r="A158" s="28" t="s">
        <v>3662</v>
      </c>
      <c r="B158" s="28" t="s">
        <v>3663</v>
      </c>
      <c r="C158" s="28">
        <v>9</v>
      </c>
      <c r="D158" s="34">
        <v>3.1699250014423099</v>
      </c>
      <c r="E158" s="28">
        <v>5.46</v>
      </c>
      <c r="F158" s="29">
        <v>9.0400000000000002E-5</v>
      </c>
      <c r="G158" s="28">
        <v>4.0438315695246363</v>
      </c>
    </row>
    <row r="159" spans="1:7" s="1" customFormat="1" x14ac:dyDescent="0.2">
      <c r="A159" s="28" t="s">
        <v>3664</v>
      </c>
      <c r="B159" s="28" t="s">
        <v>3665</v>
      </c>
      <c r="C159" s="28">
        <v>30</v>
      </c>
      <c r="D159" s="34">
        <v>4.9068905956085196</v>
      </c>
      <c r="E159" s="28">
        <v>5.45</v>
      </c>
      <c r="F159" s="29">
        <v>8.5799999999999998E-13</v>
      </c>
      <c r="G159" s="28">
        <v>12.066512712151294</v>
      </c>
    </row>
    <row r="160" spans="1:7" s="1" customFormat="1" x14ac:dyDescent="0.2">
      <c r="A160" s="28" t="s">
        <v>3666</v>
      </c>
      <c r="B160" s="28" t="s">
        <v>3667</v>
      </c>
      <c r="C160" s="28">
        <v>30</v>
      </c>
      <c r="D160" s="34">
        <v>4.9068905956085196</v>
      </c>
      <c r="E160" s="28">
        <v>5.45</v>
      </c>
      <c r="F160" s="29">
        <v>8.5799999999999998E-13</v>
      </c>
      <c r="G160" s="28">
        <v>12.066512712151294</v>
      </c>
    </row>
    <row r="161" spans="1:7" s="1" customFormat="1" x14ac:dyDescent="0.2">
      <c r="A161" s="28" t="s">
        <v>3668</v>
      </c>
      <c r="B161" s="28" t="s">
        <v>3669</v>
      </c>
      <c r="C161" s="28">
        <v>10</v>
      </c>
      <c r="D161" s="34">
        <v>3.32192809488736</v>
      </c>
      <c r="E161" s="28">
        <v>5.42</v>
      </c>
      <c r="F161" s="29">
        <v>3.8999999999999999E-5</v>
      </c>
      <c r="G161" s="28">
        <v>4.4089353929735005</v>
      </c>
    </row>
    <row r="162" spans="1:7" s="1" customFormat="1" x14ac:dyDescent="0.2">
      <c r="A162" s="28" t="s">
        <v>3670</v>
      </c>
      <c r="B162" s="28" t="s">
        <v>3671</v>
      </c>
      <c r="C162" s="28">
        <v>20</v>
      </c>
      <c r="D162" s="34">
        <v>4.32192809488736</v>
      </c>
      <c r="E162" s="28">
        <v>5.42</v>
      </c>
      <c r="F162" s="29">
        <v>6.0699999999999999E-9</v>
      </c>
      <c r="G162" s="28">
        <v>8.2168113089247417</v>
      </c>
    </row>
    <row r="163" spans="1:7" s="1" customFormat="1" x14ac:dyDescent="0.2">
      <c r="A163" s="28" t="s">
        <v>3672</v>
      </c>
      <c r="B163" s="28" t="s">
        <v>3673</v>
      </c>
      <c r="C163" s="28">
        <v>18</v>
      </c>
      <c r="D163" s="34">
        <v>4.1699250014423104</v>
      </c>
      <c r="E163" s="28">
        <v>5.41</v>
      </c>
      <c r="F163" s="29">
        <v>3.5700000000000002E-8</v>
      </c>
      <c r="G163" s="28">
        <v>7.4473317838878064</v>
      </c>
    </row>
    <row r="164" spans="1:7" s="1" customFormat="1" x14ac:dyDescent="0.2">
      <c r="A164" s="28" t="s">
        <v>3674</v>
      </c>
      <c r="B164" s="28" t="s">
        <v>3675</v>
      </c>
      <c r="C164" s="28">
        <v>8</v>
      </c>
      <c r="D164" s="34">
        <v>3</v>
      </c>
      <c r="E164" s="28">
        <v>5.4</v>
      </c>
      <c r="F164" s="29">
        <v>2.3599999999999999E-4</v>
      </c>
      <c r="G164" s="28">
        <v>3.6270879970298933</v>
      </c>
    </row>
    <row r="165" spans="1:7" s="1" customFormat="1" x14ac:dyDescent="0.2">
      <c r="A165" s="28" t="s">
        <v>3676</v>
      </c>
      <c r="B165" s="28" t="s">
        <v>3677</v>
      </c>
      <c r="C165" s="28">
        <v>8</v>
      </c>
      <c r="D165" s="34">
        <v>3</v>
      </c>
      <c r="E165" s="28">
        <v>5.4</v>
      </c>
      <c r="F165" s="29">
        <v>2.3599999999999999E-4</v>
      </c>
      <c r="G165" s="28">
        <v>3.6270879970298933</v>
      </c>
    </row>
    <row r="166" spans="1:7" s="1" customFormat="1" x14ac:dyDescent="0.2">
      <c r="A166" s="28" t="s">
        <v>3678</v>
      </c>
      <c r="B166" s="28" t="s">
        <v>3679</v>
      </c>
      <c r="C166" s="28">
        <v>24</v>
      </c>
      <c r="D166" s="34">
        <v>4.5849625007211596</v>
      </c>
      <c r="E166" s="28">
        <v>5.4</v>
      </c>
      <c r="F166" s="29">
        <v>1.9699999999999999E-10</v>
      </c>
      <c r="G166" s="28">
        <v>9.7055337738384075</v>
      </c>
    </row>
    <row r="167" spans="1:7" s="1" customFormat="1" x14ac:dyDescent="0.2">
      <c r="A167" s="28" t="s">
        <v>3680</v>
      </c>
      <c r="B167" s="28" t="s">
        <v>3681</v>
      </c>
      <c r="C167" s="28">
        <v>59</v>
      </c>
      <c r="D167" s="34">
        <v>5.8826430493618398</v>
      </c>
      <c r="E167" s="28">
        <v>5.4</v>
      </c>
      <c r="F167" s="29">
        <v>7.1299999999999993E-24</v>
      </c>
      <c r="G167" s="28">
        <v>23.146910470148136</v>
      </c>
    </row>
    <row r="168" spans="1:7" s="1" customFormat="1" x14ac:dyDescent="0.2">
      <c r="A168" s="28" t="s">
        <v>3682</v>
      </c>
      <c r="B168" s="28" t="s">
        <v>3683</v>
      </c>
      <c r="C168" s="28">
        <v>30</v>
      </c>
      <c r="D168" s="34">
        <v>4.9068905956085196</v>
      </c>
      <c r="E168" s="28">
        <v>5.39</v>
      </c>
      <c r="F168" s="29">
        <v>1.08E-12</v>
      </c>
      <c r="G168" s="28">
        <v>11.96657624451305</v>
      </c>
    </row>
    <row r="169" spans="1:7" s="1" customFormat="1" x14ac:dyDescent="0.2">
      <c r="A169" s="28" t="s">
        <v>3684</v>
      </c>
      <c r="B169" s="28" t="s">
        <v>3685</v>
      </c>
      <c r="C169" s="28">
        <v>12</v>
      </c>
      <c r="D169" s="34">
        <v>3.5849625007211601</v>
      </c>
      <c r="E169" s="28">
        <v>5.37</v>
      </c>
      <c r="F169" s="29">
        <v>7.3200000000000002E-6</v>
      </c>
      <c r="G169" s="28">
        <v>5.1354889189416077</v>
      </c>
    </row>
    <row r="170" spans="1:7" s="1" customFormat="1" x14ac:dyDescent="0.2">
      <c r="A170" s="28" t="s">
        <v>3686</v>
      </c>
      <c r="B170" s="28" t="s">
        <v>3687</v>
      </c>
      <c r="C170" s="28">
        <v>80</v>
      </c>
      <c r="D170" s="34">
        <v>6.32192809488736</v>
      </c>
      <c r="E170" s="28">
        <v>5.36</v>
      </c>
      <c r="F170" s="29">
        <v>5.0999999999999999E-32</v>
      </c>
      <c r="G170" s="28">
        <v>31.292429823902065</v>
      </c>
    </row>
    <row r="171" spans="1:7" s="1" customFormat="1" x14ac:dyDescent="0.2">
      <c r="A171" s="28" t="s">
        <v>3688</v>
      </c>
      <c r="B171" s="28" t="s">
        <v>3689</v>
      </c>
      <c r="C171" s="28">
        <v>19</v>
      </c>
      <c r="D171" s="34">
        <v>4.2479275134435897</v>
      </c>
      <c r="E171" s="28">
        <v>5.27</v>
      </c>
      <c r="F171" s="29">
        <v>2.1900000000000001E-8</v>
      </c>
      <c r="G171" s="28">
        <v>7.6595558851598815</v>
      </c>
    </row>
    <row r="172" spans="1:7" s="1" customFormat="1" x14ac:dyDescent="0.2">
      <c r="A172" s="28" t="s">
        <v>3690</v>
      </c>
      <c r="B172" s="28" t="s">
        <v>3691</v>
      </c>
      <c r="C172" s="28">
        <v>17</v>
      </c>
      <c r="D172" s="34">
        <v>4.08746284125034</v>
      </c>
      <c r="E172" s="28">
        <v>5.24</v>
      </c>
      <c r="F172" s="29">
        <v>1.2800000000000001E-7</v>
      </c>
      <c r="G172" s="28">
        <v>6.8927900303521312</v>
      </c>
    </row>
    <row r="173" spans="1:7" s="1" customFormat="1" x14ac:dyDescent="0.2">
      <c r="A173" s="28" t="s">
        <v>3692</v>
      </c>
      <c r="B173" s="28" t="s">
        <v>3693</v>
      </c>
      <c r="C173" s="28">
        <v>6</v>
      </c>
      <c r="D173" s="34">
        <v>2.5849625007211601</v>
      </c>
      <c r="E173" s="28">
        <v>5.23</v>
      </c>
      <c r="F173" s="29">
        <v>1.64E-3</v>
      </c>
      <c r="G173" s="28">
        <v>2.785156151952302</v>
      </c>
    </row>
    <row r="174" spans="1:7" s="1" customFormat="1" x14ac:dyDescent="0.2">
      <c r="A174" s="28" t="s">
        <v>3694</v>
      </c>
      <c r="B174" s="28" t="s">
        <v>3695</v>
      </c>
      <c r="C174" s="28">
        <v>6</v>
      </c>
      <c r="D174" s="34">
        <v>2.5849625007211601</v>
      </c>
      <c r="E174" s="28">
        <v>5.23</v>
      </c>
      <c r="F174" s="29">
        <v>1.64E-3</v>
      </c>
      <c r="G174" s="28">
        <v>2.785156151952302</v>
      </c>
    </row>
    <row r="175" spans="1:7" s="1" customFormat="1" x14ac:dyDescent="0.2">
      <c r="A175" s="28" t="s">
        <v>3696</v>
      </c>
      <c r="B175" s="28" t="s">
        <v>3697</v>
      </c>
      <c r="C175" s="28">
        <v>6</v>
      </c>
      <c r="D175" s="34">
        <v>2.5849625007211601</v>
      </c>
      <c r="E175" s="28">
        <v>5.23</v>
      </c>
      <c r="F175" s="29">
        <v>1.64E-3</v>
      </c>
      <c r="G175" s="28">
        <v>2.785156151952302</v>
      </c>
    </row>
    <row r="176" spans="1:7" s="1" customFormat="1" x14ac:dyDescent="0.2">
      <c r="A176" s="28" t="s">
        <v>3698</v>
      </c>
      <c r="B176" s="28" t="s">
        <v>3699</v>
      </c>
      <c r="C176" s="28">
        <v>20</v>
      </c>
      <c r="D176" s="34">
        <v>4.32192809488736</v>
      </c>
      <c r="E176" s="28">
        <v>5.22</v>
      </c>
      <c r="F176" s="29">
        <v>1.07E-8</v>
      </c>
      <c r="G176" s="28">
        <v>7.9706162223147903</v>
      </c>
    </row>
    <row r="177" spans="1:7" s="1" customFormat="1" x14ac:dyDescent="0.2">
      <c r="A177" s="28" t="s">
        <v>3700</v>
      </c>
      <c r="B177" s="28" t="s">
        <v>3701</v>
      </c>
      <c r="C177" s="28">
        <v>8</v>
      </c>
      <c r="D177" s="34">
        <v>3</v>
      </c>
      <c r="E177" s="28">
        <v>5.2</v>
      </c>
      <c r="F177" s="29">
        <v>2.9599999999999998E-4</v>
      </c>
      <c r="G177" s="28">
        <v>3.5287082889410613</v>
      </c>
    </row>
    <row r="178" spans="1:7" s="1" customFormat="1" x14ac:dyDescent="0.2">
      <c r="A178" s="28" t="s">
        <v>3702</v>
      </c>
      <c r="B178" s="28" t="s">
        <v>3703</v>
      </c>
      <c r="C178" s="28">
        <v>17</v>
      </c>
      <c r="D178" s="34">
        <v>4.08746284125034</v>
      </c>
      <c r="E178" s="28">
        <v>5.2</v>
      </c>
      <c r="F178" s="29">
        <v>1.43E-7</v>
      </c>
      <c r="G178" s="28">
        <v>6.8446639625349386</v>
      </c>
    </row>
    <row r="179" spans="1:7" s="1" customFormat="1" x14ac:dyDescent="0.2">
      <c r="A179" s="28" t="s">
        <v>3704</v>
      </c>
      <c r="B179" s="28" t="s">
        <v>3705</v>
      </c>
      <c r="C179" s="28">
        <v>9</v>
      </c>
      <c r="D179" s="34">
        <v>3.1699250014423099</v>
      </c>
      <c r="E179" s="28">
        <v>5.19</v>
      </c>
      <c r="F179" s="29">
        <v>1.27E-4</v>
      </c>
      <c r="G179" s="28">
        <v>3.8961962790440432</v>
      </c>
    </row>
    <row r="180" spans="1:7" s="1" customFormat="1" x14ac:dyDescent="0.2">
      <c r="A180" s="28" t="s">
        <v>3706</v>
      </c>
      <c r="B180" s="28" t="s">
        <v>3707</v>
      </c>
      <c r="C180" s="28">
        <v>10</v>
      </c>
      <c r="D180" s="34">
        <v>3.32192809488736</v>
      </c>
      <c r="E180" s="28">
        <v>5.18</v>
      </c>
      <c r="F180" s="29">
        <v>5.4700000000000001E-5</v>
      </c>
      <c r="G180" s="28">
        <v>4.2620126736665691</v>
      </c>
    </row>
    <row r="181" spans="1:7" s="1" customFormat="1" x14ac:dyDescent="0.2">
      <c r="A181" s="28" t="s">
        <v>3708</v>
      </c>
      <c r="B181" s="28" t="s">
        <v>3709</v>
      </c>
      <c r="C181" s="28">
        <v>16</v>
      </c>
      <c r="D181" s="34">
        <v>4</v>
      </c>
      <c r="E181" s="28">
        <v>5.16</v>
      </c>
      <c r="F181" s="29">
        <v>3.6699999999999999E-7</v>
      </c>
      <c r="G181" s="28">
        <v>6.4353339357479102</v>
      </c>
    </row>
    <row r="182" spans="1:7" s="1" customFormat="1" x14ac:dyDescent="0.2">
      <c r="A182" s="28" t="s">
        <v>3710</v>
      </c>
      <c r="B182" s="28" t="s">
        <v>3711</v>
      </c>
      <c r="C182" s="28">
        <v>28</v>
      </c>
      <c r="D182" s="34">
        <v>4.8073549220576002</v>
      </c>
      <c r="E182" s="28">
        <v>5.16</v>
      </c>
      <c r="F182" s="29">
        <v>1.56E-11</v>
      </c>
      <c r="G182" s="28">
        <v>10.806875401645538</v>
      </c>
    </row>
    <row r="183" spans="1:7" s="1" customFormat="1" x14ac:dyDescent="0.2">
      <c r="A183" s="28" t="s">
        <v>3712</v>
      </c>
      <c r="B183" s="28" t="s">
        <v>3713</v>
      </c>
      <c r="C183" s="28">
        <v>31</v>
      </c>
      <c r="D183" s="34">
        <v>4.9541963103868802</v>
      </c>
      <c r="E183" s="28">
        <v>5.16</v>
      </c>
      <c r="F183" s="29">
        <v>1.28E-12</v>
      </c>
      <c r="G183" s="28">
        <v>11.892790030352131</v>
      </c>
    </row>
    <row r="184" spans="1:7" s="1" customFormat="1" x14ac:dyDescent="0.2">
      <c r="A184" s="28" t="s">
        <v>3714</v>
      </c>
      <c r="B184" s="28" t="s">
        <v>3715</v>
      </c>
      <c r="C184" s="28">
        <v>6</v>
      </c>
      <c r="D184" s="34">
        <v>2.5849625007211601</v>
      </c>
      <c r="E184" s="28">
        <v>5.1100000000000003</v>
      </c>
      <c r="F184" s="29">
        <v>1.83E-3</v>
      </c>
      <c r="G184" s="28">
        <v>2.7375489102695707</v>
      </c>
    </row>
    <row r="185" spans="1:7" s="1" customFormat="1" x14ac:dyDescent="0.2">
      <c r="A185" s="28" t="s">
        <v>3716</v>
      </c>
      <c r="B185" s="28" t="s">
        <v>3717</v>
      </c>
      <c r="C185" s="28">
        <v>12</v>
      </c>
      <c r="D185" s="34">
        <v>3.5849625007211601</v>
      </c>
      <c r="E185" s="28">
        <v>5.1100000000000003</v>
      </c>
      <c r="F185" s="29">
        <v>1.1399999999999999E-5</v>
      </c>
      <c r="G185" s="28">
        <v>4.9430951486635273</v>
      </c>
    </row>
    <row r="186" spans="1:7" s="1" customFormat="1" x14ac:dyDescent="0.2">
      <c r="A186" s="28" t="s">
        <v>3718</v>
      </c>
      <c r="B186" s="28" t="s">
        <v>3719</v>
      </c>
      <c r="C186" s="28">
        <v>26</v>
      </c>
      <c r="D186" s="34">
        <v>4.70043971814109</v>
      </c>
      <c r="E186" s="28">
        <v>5.1100000000000003</v>
      </c>
      <c r="F186" s="29">
        <v>1.02E-10</v>
      </c>
      <c r="G186" s="28">
        <v>9.991399828238082</v>
      </c>
    </row>
    <row r="187" spans="1:7" s="1" customFormat="1" x14ac:dyDescent="0.2">
      <c r="A187" s="28" t="s">
        <v>3720</v>
      </c>
      <c r="B187" s="28" t="s">
        <v>3721</v>
      </c>
      <c r="C187" s="28">
        <v>14</v>
      </c>
      <c r="D187" s="34">
        <v>3.8073549220576002</v>
      </c>
      <c r="E187" s="28">
        <v>5.01</v>
      </c>
      <c r="F187" s="29">
        <v>2.6699999999999998E-6</v>
      </c>
      <c r="G187" s="28">
        <v>5.573488738635425</v>
      </c>
    </row>
    <row r="188" spans="1:7" s="1" customFormat="1" x14ac:dyDescent="0.2">
      <c r="A188" s="28" t="s">
        <v>3722</v>
      </c>
      <c r="B188" s="28" t="s">
        <v>3723</v>
      </c>
      <c r="C188" s="28">
        <v>16</v>
      </c>
      <c r="D188" s="34">
        <v>4</v>
      </c>
      <c r="E188" s="28">
        <v>4.9800000000000004</v>
      </c>
      <c r="F188" s="29">
        <v>5.6300000000000005E-7</v>
      </c>
      <c r="G188" s="28">
        <v>6.2494916051486538</v>
      </c>
    </row>
    <row r="189" spans="1:7" s="1" customFormat="1" x14ac:dyDescent="0.2">
      <c r="A189" s="28" t="s">
        <v>3724</v>
      </c>
      <c r="B189" s="28" t="s">
        <v>3725</v>
      </c>
      <c r="C189" s="28">
        <v>51</v>
      </c>
      <c r="D189" s="34">
        <v>5.6724253419714996</v>
      </c>
      <c r="E189" s="28">
        <v>4.97</v>
      </c>
      <c r="F189" s="29">
        <v>2.2800000000000001E-19</v>
      </c>
      <c r="G189" s="28">
        <v>18.642065152999546</v>
      </c>
    </row>
    <row r="190" spans="1:7" s="1" customFormat="1" x14ac:dyDescent="0.2">
      <c r="A190" s="28" t="s">
        <v>3726</v>
      </c>
      <c r="B190" s="28" t="s">
        <v>3727</v>
      </c>
      <c r="C190" s="28">
        <v>24</v>
      </c>
      <c r="D190" s="34">
        <v>4.5849625007211596</v>
      </c>
      <c r="E190" s="28">
        <v>4.93</v>
      </c>
      <c r="F190" s="29">
        <v>1.01E-9</v>
      </c>
      <c r="G190" s="28">
        <v>8.9956786262173569</v>
      </c>
    </row>
    <row r="191" spans="1:7" s="1" customFormat="1" x14ac:dyDescent="0.2">
      <c r="A191" s="28" t="s">
        <v>3728</v>
      </c>
      <c r="B191" s="28" t="s">
        <v>3729</v>
      </c>
      <c r="C191" s="28">
        <v>21</v>
      </c>
      <c r="D191" s="34">
        <v>4.3923174227787598</v>
      </c>
      <c r="E191" s="28">
        <v>4.91</v>
      </c>
      <c r="F191" s="29">
        <v>1.22E-8</v>
      </c>
      <c r="G191" s="28">
        <v>7.9136401693252516</v>
      </c>
    </row>
    <row r="192" spans="1:7" s="1" customFormat="1" x14ac:dyDescent="0.2">
      <c r="A192" s="28" t="s">
        <v>3730</v>
      </c>
      <c r="B192" s="28" t="s">
        <v>3731</v>
      </c>
      <c r="C192" s="28">
        <v>10</v>
      </c>
      <c r="D192" s="34">
        <v>3.32192809488736</v>
      </c>
      <c r="E192" s="28">
        <v>4.9000000000000004</v>
      </c>
      <c r="F192" s="29">
        <v>8.3900000000000006E-5</v>
      </c>
      <c r="G192" s="28">
        <v>4.0762380391713</v>
      </c>
    </row>
    <row r="193" spans="1:7" s="1" customFormat="1" x14ac:dyDescent="0.2">
      <c r="A193" s="28" t="s">
        <v>3732</v>
      </c>
      <c r="B193" s="28" t="s">
        <v>3733</v>
      </c>
      <c r="C193" s="28">
        <v>15</v>
      </c>
      <c r="D193" s="34">
        <v>3.90689059560852</v>
      </c>
      <c r="E193" s="28">
        <v>4.88</v>
      </c>
      <c r="F193" s="29">
        <v>1.59E-6</v>
      </c>
      <c r="G193" s="28">
        <v>5.7986028756795482</v>
      </c>
    </row>
    <row r="194" spans="1:7" s="1" customFormat="1" x14ac:dyDescent="0.2">
      <c r="A194" s="28" t="s">
        <v>3734</v>
      </c>
      <c r="B194" s="28" t="s">
        <v>3735</v>
      </c>
      <c r="C194" s="28">
        <v>11</v>
      </c>
      <c r="D194" s="34">
        <v>3.4594316186373</v>
      </c>
      <c r="E194" s="28">
        <v>4.8600000000000003</v>
      </c>
      <c r="F194" s="29">
        <v>4.0200000000000001E-5</v>
      </c>
      <c r="G194" s="28">
        <v>4.3957739469155301</v>
      </c>
    </row>
    <row r="195" spans="1:7" s="1" customFormat="1" x14ac:dyDescent="0.2">
      <c r="A195" s="28" t="s">
        <v>3736</v>
      </c>
      <c r="B195" s="28" t="s">
        <v>3737</v>
      </c>
      <c r="C195" s="28">
        <v>25</v>
      </c>
      <c r="D195" s="34">
        <v>4.6438561897747297</v>
      </c>
      <c r="E195" s="28">
        <v>4.8600000000000003</v>
      </c>
      <c r="F195" s="29">
        <v>6.0099999999999999E-10</v>
      </c>
      <c r="G195" s="28">
        <v>9.2211255279972608</v>
      </c>
    </row>
    <row r="196" spans="1:7" s="1" customFormat="1" x14ac:dyDescent="0.2">
      <c r="A196" s="28" t="s">
        <v>3738</v>
      </c>
      <c r="B196" s="28" t="s">
        <v>3739</v>
      </c>
      <c r="C196" s="28">
        <v>24</v>
      </c>
      <c r="D196" s="34">
        <v>4.5849625007211596</v>
      </c>
      <c r="E196" s="28">
        <v>4.82</v>
      </c>
      <c r="F196" s="29">
        <v>1.5199999999999999E-9</v>
      </c>
      <c r="G196" s="28">
        <v>8.8181564120552274</v>
      </c>
    </row>
    <row r="197" spans="1:7" s="1" customFormat="1" x14ac:dyDescent="0.2">
      <c r="A197" s="28" t="s">
        <v>3740</v>
      </c>
      <c r="B197" s="28" t="s">
        <v>3741</v>
      </c>
      <c r="C197" s="28">
        <v>7</v>
      </c>
      <c r="D197" s="34">
        <v>2.8073549220576002</v>
      </c>
      <c r="E197" s="28">
        <v>4.8099999999999996</v>
      </c>
      <c r="F197" s="29">
        <v>1.06E-3</v>
      </c>
      <c r="G197" s="28">
        <v>2.9746941347352296</v>
      </c>
    </row>
    <row r="198" spans="1:7" s="1" customFormat="1" x14ac:dyDescent="0.2">
      <c r="A198" s="28" t="s">
        <v>3742</v>
      </c>
      <c r="B198" s="28" t="s">
        <v>3743</v>
      </c>
      <c r="C198" s="28">
        <v>11</v>
      </c>
      <c r="D198" s="34">
        <v>3.4594316186373</v>
      </c>
      <c r="E198" s="28">
        <v>4.8</v>
      </c>
      <c r="F198" s="29">
        <v>4.4499999999999997E-5</v>
      </c>
      <c r="G198" s="28">
        <v>4.351639989019068</v>
      </c>
    </row>
    <row r="199" spans="1:7" s="1" customFormat="1" x14ac:dyDescent="0.2">
      <c r="A199" s="28" t="s">
        <v>3744</v>
      </c>
      <c r="B199" s="28" t="s">
        <v>3745</v>
      </c>
      <c r="C199" s="28">
        <v>17</v>
      </c>
      <c r="D199" s="34">
        <v>4.08746284125034</v>
      </c>
      <c r="E199" s="28">
        <v>4.79</v>
      </c>
      <c r="F199" s="29">
        <v>4.0900000000000002E-7</v>
      </c>
      <c r="G199" s="28">
        <v>6.3882766919926581</v>
      </c>
    </row>
    <row r="200" spans="1:7" s="1" customFormat="1" x14ac:dyDescent="0.2">
      <c r="A200" s="28" t="s">
        <v>3746</v>
      </c>
      <c r="B200" s="28" t="s">
        <v>3747</v>
      </c>
      <c r="C200" s="28">
        <v>93</v>
      </c>
      <c r="D200" s="34">
        <v>6.5391588111080301</v>
      </c>
      <c r="E200" s="28">
        <v>4.79</v>
      </c>
      <c r="F200" s="29">
        <v>9.09E-34</v>
      </c>
      <c r="G200" s="28">
        <v>33.04143611677803</v>
      </c>
    </row>
    <row r="201" spans="1:7" s="1" customFormat="1" x14ac:dyDescent="0.2">
      <c r="A201" s="28" t="s">
        <v>3748</v>
      </c>
      <c r="B201" s="28" t="s">
        <v>3749</v>
      </c>
      <c r="C201" s="28">
        <v>43</v>
      </c>
      <c r="D201" s="34">
        <v>5.4262647547020997</v>
      </c>
      <c r="E201" s="28">
        <v>4.7300000000000004</v>
      </c>
      <c r="F201" s="29">
        <v>8.2000000000000001E-16</v>
      </c>
      <c r="G201" s="28">
        <v>15.086186147616283</v>
      </c>
    </row>
    <row r="202" spans="1:7" s="1" customFormat="1" x14ac:dyDescent="0.2">
      <c r="A202" s="28" t="s">
        <v>3750</v>
      </c>
      <c r="B202" s="28" t="s">
        <v>3751</v>
      </c>
      <c r="C202" s="28">
        <v>71</v>
      </c>
      <c r="D202" s="34">
        <v>6.1497471195046796</v>
      </c>
      <c r="E202" s="28">
        <v>4.7300000000000004</v>
      </c>
      <c r="F202" s="29">
        <v>1.6599999999999999E-25</v>
      </c>
      <c r="G202" s="28">
        <v>24.779891911959943</v>
      </c>
    </row>
    <row r="203" spans="1:7" s="1" customFormat="1" x14ac:dyDescent="0.2">
      <c r="A203" s="28" t="s">
        <v>3752</v>
      </c>
      <c r="B203" s="28" t="s">
        <v>3753</v>
      </c>
      <c r="C203" s="28">
        <v>7</v>
      </c>
      <c r="D203" s="34">
        <v>2.8073549220576002</v>
      </c>
      <c r="E203" s="28">
        <v>4.72</v>
      </c>
      <c r="F203" s="29">
        <v>1.1800000000000001E-3</v>
      </c>
      <c r="G203" s="28">
        <v>2.9281179926938745</v>
      </c>
    </row>
    <row r="204" spans="1:7" s="1" customFormat="1" x14ac:dyDescent="0.2">
      <c r="A204" s="28" t="s">
        <v>3754</v>
      </c>
      <c r="B204" s="28" t="s">
        <v>3755</v>
      </c>
      <c r="C204" s="28">
        <v>7</v>
      </c>
      <c r="D204" s="34">
        <v>2.8073549220576002</v>
      </c>
      <c r="E204" s="28">
        <v>4.72</v>
      </c>
      <c r="F204" s="29">
        <v>1.1800000000000001E-3</v>
      </c>
      <c r="G204" s="28">
        <v>2.9281179926938745</v>
      </c>
    </row>
    <row r="205" spans="1:7" s="1" customFormat="1" x14ac:dyDescent="0.2">
      <c r="A205" s="28" t="s">
        <v>3756</v>
      </c>
      <c r="B205" s="28" t="s">
        <v>3757</v>
      </c>
      <c r="C205" s="28">
        <v>10</v>
      </c>
      <c r="D205" s="34">
        <v>3.32192809488736</v>
      </c>
      <c r="E205" s="28">
        <v>4.71</v>
      </c>
      <c r="F205" s="29">
        <v>1.1400000000000001E-4</v>
      </c>
      <c r="G205" s="28">
        <v>3.9430951486635273</v>
      </c>
    </row>
    <row r="206" spans="1:7" s="1" customFormat="1" x14ac:dyDescent="0.2">
      <c r="A206" s="28" t="s">
        <v>3758</v>
      </c>
      <c r="B206" s="28" t="s">
        <v>3759</v>
      </c>
      <c r="C206" s="28">
        <v>101</v>
      </c>
      <c r="D206" s="34">
        <v>6.6582114827518</v>
      </c>
      <c r="E206" s="28">
        <v>4.6900000000000004</v>
      </c>
      <c r="F206" s="29">
        <v>5.0299999999999998E-36</v>
      </c>
      <c r="G206" s="28">
        <v>35.298432014944069</v>
      </c>
    </row>
    <row r="207" spans="1:7" s="1" customFormat="1" x14ac:dyDescent="0.2">
      <c r="A207" s="28" t="s">
        <v>3760</v>
      </c>
      <c r="B207" s="28" t="s">
        <v>3761</v>
      </c>
      <c r="C207" s="28">
        <v>11</v>
      </c>
      <c r="D207" s="34">
        <v>3.4594316186373</v>
      </c>
      <c r="E207" s="28">
        <v>4.68</v>
      </c>
      <c r="F207" s="29">
        <v>5.4200000000000003E-5</v>
      </c>
      <c r="G207" s="28">
        <v>4.2660007134616134</v>
      </c>
    </row>
    <row r="208" spans="1:7" s="1" customFormat="1" x14ac:dyDescent="0.2">
      <c r="A208" s="28" t="s">
        <v>3762</v>
      </c>
      <c r="B208" s="28" t="s">
        <v>3763</v>
      </c>
      <c r="C208" s="28">
        <v>14</v>
      </c>
      <c r="D208" s="34">
        <v>3.8073549220576002</v>
      </c>
      <c r="E208" s="28">
        <v>4.6399999999999997</v>
      </c>
      <c r="F208" s="29">
        <v>5.9900000000000002E-6</v>
      </c>
      <c r="G208" s="28">
        <v>5.2225731776106885</v>
      </c>
    </row>
    <row r="209" spans="1:7" s="1" customFormat="1" x14ac:dyDescent="0.2">
      <c r="A209" s="28" t="s">
        <v>3764</v>
      </c>
      <c r="B209" s="28" t="s">
        <v>3765</v>
      </c>
      <c r="C209" s="28">
        <v>35</v>
      </c>
      <c r="D209" s="34">
        <v>5.1292830169449699</v>
      </c>
      <c r="E209" s="28">
        <v>4.6399999999999997</v>
      </c>
      <c r="F209" s="29">
        <v>7.2400000000000005E-13</v>
      </c>
      <c r="G209" s="28">
        <v>12.140261433802854</v>
      </c>
    </row>
    <row r="210" spans="1:7" s="1" customFormat="1" x14ac:dyDescent="0.2">
      <c r="A210" s="28" t="s">
        <v>3766</v>
      </c>
      <c r="B210" s="28" t="s">
        <v>3767</v>
      </c>
      <c r="C210" s="28">
        <v>31</v>
      </c>
      <c r="D210" s="34">
        <v>4.9541963103868802</v>
      </c>
      <c r="E210" s="28">
        <v>4.5999999999999996</v>
      </c>
      <c r="F210" s="29">
        <v>1.8199999999999999E-11</v>
      </c>
      <c r="G210" s="28">
        <v>10.739928612014925</v>
      </c>
    </row>
    <row r="211" spans="1:7" s="1" customFormat="1" x14ac:dyDescent="0.2">
      <c r="A211" s="28" t="s">
        <v>3768</v>
      </c>
      <c r="B211" s="28" t="s">
        <v>3769</v>
      </c>
      <c r="C211" s="28">
        <v>12</v>
      </c>
      <c r="D211" s="34">
        <v>3.5849625007211601</v>
      </c>
      <c r="E211" s="28">
        <v>4.57</v>
      </c>
      <c r="F211" s="29">
        <v>3.15E-5</v>
      </c>
      <c r="G211" s="28">
        <v>4.5016894462103991</v>
      </c>
    </row>
    <row r="212" spans="1:7" s="1" customFormat="1" x14ac:dyDescent="0.2">
      <c r="A212" s="28" t="s">
        <v>3770</v>
      </c>
      <c r="B212" s="28" t="s">
        <v>3771</v>
      </c>
      <c r="C212" s="28">
        <v>60</v>
      </c>
      <c r="D212" s="34">
        <v>5.9068905956085196</v>
      </c>
      <c r="E212" s="28">
        <v>4.5599999999999996</v>
      </c>
      <c r="F212" s="29">
        <v>6.3E-21</v>
      </c>
      <c r="G212" s="28">
        <v>20.200659450546418</v>
      </c>
    </row>
    <row r="213" spans="1:7" s="1" customFormat="1" x14ac:dyDescent="0.2">
      <c r="A213" s="28" t="s">
        <v>3772</v>
      </c>
      <c r="B213" s="28" t="s">
        <v>3773</v>
      </c>
      <c r="C213" s="28">
        <v>7</v>
      </c>
      <c r="D213" s="34">
        <v>2.8073549220576002</v>
      </c>
      <c r="E213" s="28">
        <v>4.55</v>
      </c>
      <c r="F213" s="29">
        <v>1.4300000000000001E-3</v>
      </c>
      <c r="G213" s="28">
        <v>2.8446639625349381</v>
      </c>
    </row>
    <row r="214" spans="1:7" s="1" customFormat="1" x14ac:dyDescent="0.2">
      <c r="A214" s="28" t="s">
        <v>3774</v>
      </c>
      <c r="B214" s="28" t="s">
        <v>3775</v>
      </c>
      <c r="C214" s="28">
        <v>59</v>
      </c>
      <c r="D214" s="34">
        <v>5.8826430493618398</v>
      </c>
      <c r="E214" s="28">
        <v>4.49</v>
      </c>
      <c r="F214" s="29">
        <v>2.5999999999999999E-20</v>
      </c>
      <c r="G214" s="28">
        <v>19.585026652029182</v>
      </c>
    </row>
    <row r="215" spans="1:7" s="1" customFormat="1" x14ac:dyDescent="0.2">
      <c r="A215" s="28" t="s">
        <v>3776</v>
      </c>
      <c r="B215" s="28" t="s">
        <v>3777</v>
      </c>
      <c r="C215" s="28">
        <v>8</v>
      </c>
      <c r="D215" s="34">
        <v>3</v>
      </c>
      <c r="E215" s="28">
        <v>4.47</v>
      </c>
      <c r="F215" s="29">
        <v>7.3999999999999999E-4</v>
      </c>
      <c r="G215" s="28">
        <v>3.1307682802690238</v>
      </c>
    </row>
    <row r="216" spans="1:7" s="1" customFormat="1" x14ac:dyDescent="0.2">
      <c r="A216" s="28" t="s">
        <v>3778</v>
      </c>
      <c r="B216" s="28" t="s">
        <v>3779</v>
      </c>
      <c r="C216" s="28">
        <v>9</v>
      </c>
      <c r="D216" s="34">
        <v>3.1699250014423099</v>
      </c>
      <c r="E216" s="28">
        <v>4.47</v>
      </c>
      <c r="F216" s="29">
        <v>3.5E-4</v>
      </c>
      <c r="G216" s="28">
        <v>3.4559319556497243</v>
      </c>
    </row>
    <row r="217" spans="1:7" s="1" customFormat="1" x14ac:dyDescent="0.2">
      <c r="A217" s="28" t="s">
        <v>3780</v>
      </c>
      <c r="B217" s="28" t="s">
        <v>3781</v>
      </c>
      <c r="C217" s="28">
        <v>14</v>
      </c>
      <c r="D217" s="34">
        <v>3.8073549220576002</v>
      </c>
      <c r="E217" s="28">
        <v>4.47</v>
      </c>
      <c r="F217" s="29">
        <v>8.7299999999999994E-6</v>
      </c>
      <c r="G217" s="28">
        <v>5.0589857562944305</v>
      </c>
    </row>
    <row r="218" spans="1:7" s="1" customFormat="1" x14ac:dyDescent="0.2">
      <c r="A218" s="28" t="s">
        <v>3782</v>
      </c>
      <c r="B218" s="28" t="s">
        <v>3783</v>
      </c>
      <c r="C218" s="28">
        <v>52</v>
      </c>
      <c r="D218" s="34">
        <v>5.70043971814109</v>
      </c>
      <c r="E218" s="28">
        <v>4.47</v>
      </c>
      <c r="F218" s="29">
        <v>6.1199999999999998E-18</v>
      </c>
      <c r="G218" s="28">
        <v>17.21324857785444</v>
      </c>
    </row>
    <row r="219" spans="1:7" s="1" customFormat="1" x14ac:dyDescent="0.2">
      <c r="A219" s="28" t="s">
        <v>3784</v>
      </c>
      <c r="B219" s="28" t="s">
        <v>3785</v>
      </c>
      <c r="C219" s="28">
        <v>54</v>
      </c>
      <c r="D219" s="34">
        <v>5.75488750216347</v>
      </c>
      <c r="E219" s="28">
        <v>4.47</v>
      </c>
      <c r="F219" s="29">
        <v>1.3600000000000001E-18</v>
      </c>
      <c r="G219" s="28">
        <v>17.866461091629784</v>
      </c>
    </row>
    <row r="220" spans="1:7" s="1" customFormat="1" x14ac:dyDescent="0.2">
      <c r="A220" s="28" t="s">
        <v>3786</v>
      </c>
      <c r="B220" s="28" t="s">
        <v>3787</v>
      </c>
      <c r="C220" s="28">
        <v>52</v>
      </c>
      <c r="D220" s="34">
        <v>5.70043971814109</v>
      </c>
      <c r="E220" s="28">
        <v>4.46</v>
      </c>
      <c r="F220" s="29">
        <v>6.7099999999999997E-18</v>
      </c>
      <c r="G220" s="28">
        <v>17.173277479831007</v>
      </c>
    </row>
    <row r="221" spans="1:7" s="1" customFormat="1" x14ac:dyDescent="0.2">
      <c r="A221" s="28" t="s">
        <v>3788</v>
      </c>
      <c r="B221" s="28" t="s">
        <v>3789</v>
      </c>
      <c r="C221" s="28">
        <v>15</v>
      </c>
      <c r="D221" s="34">
        <v>3.90689059560852</v>
      </c>
      <c r="E221" s="28">
        <v>4.4000000000000004</v>
      </c>
      <c r="F221" s="29">
        <v>5.04E-6</v>
      </c>
      <c r="G221" s="28">
        <v>5.297569463554475</v>
      </c>
    </row>
    <row r="222" spans="1:7" s="1" customFormat="1" x14ac:dyDescent="0.2">
      <c r="A222" s="28" t="s">
        <v>3790</v>
      </c>
      <c r="B222" s="28" t="s">
        <v>3791</v>
      </c>
      <c r="C222" s="28">
        <v>22</v>
      </c>
      <c r="D222" s="34">
        <v>4.4594316186373</v>
      </c>
      <c r="E222" s="28">
        <v>4.4000000000000004</v>
      </c>
      <c r="F222" s="29">
        <v>3.32E-8</v>
      </c>
      <c r="G222" s="28">
        <v>7.4788619162959638</v>
      </c>
    </row>
    <row r="223" spans="1:7" s="1" customFormat="1" x14ac:dyDescent="0.2">
      <c r="A223" s="28" t="s">
        <v>3792</v>
      </c>
      <c r="B223" s="28" t="s">
        <v>3793</v>
      </c>
      <c r="C223" s="28">
        <v>25</v>
      </c>
      <c r="D223" s="34">
        <v>4.6438561897747297</v>
      </c>
      <c r="E223" s="28">
        <v>4.4000000000000004</v>
      </c>
      <c r="F223" s="29">
        <v>3.72E-9</v>
      </c>
      <c r="G223" s="28">
        <v>8.4294570601181018</v>
      </c>
    </row>
    <row r="224" spans="1:7" s="1" customFormat="1" x14ac:dyDescent="0.2">
      <c r="A224" s="28" t="s">
        <v>3794</v>
      </c>
      <c r="B224" s="28" t="s">
        <v>3795</v>
      </c>
      <c r="C224" s="28">
        <v>12</v>
      </c>
      <c r="D224" s="34">
        <v>3.5849625007211601</v>
      </c>
      <c r="E224" s="28">
        <v>4.38</v>
      </c>
      <c r="F224" s="29">
        <v>4.5599999999999997E-5</v>
      </c>
      <c r="G224" s="28">
        <v>4.3410351573355648</v>
      </c>
    </row>
    <row r="225" spans="1:7" s="1" customFormat="1" x14ac:dyDescent="0.2">
      <c r="A225" s="28" t="s">
        <v>3796</v>
      </c>
      <c r="B225" s="28" t="s">
        <v>3797</v>
      </c>
      <c r="C225" s="28">
        <v>12</v>
      </c>
      <c r="D225" s="34">
        <v>3.5849625007211601</v>
      </c>
      <c r="E225" s="28">
        <v>4.38</v>
      </c>
      <c r="F225" s="29">
        <v>4.5599999999999997E-5</v>
      </c>
      <c r="G225" s="28">
        <v>4.3410351573355648</v>
      </c>
    </row>
    <row r="226" spans="1:7" s="1" customFormat="1" x14ac:dyDescent="0.2">
      <c r="A226" s="28" t="s">
        <v>3798</v>
      </c>
      <c r="B226" s="28" t="s">
        <v>3799</v>
      </c>
      <c r="C226" s="28">
        <v>18</v>
      </c>
      <c r="D226" s="34">
        <v>4.1699250014423104</v>
      </c>
      <c r="E226" s="28">
        <v>4.38</v>
      </c>
      <c r="F226" s="29">
        <v>6.1500000000000004E-7</v>
      </c>
      <c r="G226" s="28">
        <v>6.2111248842245832</v>
      </c>
    </row>
    <row r="227" spans="1:7" s="1" customFormat="1" x14ac:dyDescent="0.2">
      <c r="A227" s="28" t="s">
        <v>3800</v>
      </c>
      <c r="B227" s="28" t="s">
        <v>3801</v>
      </c>
      <c r="C227" s="28">
        <v>19</v>
      </c>
      <c r="D227" s="34">
        <v>4.2479275134435897</v>
      </c>
      <c r="E227" s="28">
        <v>4.3600000000000003</v>
      </c>
      <c r="F227" s="29">
        <v>3.2399999999999999E-7</v>
      </c>
      <c r="G227" s="28">
        <v>6.489454989793388</v>
      </c>
    </row>
    <row r="228" spans="1:7" s="1" customFormat="1" x14ac:dyDescent="0.2">
      <c r="A228" s="28" t="s">
        <v>3802</v>
      </c>
      <c r="B228" s="28" t="s">
        <v>3803</v>
      </c>
      <c r="C228" s="28">
        <v>7</v>
      </c>
      <c r="D228" s="34">
        <v>2.8073549220576002</v>
      </c>
      <c r="E228" s="28">
        <v>4.32</v>
      </c>
      <c r="F228" s="29">
        <v>1.89E-3</v>
      </c>
      <c r="G228" s="28">
        <v>2.7235381958267557</v>
      </c>
    </row>
    <row r="229" spans="1:7" s="1" customFormat="1" x14ac:dyDescent="0.2">
      <c r="A229" s="28" t="s">
        <v>3804</v>
      </c>
      <c r="B229" s="28" t="s">
        <v>3805</v>
      </c>
      <c r="C229" s="28">
        <v>20</v>
      </c>
      <c r="D229" s="34">
        <v>4.32192809488736</v>
      </c>
      <c r="E229" s="28">
        <v>4.3099999999999996</v>
      </c>
      <c r="F229" s="29">
        <v>1.8699999999999999E-7</v>
      </c>
      <c r="G229" s="28">
        <v>6.7281583934635014</v>
      </c>
    </row>
    <row r="230" spans="1:7" s="1" customFormat="1" x14ac:dyDescent="0.2">
      <c r="A230" s="28" t="s">
        <v>3806</v>
      </c>
      <c r="B230" s="28" t="s">
        <v>3807</v>
      </c>
      <c r="C230" s="28">
        <v>24</v>
      </c>
      <c r="D230" s="34">
        <v>4.5849625007211596</v>
      </c>
      <c r="E230" s="28">
        <v>4.29</v>
      </c>
      <c r="F230" s="29">
        <v>1.2E-8</v>
      </c>
      <c r="G230" s="28">
        <v>7.9208187539523749</v>
      </c>
    </row>
    <row r="231" spans="1:7" s="1" customFormat="1" x14ac:dyDescent="0.2">
      <c r="A231" s="28" t="s">
        <v>3808</v>
      </c>
      <c r="B231" s="28" t="s">
        <v>3809</v>
      </c>
      <c r="C231" s="28">
        <v>29</v>
      </c>
      <c r="D231" s="34">
        <v>4.8579809951275701</v>
      </c>
      <c r="E231" s="28">
        <v>4.29</v>
      </c>
      <c r="F231" s="29">
        <v>3.73E-10</v>
      </c>
      <c r="G231" s="28">
        <v>9.4282911681913131</v>
      </c>
    </row>
    <row r="232" spans="1:7" s="1" customFormat="1" x14ac:dyDescent="0.2">
      <c r="A232" s="28" t="s">
        <v>3810</v>
      </c>
      <c r="B232" s="28" t="s">
        <v>3811</v>
      </c>
      <c r="C232" s="28">
        <v>8</v>
      </c>
      <c r="D232" s="34">
        <v>3</v>
      </c>
      <c r="E232" s="28">
        <v>4.2699999999999996</v>
      </c>
      <c r="F232" s="29">
        <v>9.7199999999999999E-4</v>
      </c>
      <c r="G232" s="28">
        <v>3.0123337350737254</v>
      </c>
    </row>
    <row r="233" spans="1:7" s="1" customFormat="1" x14ac:dyDescent="0.2">
      <c r="A233" s="28" t="s">
        <v>3812</v>
      </c>
      <c r="B233" s="28" t="s">
        <v>3813</v>
      </c>
      <c r="C233" s="28">
        <v>13</v>
      </c>
      <c r="D233" s="34">
        <v>3.70043971814109</v>
      </c>
      <c r="E233" s="28">
        <v>4.2699999999999996</v>
      </c>
      <c r="F233" s="29">
        <v>2.8500000000000002E-5</v>
      </c>
      <c r="G233" s="28">
        <v>4.5451551399914898</v>
      </c>
    </row>
    <row r="234" spans="1:7" s="1" customFormat="1" x14ac:dyDescent="0.2">
      <c r="A234" s="28" t="s">
        <v>3814</v>
      </c>
      <c r="B234" s="28" t="s">
        <v>3815</v>
      </c>
      <c r="C234" s="28">
        <v>17</v>
      </c>
      <c r="D234" s="34">
        <v>4.08746284125034</v>
      </c>
      <c r="E234" s="28">
        <v>4.25</v>
      </c>
      <c r="F234" s="29">
        <v>1.8199999999999999E-6</v>
      </c>
      <c r="G234" s="28">
        <v>5.7399286120149249</v>
      </c>
    </row>
    <row r="235" spans="1:7" s="1" customFormat="1" x14ac:dyDescent="0.2">
      <c r="A235" s="28" t="s">
        <v>3816</v>
      </c>
      <c r="B235" s="28" t="s">
        <v>3817</v>
      </c>
      <c r="C235" s="28">
        <v>19</v>
      </c>
      <c r="D235" s="34">
        <v>4.2479275134435897</v>
      </c>
      <c r="E235" s="28">
        <v>4.25</v>
      </c>
      <c r="F235" s="29">
        <v>4.6100000000000001E-7</v>
      </c>
      <c r="G235" s="28">
        <v>6.336299074610352</v>
      </c>
    </row>
    <row r="236" spans="1:7" s="1" customFormat="1" x14ac:dyDescent="0.2">
      <c r="A236" s="28" t="s">
        <v>3818</v>
      </c>
      <c r="B236" s="28" t="s">
        <v>3819</v>
      </c>
      <c r="C236" s="28">
        <v>9</v>
      </c>
      <c r="D236" s="34">
        <v>3.1699250014423099</v>
      </c>
      <c r="E236" s="28">
        <v>4.24</v>
      </c>
      <c r="F236" s="29">
        <v>5.0199999999999995E-4</v>
      </c>
      <c r="G236" s="28">
        <v>3.2992962828549808</v>
      </c>
    </row>
    <row r="237" spans="1:7" s="1" customFormat="1" x14ac:dyDescent="0.2">
      <c r="A237" s="28" t="s">
        <v>3820</v>
      </c>
      <c r="B237" s="28" t="s">
        <v>3821</v>
      </c>
      <c r="C237" s="28">
        <v>20</v>
      </c>
      <c r="D237" s="34">
        <v>4.32192809488736</v>
      </c>
      <c r="E237" s="28">
        <v>4.2300000000000004</v>
      </c>
      <c r="F237" s="29">
        <v>2.4299999999999999E-7</v>
      </c>
      <c r="G237" s="28">
        <v>6.6143937264016879</v>
      </c>
    </row>
    <row r="238" spans="1:7" s="1" customFormat="1" x14ac:dyDescent="0.2">
      <c r="A238" s="28" t="s">
        <v>3822</v>
      </c>
      <c r="B238" s="28" t="s">
        <v>3823</v>
      </c>
      <c r="C238" s="28">
        <v>18</v>
      </c>
      <c r="D238" s="34">
        <v>4.1699250014423104</v>
      </c>
      <c r="E238" s="28">
        <v>4.21</v>
      </c>
      <c r="F238" s="29">
        <v>1.04E-6</v>
      </c>
      <c r="G238" s="28">
        <v>5.9829666607012193</v>
      </c>
    </row>
    <row r="239" spans="1:7" s="1" customFormat="1" x14ac:dyDescent="0.2">
      <c r="A239" s="28" t="s">
        <v>3824</v>
      </c>
      <c r="B239" s="28" t="s">
        <v>3825</v>
      </c>
      <c r="C239" s="28">
        <v>45</v>
      </c>
      <c r="D239" s="34">
        <v>5.4918530963296801</v>
      </c>
      <c r="E239" s="28">
        <v>4.1900000000000004</v>
      </c>
      <c r="F239" s="29">
        <v>9.6300000000000007E-15</v>
      </c>
      <c r="G239" s="28">
        <v>14.016373712875465</v>
      </c>
    </row>
    <row r="240" spans="1:7" s="1" customFormat="1" x14ac:dyDescent="0.2">
      <c r="A240" s="28" t="s">
        <v>3826</v>
      </c>
      <c r="B240" s="28" t="s">
        <v>3827</v>
      </c>
      <c r="C240" s="28">
        <v>8</v>
      </c>
      <c r="D240" s="34">
        <v>3</v>
      </c>
      <c r="E240" s="28">
        <v>4.1500000000000004</v>
      </c>
      <c r="F240" s="29">
        <v>1.16E-3</v>
      </c>
      <c r="G240" s="28">
        <v>2.9355420107730814</v>
      </c>
    </row>
    <row r="241" spans="1:7" s="1" customFormat="1" x14ac:dyDescent="0.2">
      <c r="A241" s="28" t="s">
        <v>3828</v>
      </c>
      <c r="B241" s="28" t="s">
        <v>3829</v>
      </c>
      <c r="C241" s="28">
        <v>13</v>
      </c>
      <c r="D241" s="34">
        <v>3.70043971814109</v>
      </c>
      <c r="E241" s="28">
        <v>4.1500000000000004</v>
      </c>
      <c r="F241" s="29">
        <v>3.6900000000000002E-5</v>
      </c>
      <c r="G241" s="28">
        <v>4.4329736338409393</v>
      </c>
    </row>
    <row r="242" spans="1:7" s="1" customFormat="1" x14ac:dyDescent="0.2">
      <c r="A242" s="28" t="s">
        <v>3830</v>
      </c>
      <c r="B242" s="28" t="s">
        <v>3831</v>
      </c>
      <c r="C242" s="28">
        <v>17</v>
      </c>
      <c r="D242" s="34">
        <v>4.08746284125034</v>
      </c>
      <c r="E242" s="28">
        <v>4.1399999999999997</v>
      </c>
      <c r="F242" s="29">
        <v>2.5600000000000001E-6</v>
      </c>
      <c r="G242" s="28">
        <v>5.5917600346881509</v>
      </c>
    </row>
    <row r="243" spans="1:7" s="1" customFormat="1" x14ac:dyDescent="0.2">
      <c r="A243" s="28" t="s">
        <v>3832</v>
      </c>
      <c r="B243" s="28" t="s">
        <v>3833</v>
      </c>
      <c r="C243" s="28">
        <v>54</v>
      </c>
      <c r="D243" s="34">
        <v>5.75488750216347</v>
      </c>
      <c r="E243" s="28">
        <v>4.1399999999999997</v>
      </c>
      <c r="F243" s="29">
        <v>2.7600000000000001E-17</v>
      </c>
      <c r="G243" s="28">
        <v>16.559090917934782</v>
      </c>
    </row>
    <row r="244" spans="1:7" s="1" customFormat="1" x14ac:dyDescent="0.2">
      <c r="A244" s="28" t="s">
        <v>3834</v>
      </c>
      <c r="B244" s="28" t="s">
        <v>3835</v>
      </c>
      <c r="C244" s="28">
        <v>60</v>
      </c>
      <c r="D244" s="34">
        <v>5.9068905956085196</v>
      </c>
      <c r="E244" s="28">
        <v>4.1399999999999997</v>
      </c>
      <c r="F244" s="29">
        <v>4.2599999999999999E-19</v>
      </c>
      <c r="G244" s="28">
        <v>18.370590400897282</v>
      </c>
    </row>
    <row r="245" spans="1:7" s="1" customFormat="1" x14ac:dyDescent="0.2">
      <c r="A245" s="28" t="s">
        <v>3836</v>
      </c>
      <c r="B245" s="28" t="s">
        <v>3837</v>
      </c>
      <c r="C245" s="28">
        <v>55</v>
      </c>
      <c r="D245" s="34">
        <v>5.7813597135246599</v>
      </c>
      <c r="E245" s="28">
        <v>4.0999999999999996</v>
      </c>
      <c r="F245" s="29">
        <v>2.1599999999999999E-17</v>
      </c>
      <c r="G245" s="28">
        <v>16.665546248849068</v>
      </c>
    </row>
    <row r="246" spans="1:7" s="1" customFormat="1" x14ac:dyDescent="0.2">
      <c r="A246" s="28" t="s">
        <v>3838</v>
      </c>
      <c r="B246" s="28" t="s">
        <v>3839</v>
      </c>
      <c r="C246" s="28">
        <v>8</v>
      </c>
      <c r="D246" s="34">
        <v>3</v>
      </c>
      <c r="E246" s="28">
        <v>4.09</v>
      </c>
      <c r="F246" s="29">
        <v>1.2600000000000001E-3</v>
      </c>
      <c r="G246" s="28">
        <v>2.8996294548824371</v>
      </c>
    </row>
    <row r="247" spans="1:7" s="1" customFormat="1" x14ac:dyDescent="0.2">
      <c r="A247" s="28" t="s">
        <v>3840</v>
      </c>
      <c r="B247" s="28" t="s">
        <v>3841</v>
      </c>
      <c r="C247" s="28">
        <v>12</v>
      </c>
      <c r="D247" s="34">
        <v>3.5849625007211601</v>
      </c>
      <c r="E247" s="28">
        <v>4.05</v>
      </c>
      <c r="F247" s="29">
        <v>9.09E-5</v>
      </c>
      <c r="G247" s="28">
        <v>4.0414361167780326</v>
      </c>
    </row>
    <row r="248" spans="1:7" s="1" customFormat="1" x14ac:dyDescent="0.2">
      <c r="A248" s="28" t="s">
        <v>3842</v>
      </c>
      <c r="B248" s="28" t="s">
        <v>3843</v>
      </c>
      <c r="C248" s="28">
        <v>9</v>
      </c>
      <c r="D248" s="34">
        <v>3.1699250014423099</v>
      </c>
      <c r="E248" s="28">
        <v>4.0199999999999996</v>
      </c>
      <c r="F248" s="29">
        <v>7.0399999999999998E-4</v>
      </c>
      <c r="G248" s="28">
        <v>3.152427340857888</v>
      </c>
    </row>
    <row r="249" spans="1:7" s="1" customFormat="1" x14ac:dyDescent="0.2">
      <c r="A249" s="28" t="s">
        <v>3844</v>
      </c>
      <c r="B249" s="28" t="s">
        <v>3845</v>
      </c>
      <c r="C249" s="28">
        <v>9</v>
      </c>
      <c r="D249" s="34">
        <v>3.1699250014423099</v>
      </c>
      <c r="E249" s="28">
        <v>4.0199999999999996</v>
      </c>
      <c r="F249" s="29">
        <v>7.0399999999999998E-4</v>
      </c>
      <c r="G249" s="28">
        <v>3.152427340857888</v>
      </c>
    </row>
    <row r="250" spans="1:7" s="1" customFormat="1" x14ac:dyDescent="0.2">
      <c r="A250" s="28" t="s">
        <v>3846</v>
      </c>
      <c r="B250" s="28" t="s">
        <v>3847</v>
      </c>
      <c r="C250" s="28">
        <v>39</v>
      </c>
      <c r="D250" s="34">
        <v>5.2854022188622496</v>
      </c>
      <c r="E250" s="28">
        <v>4.0199999999999996</v>
      </c>
      <c r="F250" s="29">
        <v>2.0100000000000001E-12</v>
      </c>
      <c r="G250" s="28">
        <v>11.696803942579511</v>
      </c>
    </row>
    <row r="251" spans="1:7" s="1" customFormat="1" x14ac:dyDescent="0.2">
      <c r="A251" s="28" t="s">
        <v>3848</v>
      </c>
      <c r="B251" s="28" t="s">
        <v>3849</v>
      </c>
      <c r="C251" s="28">
        <v>12</v>
      </c>
      <c r="D251" s="34">
        <v>3.5849625007211601</v>
      </c>
      <c r="E251" s="28">
        <v>4.01</v>
      </c>
      <c r="F251" s="29">
        <v>9.8599999999999998E-5</v>
      </c>
      <c r="G251" s="28">
        <v>4.006123085058789</v>
      </c>
    </row>
    <row r="252" spans="1:7" s="1" customFormat="1" x14ac:dyDescent="0.2">
      <c r="A252" s="28" t="s">
        <v>3850</v>
      </c>
      <c r="B252" s="28" t="s">
        <v>3851</v>
      </c>
      <c r="C252" s="28">
        <v>9</v>
      </c>
      <c r="D252" s="34">
        <v>3.1699250014423099</v>
      </c>
      <c r="E252" s="28">
        <v>3.97</v>
      </c>
      <c r="F252" s="29">
        <v>7.6400000000000003E-4</v>
      </c>
      <c r="G252" s="28">
        <v>3.1169066414243098</v>
      </c>
    </row>
    <row r="253" spans="1:7" s="1" customFormat="1" x14ac:dyDescent="0.2">
      <c r="A253" s="28" t="s">
        <v>3852</v>
      </c>
      <c r="B253" s="28" t="s">
        <v>3853</v>
      </c>
      <c r="C253" s="28">
        <v>12</v>
      </c>
      <c r="D253" s="34">
        <v>3.5849625007211601</v>
      </c>
      <c r="E253" s="28">
        <v>3.97</v>
      </c>
      <c r="F253" s="29">
        <v>1.07E-4</v>
      </c>
      <c r="G253" s="28">
        <v>3.9706162223147903</v>
      </c>
    </row>
    <row r="254" spans="1:7" s="1" customFormat="1" x14ac:dyDescent="0.2">
      <c r="A254" s="28" t="s">
        <v>3854</v>
      </c>
      <c r="B254" s="28" t="s">
        <v>3855</v>
      </c>
      <c r="C254" s="28">
        <v>19</v>
      </c>
      <c r="D254" s="34">
        <v>4.2479275134435897</v>
      </c>
      <c r="E254" s="28">
        <v>3.95</v>
      </c>
      <c r="F254" s="29">
        <v>1.2500000000000001E-6</v>
      </c>
      <c r="G254" s="28">
        <v>5.9030899869919438</v>
      </c>
    </row>
    <row r="255" spans="1:7" s="1" customFormat="1" x14ac:dyDescent="0.2">
      <c r="A255" s="28" t="s">
        <v>3856</v>
      </c>
      <c r="B255" s="28" t="s">
        <v>3857</v>
      </c>
      <c r="C255" s="28">
        <v>38</v>
      </c>
      <c r="D255" s="34">
        <v>5.2479275134435897</v>
      </c>
      <c r="E255" s="28">
        <v>3.94</v>
      </c>
      <c r="F255" s="29">
        <v>6.7500000000000001E-12</v>
      </c>
      <c r="G255" s="28">
        <v>11.170696227168975</v>
      </c>
    </row>
    <row r="256" spans="1:7" s="1" customFormat="1" x14ac:dyDescent="0.2">
      <c r="A256" s="28" t="s">
        <v>3858</v>
      </c>
      <c r="B256" s="28" t="s">
        <v>3859</v>
      </c>
      <c r="C256" s="28">
        <v>10</v>
      </c>
      <c r="D256" s="34">
        <v>3.32192809488736</v>
      </c>
      <c r="E256" s="28">
        <v>3.93</v>
      </c>
      <c r="F256" s="29">
        <v>4.28E-4</v>
      </c>
      <c r="G256" s="28">
        <v>3.3685562309868278</v>
      </c>
    </row>
    <row r="257" spans="1:7" s="1" customFormat="1" x14ac:dyDescent="0.2">
      <c r="A257" s="28" t="s">
        <v>3860</v>
      </c>
      <c r="B257" s="28" t="s">
        <v>3861</v>
      </c>
      <c r="C257" s="28">
        <v>8</v>
      </c>
      <c r="D257" s="34">
        <v>3</v>
      </c>
      <c r="E257" s="28">
        <v>3.92</v>
      </c>
      <c r="F257" s="29">
        <v>1.6100000000000001E-3</v>
      </c>
      <c r="G257" s="28">
        <v>2.7931741239681505</v>
      </c>
    </row>
    <row r="258" spans="1:7" s="1" customFormat="1" x14ac:dyDescent="0.2">
      <c r="A258" s="28" t="s">
        <v>3862</v>
      </c>
      <c r="B258" s="28" t="s">
        <v>3863</v>
      </c>
      <c r="C258" s="28">
        <v>8</v>
      </c>
      <c r="D258" s="34">
        <v>3</v>
      </c>
      <c r="E258" s="28">
        <v>3.92</v>
      </c>
      <c r="F258" s="29">
        <v>1.6100000000000001E-3</v>
      </c>
      <c r="G258" s="28">
        <v>2.7931741239681505</v>
      </c>
    </row>
    <row r="259" spans="1:7" s="1" customFormat="1" x14ac:dyDescent="0.2">
      <c r="A259" s="28" t="s">
        <v>3864</v>
      </c>
      <c r="B259" s="28" t="s">
        <v>3865</v>
      </c>
      <c r="C259" s="28">
        <v>13</v>
      </c>
      <c r="D259" s="34">
        <v>3.70043971814109</v>
      </c>
      <c r="E259" s="28">
        <v>3.91</v>
      </c>
      <c r="F259" s="29">
        <v>6.5400000000000004E-5</v>
      </c>
      <c r="G259" s="28">
        <v>4.1844222516757323</v>
      </c>
    </row>
    <row r="260" spans="1:7" s="1" customFormat="1" x14ac:dyDescent="0.2">
      <c r="A260" s="28" t="s">
        <v>3866</v>
      </c>
      <c r="B260" s="28" t="s">
        <v>3867</v>
      </c>
      <c r="C260" s="28">
        <v>11</v>
      </c>
      <c r="D260" s="34">
        <v>3.4594316186373</v>
      </c>
      <c r="E260" s="28">
        <v>3.9</v>
      </c>
      <c r="F260" s="29">
        <v>2.41E-4</v>
      </c>
      <c r="G260" s="28">
        <v>3.6179829574251317</v>
      </c>
    </row>
    <row r="261" spans="1:7" s="1" customFormat="1" x14ac:dyDescent="0.2">
      <c r="A261" s="28" t="s">
        <v>3868</v>
      </c>
      <c r="B261" s="28" t="s">
        <v>3869</v>
      </c>
      <c r="C261" s="28">
        <v>10</v>
      </c>
      <c r="D261" s="34">
        <v>3.32192809488736</v>
      </c>
      <c r="E261" s="28">
        <v>3.89</v>
      </c>
      <c r="F261" s="29">
        <v>4.64E-4</v>
      </c>
      <c r="G261" s="28">
        <v>3.3334820194451193</v>
      </c>
    </row>
    <row r="262" spans="1:7" s="1" customFormat="1" x14ac:dyDescent="0.2">
      <c r="A262" s="28" t="s">
        <v>3870</v>
      </c>
      <c r="B262" s="28" t="s">
        <v>3871</v>
      </c>
      <c r="C262" s="28">
        <v>85</v>
      </c>
      <c r="D262" s="34">
        <v>6.4093909361376999</v>
      </c>
      <c r="E262" s="28">
        <v>3.88</v>
      </c>
      <c r="F262" s="29">
        <v>4.6199999999999998E-25</v>
      </c>
      <c r="G262" s="28">
        <v>24.335358024443874</v>
      </c>
    </row>
    <row r="263" spans="1:7" s="1" customFormat="1" x14ac:dyDescent="0.2">
      <c r="A263" s="28" t="s">
        <v>3872</v>
      </c>
      <c r="B263" s="28" t="s">
        <v>3873</v>
      </c>
      <c r="C263" s="28">
        <v>8</v>
      </c>
      <c r="D263" s="34">
        <v>3</v>
      </c>
      <c r="E263" s="28">
        <v>3.87</v>
      </c>
      <c r="F263" s="29">
        <v>1.74E-3</v>
      </c>
      <c r="G263" s="28">
        <v>2.7594507517174001</v>
      </c>
    </row>
    <row r="264" spans="1:7" s="1" customFormat="1" x14ac:dyDescent="0.2">
      <c r="A264" s="28" t="s">
        <v>3874</v>
      </c>
      <c r="B264" s="28" t="s">
        <v>3875</v>
      </c>
      <c r="C264" s="28">
        <v>19</v>
      </c>
      <c r="D264" s="34">
        <v>4.2479275134435897</v>
      </c>
      <c r="E264" s="28">
        <v>3.84</v>
      </c>
      <c r="F264" s="29">
        <v>1.84E-6</v>
      </c>
      <c r="G264" s="28">
        <v>5.7351821769904632</v>
      </c>
    </row>
    <row r="265" spans="1:7" s="1" customFormat="1" x14ac:dyDescent="0.2">
      <c r="A265" s="28" t="s">
        <v>3876</v>
      </c>
      <c r="B265" s="28" t="s">
        <v>3877</v>
      </c>
      <c r="C265" s="28">
        <v>18</v>
      </c>
      <c r="D265" s="34">
        <v>4.1699250014423104</v>
      </c>
      <c r="E265" s="28">
        <v>3.83</v>
      </c>
      <c r="F265" s="29">
        <v>3.5099999999999999E-6</v>
      </c>
      <c r="G265" s="28">
        <v>5.4546928835341761</v>
      </c>
    </row>
    <row r="266" spans="1:7" s="1" customFormat="1" x14ac:dyDescent="0.2">
      <c r="A266" s="28" t="s">
        <v>3878</v>
      </c>
      <c r="B266" s="28" t="s">
        <v>3879</v>
      </c>
      <c r="C266" s="28">
        <v>8</v>
      </c>
      <c r="D266" s="34">
        <v>3</v>
      </c>
      <c r="E266" s="28">
        <v>3.82</v>
      </c>
      <c r="F266" s="29">
        <v>1.8799999999999999E-3</v>
      </c>
      <c r="G266" s="28">
        <v>2.72584215073632</v>
      </c>
    </row>
    <row r="267" spans="1:7" s="1" customFormat="1" x14ac:dyDescent="0.2">
      <c r="A267" s="28" t="s">
        <v>3880</v>
      </c>
      <c r="B267" s="28" t="s">
        <v>3881</v>
      </c>
      <c r="C267" s="28">
        <v>10</v>
      </c>
      <c r="D267" s="34">
        <v>3.32192809488736</v>
      </c>
      <c r="E267" s="28">
        <v>3.81</v>
      </c>
      <c r="F267" s="29">
        <v>5.4100000000000003E-4</v>
      </c>
      <c r="G267" s="28">
        <v>3.2668027348934308</v>
      </c>
    </row>
    <row r="268" spans="1:7" s="1" customFormat="1" x14ac:dyDescent="0.2">
      <c r="A268" s="28" t="s">
        <v>3882</v>
      </c>
      <c r="B268" s="28" t="s">
        <v>3883</v>
      </c>
      <c r="C268" s="28">
        <v>21</v>
      </c>
      <c r="D268" s="34">
        <v>4.3923174227787598</v>
      </c>
      <c r="E268" s="28">
        <v>3.81</v>
      </c>
      <c r="F268" s="29">
        <v>5.9200000000000001E-7</v>
      </c>
      <c r="G268" s="28">
        <v>6.22767829327708</v>
      </c>
    </row>
    <row r="269" spans="1:7" s="1" customFormat="1" x14ac:dyDescent="0.2">
      <c r="A269" s="28" t="s">
        <v>3884</v>
      </c>
      <c r="B269" s="28" t="s">
        <v>3885</v>
      </c>
      <c r="C269" s="28">
        <v>14</v>
      </c>
      <c r="D269" s="34">
        <v>3.8073549220576002</v>
      </c>
      <c r="E269" s="28">
        <v>3.79</v>
      </c>
      <c r="F269" s="29">
        <v>4.6499999999999999E-5</v>
      </c>
      <c r="G269" s="28">
        <v>4.3325470471100465</v>
      </c>
    </row>
    <row r="270" spans="1:7" s="1" customFormat="1" x14ac:dyDescent="0.2">
      <c r="A270" s="28" t="s">
        <v>3886</v>
      </c>
      <c r="B270" s="28" t="s">
        <v>3887</v>
      </c>
      <c r="C270" s="28">
        <v>10</v>
      </c>
      <c r="D270" s="34">
        <v>3.32192809488736</v>
      </c>
      <c r="E270" s="28">
        <v>3.77</v>
      </c>
      <c r="F270" s="29">
        <v>5.8399999999999999E-4</v>
      </c>
      <c r="G270" s="28">
        <v>3.2335871528876003</v>
      </c>
    </row>
    <row r="271" spans="1:7" s="1" customFormat="1" x14ac:dyDescent="0.2">
      <c r="A271" s="28" t="s">
        <v>3888</v>
      </c>
      <c r="B271" s="28" t="s">
        <v>3889</v>
      </c>
      <c r="C271" s="28">
        <v>13</v>
      </c>
      <c r="D271" s="34">
        <v>3.70043971814109</v>
      </c>
      <c r="E271" s="28">
        <v>3.72</v>
      </c>
      <c r="F271" s="29">
        <v>1.03E-4</v>
      </c>
      <c r="G271" s="28">
        <v>3.987162775294828</v>
      </c>
    </row>
    <row r="272" spans="1:7" s="1" customFormat="1" x14ac:dyDescent="0.2">
      <c r="A272" s="28" t="s">
        <v>3890</v>
      </c>
      <c r="B272" s="28" t="s">
        <v>3891</v>
      </c>
      <c r="C272" s="28">
        <v>14</v>
      </c>
      <c r="D272" s="34">
        <v>3.8073549220576002</v>
      </c>
      <c r="E272" s="28">
        <v>3.66</v>
      </c>
      <c r="F272" s="29">
        <v>6.7299999999999996E-5</v>
      </c>
      <c r="G272" s="28">
        <v>4.171984935776023</v>
      </c>
    </row>
    <row r="273" spans="1:7" s="1" customFormat="1" x14ac:dyDescent="0.2">
      <c r="A273" s="28" t="s">
        <v>3892</v>
      </c>
      <c r="B273" s="28" t="s">
        <v>3893</v>
      </c>
      <c r="C273" s="28">
        <v>10</v>
      </c>
      <c r="D273" s="34">
        <v>3.32192809488736</v>
      </c>
      <c r="E273" s="28">
        <v>3.65</v>
      </c>
      <c r="F273" s="29">
        <v>7.2900000000000005E-4</v>
      </c>
      <c r="G273" s="28">
        <v>3.1372724716820253</v>
      </c>
    </row>
    <row r="274" spans="1:7" s="1" customFormat="1" x14ac:dyDescent="0.2">
      <c r="A274" s="28" t="s">
        <v>3894</v>
      </c>
      <c r="B274" s="28" t="s">
        <v>3895</v>
      </c>
      <c r="C274" s="28">
        <v>15</v>
      </c>
      <c r="D274" s="34">
        <v>3.90689059560852</v>
      </c>
      <c r="E274" s="28">
        <v>3.65</v>
      </c>
      <c r="F274" s="29">
        <v>3.79E-5</v>
      </c>
      <c r="G274" s="28">
        <v>4.4213607900319278</v>
      </c>
    </row>
    <row r="275" spans="1:7" s="1" customFormat="1" x14ac:dyDescent="0.2">
      <c r="A275" s="28" t="s">
        <v>3896</v>
      </c>
      <c r="B275" s="28" t="s">
        <v>3897</v>
      </c>
      <c r="C275" s="28">
        <v>40</v>
      </c>
      <c r="D275" s="34">
        <v>5.32192809488736</v>
      </c>
      <c r="E275" s="28">
        <v>3.65</v>
      </c>
      <c r="F275" s="29">
        <v>1.6300000000000001E-11</v>
      </c>
      <c r="G275" s="28">
        <v>10.787812395596042</v>
      </c>
    </row>
    <row r="276" spans="1:7" s="1" customFormat="1" x14ac:dyDescent="0.2">
      <c r="A276" s="28" t="s">
        <v>3898</v>
      </c>
      <c r="B276" s="28" t="s">
        <v>3899</v>
      </c>
      <c r="C276" s="28">
        <v>9</v>
      </c>
      <c r="D276" s="34">
        <v>3.1699250014423099</v>
      </c>
      <c r="E276" s="28">
        <v>3.62</v>
      </c>
      <c r="F276" s="29">
        <v>1.41E-3</v>
      </c>
      <c r="G276" s="28">
        <v>2.8507808873446199</v>
      </c>
    </row>
    <row r="277" spans="1:7" s="1" customFormat="1" x14ac:dyDescent="0.2">
      <c r="A277" s="28" t="s">
        <v>3900</v>
      </c>
      <c r="B277" s="28" t="s">
        <v>3901</v>
      </c>
      <c r="C277" s="28">
        <v>12</v>
      </c>
      <c r="D277" s="34">
        <v>3.5849625007211601</v>
      </c>
      <c r="E277" s="28">
        <v>3.61</v>
      </c>
      <c r="F277" s="29">
        <v>2.4600000000000002E-4</v>
      </c>
      <c r="G277" s="28">
        <v>3.6090648928966207</v>
      </c>
    </row>
    <row r="278" spans="1:7" s="1" customFormat="1" x14ac:dyDescent="0.2">
      <c r="A278" s="28" t="s">
        <v>3902</v>
      </c>
      <c r="B278" s="28" t="s">
        <v>3903</v>
      </c>
      <c r="C278" s="28">
        <v>16</v>
      </c>
      <c r="D278" s="34">
        <v>4</v>
      </c>
      <c r="E278" s="28">
        <v>3.6</v>
      </c>
      <c r="F278" s="29">
        <v>2.4700000000000001E-5</v>
      </c>
      <c r="G278" s="28">
        <v>4.6073030467403342</v>
      </c>
    </row>
    <row r="279" spans="1:7" s="1" customFormat="1" x14ac:dyDescent="0.2">
      <c r="A279" s="28" t="s">
        <v>3904</v>
      </c>
      <c r="B279" s="28" t="s">
        <v>3905</v>
      </c>
      <c r="C279" s="28">
        <v>13</v>
      </c>
      <c r="D279" s="34">
        <v>3.70043971814109</v>
      </c>
      <c r="E279" s="28">
        <v>3.58</v>
      </c>
      <c r="F279" s="29">
        <v>1.4799999999999999E-4</v>
      </c>
      <c r="G279" s="28">
        <v>3.8297382846050425</v>
      </c>
    </row>
    <row r="280" spans="1:7" s="1" customFormat="1" x14ac:dyDescent="0.2">
      <c r="A280" s="28" t="s">
        <v>3906</v>
      </c>
      <c r="B280" s="28" t="s">
        <v>3907</v>
      </c>
      <c r="C280" s="28">
        <v>10</v>
      </c>
      <c r="D280" s="34">
        <v>3.32192809488736</v>
      </c>
      <c r="E280" s="28">
        <v>3.54</v>
      </c>
      <c r="F280" s="29">
        <v>9.0300000000000005E-4</v>
      </c>
      <c r="G280" s="28">
        <v>3.0443122496864943</v>
      </c>
    </row>
    <row r="281" spans="1:7" s="1" customFormat="1" x14ac:dyDescent="0.2">
      <c r="A281" s="28" t="s">
        <v>3908</v>
      </c>
      <c r="B281" s="28" t="s">
        <v>3909</v>
      </c>
      <c r="C281" s="28">
        <v>21</v>
      </c>
      <c r="D281" s="34">
        <v>4.3923174227787598</v>
      </c>
      <c r="E281" s="28">
        <v>3.53</v>
      </c>
      <c r="F281" s="29">
        <v>1.8700000000000001E-6</v>
      </c>
      <c r="G281" s="28">
        <v>5.7281583934635014</v>
      </c>
    </row>
    <row r="282" spans="1:7" s="1" customFormat="1" x14ac:dyDescent="0.2">
      <c r="A282" s="28" t="s">
        <v>3910</v>
      </c>
      <c r="B282" s="28" t="s">
        <v>3911</v>
      </c>
      <c r="C282" s="28">
        <v>23</v>
      </c>
      <c r="D282" s="34">
        <v>4.5235619560570104</v>
      </c>
      <c r="E282" s="28">
        <v>3.53</v>
      </c>
      <c r="F282" s="29">
        <v>5.99E-7</v>
      </c>
      <c r="G282" s="28">
        <v>6.2225731776106885</v>
      </c>
    </row>
    <row r="283" spans="1:7" s="1" customFormat="1" x14ac:dyDescent="0.2">
      <c r="A283" s="28" t="s">
        <v>3912</v>
      </c>
      <c r="B283" s="28" t="s">
        <v>3913</v>
      </c>
      <c r="C283" s="28">
        <v>24</v>
      </c>
      <c r="D283" s="34">
        <v>4.5849625007211596</v>
      </c>
      <c r="E283" s="28">
        <v>3.52</v>
      </c>
      <c r="F283" s="29">
        <v>3.6300000000000001E-7</v>
      </c>
      <c r="G283" s="28">
        <v>6.4400933749638876</v>
      </c>
    </row>
    <row r="284" spans="1:7" s="1" customFormat="1" x14ac:dyDescent="0.2">
      <c r="A284" s="28" t="s">
        <v>3914</v>
      </c>
      <c r="B284" s="28" t="s">
        <v>3915</v>
      </c>
      <c r="C284" s="28">
        <v>25</v>
      </c>
      <c r="D284" s="34">
        <v>4.6438561897747297</v>
      </c>
      <c r="E284" s="28">
        <v>3.48</v>
      </c>
      <c r="F284" s="29">
        <v>2.5199999999999998E-7</v>
      </c>
      <c r="G284" s="28">
        <v>6.5985994592184563</v>
      </c>
    </row>
    <row r="285" spans="1:7" s="1" customFormat="1" x14ac:dyDescent="0.2">
      <c r="A285" s="28" t="s">
        <v>3916</v>
      </c>
      <c r="B285" s="28" t="s">
        <v>3917</v>
      </c>
      <c r="C285" s="28">
        <v>13</v>
      </c>
      <c r="D285" s="34">
        <v>3.70043971814109</v>
      </c>
      <c r="E285" s="28">
        <v>3.47</v>
      </c>
      <c r="F285" s="29">
        <v>1.95E-4</v>
      </c>
      <c r="G285" s="28">
        <v>3.7099653886374822</v>
      </c>
    </row>
    <row r="286" spans="1:7" s="1" customFormat="1" x14ac:dyDescent="0.2">
      <c r="A286" s="28" t="s">
        <v>3918</v>
      </c>
      <c r="B286" s="28" t="s">
        <v>3919</v>
      </c>
      <c r="C286" s="28">
        <v>19</v>
      </c>
      <c r="D286" s="34">
        <v>4.2479275134435897</v>
      </c>
      <c r="E286" s="28">
        <v>3.47</v>
      </c>
      <c r="F286" s="29">
        <v>7.1899999999999998E-6</v>
      </c>
      <c r="G286" s="28">
        <v>5.1432711096171175</v>
      </c>
    </row>
    <row r="287" spans="1:7" s="1" customFormat="1" x14ac:dyDescent="0.2">
      <c r="A287" s="28" t="s">
        <v>3920</v>
      </c>
      <c r="B287" s="28" t="s">
        <v>3921</v>
      </c>
      <c r="C287" s="28">
        <v>24</v>
      </c>
      <c r="D287" s="34">
        <v>4.5849625007211596</v>
      </c>
      <c r="E287" s="28">
        <v>3.45</v>
      </c>
      <c r="F287" s="29">
        <v>5.0800000000000005E-7</v>
      </c>
      <c r="G287" s="28">
        <v>6.2941362877160811</v>
      </c>
    </row>
    <row r="288" spans="1:7" s="1" customFormat="1" x14ac:dyDescent="0.2">
      <c r="A288" s="28" t="s">
        <v>3922</v>
      </c>
      <c r="B288" s="28" t="s">
        <v>3923</v>
      </c>
      <c r="C288" s="28">
        <v>10</v>
      </c>
      <c r="D288" s="34">
        <v>3.32192809488736</v>
      </c>
      <c r="E288" s="28">
        <v>3.44</v>
      </c>
      <c r="F288" s="29">
        <v>1.1100000000000001E-3</v>
      </c>
      <c r="G288" s="28">
        <v>2.9546770212133424</v>
      </c>
    </row>
    <row r="289" spans="1:7" s="1" customFormat="1" x14ac:dyDescent="0.2">
      <c r="A289" s="28" t="s">
        <v>3924</v>
      </c>
      <c r="B289" s="28" t="s">
        <v>3925</v>
      </c>
      <c r="C289" s="28">
        <v>14</v>
      </c>
      <c r="D289" s="34">
        <v>3.8073549220576002</v>
      </c>
      <c r="E289" s="28">
        <v>3.43</v>
      </c>
      <c r="F289" s="29">
        <v>1.26E-4</v>
      </c>
      <c r="G289" s="28">
        <v>3.8996294548824371</v>
      </c>
    </row>
    <row r="290" spans="1:7" s="1" customFormat="1" x14ac:dyDescent="0.2">
      <c r="A290" s="28" t="s">
        <v>3926</v>
      </c>
      <c r="B290" s="28" t="s">
        <v>3927</v>
      </c>
      <c r="C290" s="28">
        <v>19</v>
      </c>
      <c r="D290" s="34">
        <v>4.2479275134435897</v>
      </c>
      <c r="E290" s="28">
        <v>3.43</v>
      </c>
      <c r="F290" s="29">
        <v>8.2199999999999992E-6</v>
      </c>
      <c r="G290" s="28">
        <v>5.0851281824599495</v>
      </c>
    </row>
    <row r="291" spans="1:7" s="1" customFormat="1" x14ac:dyDescent="0.2">
      <c r="A291" s="28" t="s">
        <v>3928</v>
      </c>
      <c r="B291" s="28" t="s">
        <v>3929</v>
      </c>
      <c r="C291" s="28">
        <v>10</v>
      </c>
      <c r="D291" s="34">
        <v>3.32192809488736</v>
      </c>
      <c r="E291" s="28">
        <v>3.41</v>
      </c>
      <c r="F291" s="29">
        <v>1.1900000000000001E-3</v>
      </c>
      <c r="G291" s="28">
        <v>2.9244530386074694</v>
      </c>
    </row>
    <row r="292" spans="1:7" s="1" customFormat="1" x14ac:dyDescent="0.2">
      <c r="A292" s="28" t="s">
        <v>3930</v>
      </c>
      <c r="B292" s="28" t="s">
        <v>3931</v>
      </c>
      <c r="C292" s="28">
        <v>10</v>
      </c>
      <c r="D292" s="34">
        <v>3.32192809488736</v>
      </c>
      <c r="E292" s="28">
        <v>3.41</v>
      </c>
      <c r="F292" s="29">
        <v>1.1900000000000001E-3</v>
      </c>
      <c r="G292" s="28">
        <v>2.9244530386074694</v>
      </c>
    </row>
    <row r="293" spans="1:7" s="1" customFormat="1" x14ac:dyDescent="0.2">
      <c r="A293" s="28" t="s">
        <v>3932</v>
      </c>
      <c r="B293" s="28" t="s">
        <v>3933</v>
      </c>
      <c r="C293" s="28">
        <v>14</v>
      </c>
      <c r="D293" s="34">
        <v>3.8073549220576002</v>
      </c>
      <c r="E293" s="28">
        <v>3.41</v>
      </c>
      <c r="F293" s="29">
        <v>1.34E-4</v>
      </c>
      <c r="G293" s="28">
        <v>3.8728952016351923</v>
      </c>
    </row>
    <row r="294" spans="1:7" s="1" customFormat="1" x14ac:dyDescent="0.2">
      <c r="A294" s="28" t="s">
        <v>3934</v>
      </c>
      <c r="B294" s="28" t="s">
        <v>3935</v>
      </c>
      <c r="C294" s="28">
        <v>14</v>
      </c>
      <c r="D294" s="34">
        <v>3.8073549220576002</v>
      </c>
      <c r="E294" s="28">
        <v>3.41</v>
      </c>
      <c r="F294" s="29">
        <v>1.34E-4</v>
      </c>
      <c r="G294" s="28">
        <v>3.8728952016351923</v>
      </c>
    </row>
    <row r="295" spans="1:7" s="1" customFormat="1" x14ac:dyDescent="0.2">
      <c r="A295" s="28" t="s">
        <v>3936</v>
      </c>
      <c r="B295" s="28" t="s">
        <v>3937</v>
      </c>
      <c r="C295" s="28">
        <v>13</v>
      </c>
      <c r="D295" s="34">
        <v>3.70043971814109</v>
      </c>
      <c r="E295" s="28">
        <v>3.37</v>
      </c>
      <c r="F295" s="29">
        <v>2.5399999999999999E-4</v>
      </c>
      <c r="G295" s="28">
        <v>3.5951662833800619</v>
      </c>
    </row>
    <row r="296" spans="1:7" s="1" customFormat="1" x14ac:dyDescent="0.2">
      <c r="A296" s="28" t="s">
        <v>3938</v>
      </c>
      <c r="B296" s="28" t="s">
        <v>3939</v>
      </c>
      <c r="C296" s="28">
        <v>22</v>
      </c>
      <c r="D296" s="34">
        <v>4.4594316186373</v>
      </c>
      <c r="E296" s="28">
        <v>3.35</v>
      </c>
      <c r="F296" s="29">
        <v>2.3499999999999999E-6</v>
      </c>
      <c r="G296" s="28">
        <v>5.6289321377282642</v>
      </c>
    </row>
    <row r="297" spans="1:7" s="1" customFormat="1" x14ac:dyDescent="0.2">
      <c r="A297" s="28" t="s">
        <v>3940</v>
      </c>
      <c r="B297" s="28" t="s">
        <v>3941</v>
      </c>
      <c r="C297" s="28">
        <v>77</v>
      </c>
      <c r="D297" s="34">
        <v>6.2667865406949002</v>
      </c>
      <c r="E297" s="28">
        <v>3.32</v>
      </c>
      <c r="F297" s="29">
        <v>4.64E-19</v>
      </c>
      <c r="G297" s="28">
        <v>18.333482019445118</v>
      </c>
    </row>
    <row r="298" spans="1:7" s="1" customFormat="1" x14ac:dyDescent="0.2">
      <c r="A298" s="28" t="s">
        <v>3942</v>
      </c>
      <c r="B298" s="28" t="s">
        <v>3943</v>
      </c>
      <c r="C298" s="28">
        <v>10</v>
      </c>
      <c r="D298" s="34">
        <v>3.32192809488736</v>
      </c>
      <c r="E298" s="28">
        <v>3.31</v>
      </c>
      <c r="F298" s="29">
        <v>1.4400000000000001E-3</v>
      </c>
      <c r="G298" s="28">
        <v>2.8416375079047502</v>
      </c>
    </row>
    <row r="299" spans="1:7" s="1" customFormat="1" x14ac:dyDescent="0.2">
      <c r="A299" s="28" t="s">
        <v>3944</v>
      </c>
      <c r="B299" s="28" t="s">
        <v>3945</v>
      </c>
      <c r="C299" s="28">
        <v>26</v>
      </c>
      <c r="D299" s="34">
        <v>4.70043971814109</v>
      </c>
      <c r="E299" s="28">
        <v>3.29</v>
      </c>
      <c r="F299" s="29">
        <v>4.01E-7</v>
      </c>
      <c r="G299" s="28">
        <v>6.3968556273798178</v>
      </c>
    </row>
    <row r="300" spans="1:7" s="1" customFormat="1" x14ac:dyDescent="0.2">
      <c r="A300" s="28" t="s">
        <v>3946</v>
      </c>
      <c r="B300" s="28" t="s">
        <v>3947</v>
      </c>
      <c r="C300" s="28">
        <v>19</v>
      </c>
      <c r="D300" s="34">
        <v>4.2479275134435897</v>
      </c>
      <c r="E300" s="28">
        <v>3.19</v>
      </c>
      <c r="F300" s="29">
        <v>2.12E-5</v>
      </c>
      <c r="G300" s="28">
        <v>4.6736641390712483</v>
      </c>
    </row>
    <row r="301" spans="1:7" s="1" customFormat="1" x14ac:dyDescent="0.2">
      <c r="A301" s="28" t="s">
        <v>3948</v>
      </c>
      <c r="B301" s="28" t="s">
        <v>3949</v>
      </c>
      <c r="C301" s="28">
        <v>38</v>
      </c>
      <c r="D301" s="34">
        <v>5.2479275134435897</v>
      </c>
      <c r="E301" s="28">
        <v>3.19</v>
      </c>
      <c r="F301" s="29">
        <v>1.7800000000000001E-9</v>
      </c>
      <c r="G301" s="28">
        <v>8.7495799976911055</v>
      </c>
    </row>
    <row r="302" spans="1:7" s="1" customFormat="1" x14ac:dyDescent="0.2">
      <c r="A302" s="28" t="s">
        <v>3950</v>
      </c>
      <c r="B302" s="28" t="s">
        <v>3951</v>
      </c>
      <c r="C302" s="28">
        <v>12</v>
      </c>
      <c r="D302" s="34">
        <v>3.5849625007211601</v>
      </c>
      <c r="E302" s="28">
        <v>3.18</v>
      </c>
      <c r="F302" s="29">
        <v>7.0200000000000004E-4</v>
      </c>
      <c r="G302" s="28">
        <v>3.1536628878701949</v>
      </c>
    </row>
    <row r="303" spans="1:7" s="1" customFormat="1" x14ac:dyDescent="0.2">
      <c r="A303" s="28" t="s">
        <v>3952</v>
      </c>
      <c r="B303" s="28" t="s">
        <v>3953</v>
      </c>
      <c r="C303" s="28">
        <v>21</v>
      </c>
      <c r="D303" s="34">
        <v>4.3923174227787598</v>
      </c>
      <c r="E303" s="28">
        <v>3.16</v>
      </c>
      <c r="F303" s="29">
        <v>9.2199999999999998E-6</v>
      </c>
      <c r="G303" s="28">
        <v>5.0352690789463708</v>
      </c>
    </row>
    <row r="304" spans="1:7" s="1" customFormat="1" x14ac:dyDescent="0.2">
      <c r="A304" s="28" t="s">
        <v>3954</v>
      </c>
      <c r="B304" s="28" t="s">
        <v>3955</v>
      </c>
      <c r="C304" s="28">
        <v>29</v>
      </c>
      <c r="D304" s="34">
        <v>4.8579809951275701</v>
      </c>
      <c r="E304" s="28">
        <v>3.16</v>
      </c>
      <c r="F304" s="29">
        <v>1.8199999999999999E-7</v>
      </c>
      <c r="G304" s="28">
        <v>6.7399286120149249</v>
      </c>
    </row>
    <row r="305" spans="1:7" s="1" customFormat="1" x14ac:dyDescent="0.2">
      <c r="A305" s="28" t="s">
        <v>3956</v>
      </c>
      <c r="B305" s="28" t="s">
        <v>3957</v>
      </c>
      <c r="C305" s="28">
        <v>39</v>
      </c>
      <c r="D305" s="34">
        <v>5.2854022188622496</v>
      </c>
      <c r="E305" s="28">
        <v>3.16</v>
      </c>
      <c r="F305" s="29">
        <v>1.3600000000000001E-9</v>
      </c>
      <c r="G305" s="28">
        <v>8.8664610916297821</v>
      </c>
    </row>
    <row r="306" spans="1:7" s="1" customFormat="1" x14ac:dyDescent="0.2">
      <c r="A306" s="28" t="s">
        <v>3958</v>
      </c>
      <c r="B306" s="28" t="s">
        <v>3959</v>
      </c>
      <c r="C306" s="28">
        <v>11</v>
      </c>
      <c r="D306" s="34">
        <v>3.4594316186373</v>
      </c>
      <c r="E306" s="28">
        <v>3.15</v>
      </c>
      <c r="F306" s="29">
        <v>1.25E-3</v>
      </c>
      <c r="G306" s="28">
        <v>2.9030899869919438</v>
      </c>
    </row>
    <row r="307" spans="1:7" s="1" customFormat="1" x14ac:dyDescent="0.2">
      <c r="A307" s="28" t="s">
        <v>3960</v>
      </c>
      <c r="B307" s="28" t="s">
        <v>3961</v>
      </c>
      <c r="C307" s="28">
        <v>11</v>
      </c>
      <c r="D307" s="34">
        <v>3.4594316186373</v>
      </c>
      <c r="E307" s="28">
        <v>3.15</v>
      </c>
      <c r="F307" s="29">
        <v>1.25E-3</v>
      </c>
      <c r="G307" s="28">
        <v>2.9030899869919438</v>
      </c>
    </row>
    <row r="308" spans="1:7" s="1" customFormat="1" x14ac:dyDescent="0.2">
      <c r="A308" s="28" t="s">
        <v>3962</v>
      </c>
      <c r="B308" s="28" t="s">
        <v>3963</v>
      </c>
      <c r="C308" s="28">
        <v>44</v>
      </c>
      <c r="D308" s="34">
        <v>5.4594316186373</v>
      </c>
      <c r="E308" s="28">
        <v>3.15</v>
      </c>
      <c r="F308" s="29">
        <v>1.26E-10</v>
      </c>
      <c r="G308" s="28">
        <v>9.8996294548824366</v>
      </c>
    </row>
    <row r="309" spans="1:7" s="1" customFormat="1" x14ac:dyDescent="0.2">
      <c r="A309" s="28" t="s">
        <v>3964</v>
      </c>
      <c r="B309" s="28" t="s">
        <v>3965</v>
      </c>
      <c r="C309" s="28">
        <v>29</v>
      </c>
      <c r="D309" s="34">
        <v>4.8579809951275701</v>
      </c>
      <c r="E309" s="28">
        <v>3.14</v>
      </c>
      <c r="F309" s="29">
        <v>2.05E-7</v>
      </c>
      <c r="G309" s="28">
        <v>6.6882461389442458</v>
      </c>
    </row>
    <row r="310" spans="1:7" s="1" customFormat="1" x14ac:dyDescent="0.2">
      <c r="A310" s="28" t="s">
        <v>3966</v>
      </c>
      <c r="B310" s="28" t="s">
        <v>3967</v>
      </c>
      <c r="C310" s="28">
        <v>14</v>
      </c>
      <c r="D310" s="34">
        <v>3.8073549220576002</v>
      </c>
      <c r="E310" s="28">
        <v>3.11</v>
      </c>
      <c r="F310" s="29">
        <v>3.2000000000000003E-4</v>
      </c>
      <c r="G310" s="28">
        <v>3.4948500216800942</v>
      </c>
    </row>
    <row r="311" spans="1:7" s="1" customFormat="1" x14ac:dyDescent="0.2">
      <c r="A311" s="28" t="s">
        <v>3968</v>
      </c>
      <c r="B311" s="28" t="s">
        <v>3969</v>
      </c>
      <c r="C311" s="28">
        <v>28</v>
      </c>
      <c r="D311" s="34">
        <v>4.8073549220576002</v>
      </c>
      <c r="E311" s="28">
        <v>3.11</v>
      </c>
      <c r="F311" s="29">
        <v>4.0499999999999999E-7</v>
      </c>
      <c r="G311" s="28">
        <v>6.3925449767853317</v>
      </c>
    </row>
    <row r="312" spans="1:7" s="1" customFormat="1" x14ac:dyDescent="0.2">
      <c r="A312" s="28" t="s">
        <v>3970</v>
      </c>
      <c r="B312" s="28" t="s">
        <v>3971</v>
      </c>
      <c r="C312" s="28">
        <v>13</v>
      </c>
      <c r="D312" s="34">
        <v>3.70043971814109</v>
      </c>
      <c r="E312" s="28">
        <v>3.1</v>
      </c>
      <c r="F312" s="29">
        <v>5.3300000000000005E-4</v>
      </c>
      <c r="G312" s="28">
        <v>3.2732727909734276</v>
      </c>
    </row>
    <row r="313" spans="1:7" s="1" customFormat="1" x14ac:dyDescent="0.2">
      <c r="A313" s="28" t="s">
        <v>3972</v>
      </c>
      <c r="B313" s="28" t="s">
        <v>3973</v>
      </c>
      <c r="C313" s="28">
        <v>76</v>
      </c>
      <c r="D313" s="34">
        <v>6.2479275134435897</v>
      </c>
      <c r="E313" s="28">
        <v>3.08</v>
      </c>
      <c r="F313" s="29">
        <v>4.1999999999999998E-17</v>
      </c>
      <c r="G313" s="28">
        <v>16.376750709602099</v>
      </c>
    </row>
    <row r="314" spans="1:7" s="1" customFormat="1" x14ac:dyDescent="0.2">
      <c r="A314" s="28" t="s">
        <v>3974</v>
      </c>
      <c r="B314" s="28" t="s">
        <v>3975</v>
      </c>
      <c r="C314" s="28">
        <v>12</v>
      </c>
      <c r="D314" s="34">
        <v>3.5849625007211601</v>
      </c>
      <c r="E314" s="28">
        <v>3.07</v>
      </c>
      <c r="F314" s="29">
        <v>9.4200000000000002E-4</v>
      </c>
      <c r="G314" s="28">
        <v>3.0259490972071226</v>
      </c>
    </row>
    <row r="315" spans="1:7" s="1" customFormat="1" x14ac:dyDescent="0.2">
      <c r="A315" s="28" t="s">
        <v>3976</v>
      </c>
      <c r="B315" s="28" t="s">
        <v>3977</v>
      </c>
      <c r="C315" s="28">
        <v>31</v>
      </c>
      <c r="D315" s="34">
        <v>4.9541963103868802</v>
      </c>
      <c r="E315" s="28">
        <v>3.05</v>
      </c>
      <c r="F315" s="29">
        <v>1.4100000000000001E-7</v>
      </c>
      <c r="G315" s="28">
        <v>6.8507808873446203</v>
      </c>
    </row>
    <row r="316" spans="1:7" s="1" customFormat="1" x14ac:dyDescent="0.2">
      <c r="A316" s="28" t="s">
        <v>3978</v>
      </c>
      <c r="B316" s="28" t="s">
        <v>3979</v>
      </c>
      <c r="C316" s="28">
        <v>12</v>
      </c>
      <c r="D316" s="34">
        <v>3.5849625007211601</v>
      </c>
      <c r="E316" s="28">
        <v>3.04</v>
      </c>
      <c r="F316" s="29">
        <v>9.9799999999999997E-4</v>
      </c>
      <c r="G316" s="28">
        <v>3.000869458712629</v>
      </c>
    </row>
    <row r="317" spans="1:7" s="1" customFormat="1" x14ac:dyDescent="0.2">
      <c r="A317" s="28" t="s">
        <v>3980</v>
      </c>
      <c r="B317" s="28" t="s">
        <v>3981</v>
      </c>
      <c r="C317" s="28">
        <v>16</v>
      </c>
      <c r="D317" s="34">
        <v>4</v>
      </c>
      <c r="E317" s="28">
        <v>3.04</v>
      </c>
      <c r="F317" s="29">
        <v>1.54E-4</v>
      </c>
      <c r="G317" s="28">
        <v>3.8124792791635369</v>
      </c>
    </row>
    <row r="318" spans="1:7" s="1" customFormat="1" x14ac:dyDescent="0.2">
      <c r="A318" s="28" t="s">
        <v>3982</v>
      </c>
      <c r="B318" s="28" t="s">
        <v>3983</v>
      </c>
      <c r="C318" s="28">
        <v>16</v>
      </c>
      <c r="D318" s="34">
        <v>4</v>
      </c>
      <c r="E318" s="28">
        <v>3.03</v>
      </c>
      <c r="F318" s="29">
        <v>1.63E-4</v>
      </c>
      <c r="G318" s="28">
        <v>3.7878123955960423</v>
      </c>
    </row>
    <row r="319" spans="1:7" s="1" customFormat="1" x14ac:dyDescent="0.2">
      <c r="A319" s="28" t="s">
        <v>3984</v>
      </c>
      <c r="B319" s="28" t="s">
        <v>3985</v>
      </c>
      <c r="C319" s="28">
        <v>26</v>
      </c>
      <c r="D319" s="34">
        <v>4.70043971814109</v>
      </c>
      <c r="E319" s="28">
        <v>3.03</v>
      </c>
      <c r="F319" s="29">
        <v>1.6500000000000001E-6</v>
      </c>
      <c r="G319" s="28">
        <v>5.7825160557860933</v>
      </c>
    </row>
    <row r="320" spans="1:7" s="1" customFormat="1" x14ac:dyDescent="0.2">
      <c r="A320" s="28" t="s">
        <v>3986</v>
      </c>
      <c r="B320" s="28" t="s">
        <v>3987</v>
      </c>
      <c r="C320" s="28">
        <v>18</v>
      </c>
      <c r="D320" s="34">
        <v>4.1699250014423104</v>
      </c>
      <c r="E320" s="28">
        <v>3.01</v>
      </c>
      <c r="F320" s="29">
        <v>7.0300000000000001E-5</v>
      </c>
      <c r="G320" s="28">
        <v>4.1530446749801762</v>
      </c>
    </row>
    <row r="321" spans="1:7" s="1" customFormat="1" x14ac:dyDescent="0.2">
      <c r="A321" s="28" t="s">
        <v>3988</v>
      </c>
      <c r="B321" s="28" t="s">
        <v>3989</v>
      </c>
      <c r="C321" s="28">
        <v>29</v>
      </c>
      <c r="D321" s="34">
        <v>4.8579809951275701</v>
      </c>
      <c r="E321" s="28">
        <v>3.01</v>
      </c>
      <c r="F321" s="29">
        <v>4.82E-7</v>
      </c>
      <c r="G321" s="28">
        <v>6.3169529617611504</v>
      </c>
    </row>
    <row r="322" spans="1:7" s="1" customFormat="1" x14ac:dyDescent="0.2">
      <c r="A322" s="28" t="s">
        <v>3990</v>
      </c>
      <c r="B322" s="28" t="s">
        <v>3991</v>
      </c>
      <c r="C322" s="28">
        <v>22</v>
      </c>
      <c r="D322" s="34">
        <v>4.4594316186373</v>
      </c>
      <c r="E322" s="28">
        <v>2.98</v>
      </c>
      <c r="F322" s="29">
        <v>1.31E-5</v>
      </c>
      <c r="G322" s="28">
        <v>4.8827287043442356</v>
      </c>
    </row>
    <row r="323" spans="1:7" s="1" customFormat="1" x14ac:dyDescent="0.2">
      <c r="A323" s="28" t="s">
        <v>3992</v>
      </c>
      <c r="B323" s="28" t="s">
        <v>3993</v>
      </c>
      <c r="C323" s="28">
        <v>15</v>
      </c>
      <c r="D323" s="34">
        <v>3.90689059560852</v>
      </c>
      <c r="E323" s="28">
        <v>2.95</v>
      </c>
      <c r="F323" s="29">
        <v>3.3799999999999998E-4</v>
      </c>
      <c r="G323" s="28">
        <v>3.4710832997223453</v>
      </c>
    </row>
    <row r="324" spans="1:7" s="1" customFormat="1" x14ac:dyDescent="0.2">
      <c r="A324" s="28" t="s">
        <v>3994</v>
      </c>
      <c r="B324" s="28" t="s">
        <v>3995</v>
      </c>
      <c r="C324" s="28">
        <v>27</v>
      </c>
      <c r="D324" s="34">
        <v>4.75488750216347</v>
      </c>
      <c r="E324" s="28">
        <v>2.94</v>
      </c>
      <c r="F324" s="29">
        <v>1.73E-6</v>
      </c>
      <c r="G324" s="28">
        <v>5.761953896871205</v>
      </c>
    </row>
    <row r="325" spans="1:7" s="1" customFormat="1" x14ac:dyDescent="0.2">
      <c r="A325" s="28" t="s">
        <v>3996</v>
      </c>
      <c r="B325" s="28" t="s">
        <v>3997</v>
      </c>
      <c r="C325" s="28">
        <v>16</v>
      </c>
      <c r="D325" s="34">
        <v>4</v>
      </c>
      <c r="E325" s="28">
        <v>2.92</v>
      </c>
      <c r="F325" s="29">
        <v>2.4000000000000001E-4</v>
      </c>
      <c r="G325" s="28">
        <v>3.6197887582883941</v>
      </c>
    </row>
    <row r="326" spans="1:7" s="1" customFormat="1" x14ac:dyDescent="0.2">
      <c r="A326" s="28" t="s">
        <v>3998</v>
      </c>
      <c r="B326" s="28" t="s">
        <v>3999</v>
      </c>
      <c r="C326" s="28">
        <v>15</v>
      </c>
      <c r="D326" s="34">
        <v>3.90689059560852</v>
      </c>
      <c r="E326" s="28">
        <v>2.9</v>
      </c>
      <c r="F326" s="29">
        <v>3.97E-4</v>
      </c>
      <c r="G326" s="28">
        <v>3.4012094932368848</v>
      </c>
    </row>
    <row r="327" spans="1:7" s="1" customFormat="1" x14ac:dyDescent="0.2">
      <c r="A327" s="28" t="s">
        <v>4000</v>
      </c>
      <c r="B327" s="28" t="s">
        <v>4001</v>
      </c>
      <c r="C327" s="28">
        <v>14</v>
      </c>
      <c r="D327" s="34">
        <v>3.8073549220576002</v>
      </c>
      <c r="E327" s="28">
        <v>2.89</v>
      </c>
      <c r="F327" s="29">
        <v>6.2399999999999999E-4</v>
      </c>
      <c r="G327" s="28">
        <v>3.2048154103175759</v>
      </c>
    </row>
    <row r="328" spans="1:7" s="1" customFormat="1" x14ac:dyDescent="0.2">
      <c r="A328" s="28" t="s">
        <v>4002</v>
      </c>
      <c r="B328" s="28" t="s">
        <v>4003</v>
      </c>
      <c r="C328" s="28">
        <v>16</v>
      </c>
      <c r="D328" s="34">
        <v>4</v>
      </c>
      <c r="E328" s="28">
        <v>2.88</v>
      </c>
      <c r="F328" s="29">
        <v>2.81E-4</v>
      </c>
      <c r="G328" s="28">
        <v>3.5512936800949202</v>
      </c>
    </row>
    <row r="329" spans="1:7" s="1" customFormat="1" x14ac:dyDescent="0.2">
      <c r="A329" s="28" t="s">
        <v>4004</v>
      </c>
      <c r="B329" s="28" t="s">
        <v>4005</v>
      </c>
      <c r="C329" s="28">
        <v>60</v>
      </c>
      <c r="D329" s="34">
        <v>5.9068905956085196</v>
      </c>
      <c r="E329" s="28">
        <v>2.88</v>
      </c>
      <c r="F329" s="29">
        <v>1.5799999999999999E-12</v>
      </c>
      <c r="G329" s="28">
        <v>11.801342913045577</v>
      </c>
    </row>
    <row r="330" spans="1:7" s="1" customFormat="1" x14ac:dyDescent="0.2">
      <c r="A330" s="28" t="s">
        <v>4006</v>
      </c>
      <c r="B330" s="28" t="s">
        <v>4007</v>
      </c>
      <c r="C330" s="28">
        <v>35</v>
      </c>
      <c r="D330" s="34">
        <v>5.1292830169449699</v>
      </c>
      <c r="E330" s="28">
        <v>2.85</v>
      </c>
      <c r="F330" s="29">
        <v>1.05E-7</v>
      </c>
      <c r="G330" s="28">
        <v>6.9788107009300617</v>
      </c>
    </row>
    <row r="331" spans="1:7" s="1" customFormat="1" x14ac:dyDescent="0.2">
      <c r="A331" s="28" t="s">
        <v>4008</v>
      </c>
      <c r="B331" s="28" t="s">
        <v>4009</v>
      </c>
      <c r="C331" s="28">
        <v>54</v>
      </c>
      <c r="D331" s="34">
        <v>5.75488750216347</v>
      </c>
      <c r="E331" s="28">
        <v>2.85</v>
      </c>
      <c r="F331" s="29">
        <v>3.2899999999999998E-11</v>
      </c>
      <c r="G331" s="28">
        <v>10.482804102050025</v>
      </c>
    </row>
    <row r="332" spans="1:7" s="1" customFormat="1" x14ac:dyDescent="0.2">
      <c r="A332" s="28" t="s">
        <v>4010</v>
      </c>
      <c r="B332" s="28" t="s">
        <v>4011</v>
      </c>
      <c r="C332" s="28">
        <v>16</v>
      </c>
      <c r="D332" s="34">
        <v>4</v>
      </c>
      <c r="E332" s="28">
        <v>2.83</v>
      </c>
      <c r="F332" s="29">
        <v>3.28E-4</v>
      </c>
      <c r="G332" s="28">
        <v>3.4841261562883208</v>
      </c>
    </row>
    <row r="333" spans="1:7" s="1" customFormat="1" x14ac:dyDescent="0.2">
      <c r="A333" s="28" t="s">
        <v>4012</v>
      </c>
      <c r="B333" s="28" t="s">
        <v>4013</v>
      </c>
      <c r="C333" s="28">
        <v>12</v>
      </c>
      <c r="D333" s="34">
        <v>3.5849625007211601</v>
      </c>
      <c r="E333" s="28">
        <v>2.82</v>
      </c>
      <c r="F333" s="29">
        <v>1.81E-3</v>
      </c>
      <c r="G333" s="28">
        <v>2.7423214251308154</v>
      </c>
    </row>
    <row r="334" spans="1:7" s="1" customFormat="1" x14ac:dyDescent="0.2">
      <c r="A334" s="28" t="s">
        <v>4014</v>
      </c>
      <c r="B334" s="28" t="s">
        <v>4015</v>
      </c>
      <c r="C334" s="28">
        <v>17</v>
      </c>
      <c r="D334" s="34">
        <v>4.08746284125034</v>
      </c>
      <c r="E334" s="28">
        <v>2.8</v>
      </c>
      <c r="F334" s="29">
        <v>2.4399999999999999E-4</v>
      </c>
      <c r="G334" s="28">
        <v>3.6126101736612708</v>
      </c>
    </row>
    <row r="335" spans="1:7" s="1" customFormat="1" x14ac:dyDescent="0.2">
      <c r="A335" s="28" t="s">
        <v>4016</v>
      </c>
      <c r="B335" s="28" t="s">
        <v>4017</v>
      </c>
      <c r="C335" s="28">
        <v>35</v>
      </c>
      <c r="D335" s="34">
        <v>5.1292830169449699</v>
      </c>
      <c r="E335" s="28">
        <v>2.8</v>
      </c>
      <c r="F335" s="29">
        <v>1.5699999999999999E-7</v>
      </c>
      <c r="G335" s="28">
        <v>6.804100347590766</v>
      </c>
    </row>
    <row r="336" spans="1:7" s="1" customFormat="1" x14ac:dyDescent="0.2">
      <c r="A336" s="28" t="s">
        <v>4018</v>
      </c>
      <c r="B336" s="28" t="s">
        <v>4019</v>
      </c>
      <c r="C336" s="28">
        <v>45</v>
      </c>
      <c r="D336" s="34">
        <v>5.4918530963296801</v>
      </c>
      <c r="E336" s="28">
        <v>2.77</v>
      </c>
      <c r="F336" s="29">
        <v>3.4699999999999998E-9</v>
      </c>
      <c r="G336" s="28">
        <v>8.4596705252091269</v>
      </c>
    </row>
    <row r="337" spans="1:7" s="1" customFormat="1" x14ac:dyDescent="0.2">
      <c r="A337" s="28" t="s">
        <v>4020</v>
      </c>
      <c r="B337" s="28" t="s">
        <v>4021</v>
      </c>
      <c r="C337" s="28">
        <v>18</v>
      </c>
      <c r="D337" s="34">
        <v>4.1699250014423104</v>
      </c>
      <c r="E337" s="28">
        <v>2.76</v>
      </c>
      <c r="F337" s="29">
        <v>1.9000000000000001E-4</v>
      </c>
      <c r="G337" s="28">
        <v>3.7212463990471711</v>
      </c>
    </row>
    <row r="338" spans="1:7" s="1" customFormat="1" x14ac:dyDescent="0.2">
      <c r="A338" s="28" t="s">
        <v>4022</v>
      </c>
      <c r="B338" s="28" t="s">
        <v>4023</v>
      </c>
      <c r="C338" s="28">
        <v>40</v>
      </c>
      <c r="D338" s="34">
        <v>5.32192809488736</v>
      </c>
      <c r="E338" s="28">
        <v>2.7</v>
      </c>
      <c r="F338" s="29">
        <v>5.1E-8</v>
      </c>
      <c r="G338" s="28">
        <v>7.2924298239020633</v>
      </c>
    </row>
    <row r="339" spans="1:7" s="1" customFormat="1" x14ac:dyDescent="0.2">
      <c r="A339" s="28" t="s">
        <v>4024</v>
      </c>
      <c r="B339" s="28" t="s">
        <v>4025</v>
      </c>
      <c r="C339" s="28">
        <v>77</v>
      </c>
      <c r="D339" s="34">
        <v>6.2667865406949002</v>
      </c>
      <c r="E339" s="28">
        <v>2.68</v>
      </c>
      <c r="F339" s="29">
        <v>2.5400000000000001E-14</v>
      </c>
      <c r="G339" s="28">
        <v>13.595166283380062</v>
      </c>
    </row>
    <row r="340" spans="1:7" s="1" customFormat="1" x14ac:dyDescent="0.2">
      <c r="A340" s="28" t="s">
        <v>4026</v>
      </c>
      <c r="B340" s="28" t="s">
        <v>4027</v>
      </c>
      <c r="C340" s="28">
        <v>16</v>
      </c>
      <c r="D340" s="34">
        <v>4</v>
      </c>
      <c r="E340" s="28">
        <v>2.65</v>
      </c>
      <c r="F340" s="29">
        <v>6.4899999999999995E-4</v>
      </c>
      <c r="G340" s="28">
        <v>3.1877553031996309</v>
      </c>
    </row>
    <row r="341" spans="1:7" s="1" customFormat="1" x14ac:dyDescent="0.2">
      <c r="A341" s="28" t="s">
        <v>4028</v>
      </c>
      <c r="B341" s="28" t="s">
        <v>4029</v>
      </c>
      <c r="C341" s="28">
        <v>15</v>
      </c>
      <c r="D341" s="34">
        <v>3.90689059560852</v>
      </c>
      <c r="E341" s="28">
        <v>2.6</v>
      </c>
      <c r="F341" s="29">
        <v>1.1100000000000001E-3</v>
      </c>
      <c r="G341" s="28">
        <v>2.9546770212133424</v>
      </c>
    </row>
    <row r="342" spans="1:7" s="1" customFormat="1" x14ac:dyDescent="0.2">
      <c r="A342" s="28" t="s">
        <v>4030</v>
      </c>
      <c r="B342" s="28" t="s">
        <v>4031</v>
      </c>
      <c r="C342" s="28">
        <v>55</v>
      </c>
      <c r="D342" s="34">
        <v>5.7813597135246599</v>
      </c>
      <c r="E342" s="28">
        <v>2.57</v>
      </c>
      <c r="F342" s="29">
        <v>8.69E-10</v>
      </c>
      <c r="G342" s="28">
        <v>9.0609802235513328</v>
      </c>
    </row>
    <row r="343" spans="1:7" s="1" customFormat="1" x14ac:dyDescent="0.2">
      <c r="A343" s="28" t="s">
        <v>4032</v>
      </c>
      <c r="B343" s="28" t="s">
        <v>4033</v>
      </c>
      <c r="C343" s="28">
        <v>22</v>
      </c>
      <c r="D343" s="34">
        <v>4.4594316186373</v>
      </c>
      <c r="E343" s="28">
        <v>2.56</v>
      </c>
      <c r="F343" s="29">
        <v>1.08E-4</v>
      </c>
      <c r="G343" s="28">
        <v>3.9665762445130501</v>
      </c>
    </row>
    <row r="344" spans="1:7" s="1" customFormat="1" x14ac:dyDescent="0.2">
      <c r="A344" s="28" t="s">
        <v>4034</v>
      </c>
      <c r="B344" s="28" t="s">
        <v>4035</v>
      </c>
      <c r="C344" s="28">
        <v>18</v>
      </c>
      <c r="D344" s="34">
        <v>4.1699250014423104</v>
      </c>
      <c r="E344" s="28">
        <v>2.5299999999999998</v>
      </c>
      <c r="F344" s="29">
        <v>5.0199999999999995E-4</v>
      </c>
      <c r="G344" s="28">
        <v>3.2992962828549808</v>
      </c>
    </row>
    <row r="345" spans="1:7" s="1" customFormat="1" x14ac:dyDescent="0.2">
      <c r="A345" s="28" t="s">
        <v>4036</v>
      </c>
      <c r="B345" s="28" t="s">
        <v>4037</v>
      </c>
      <c r="C345" s="28">
        <v>24</v>
      </c>
      <c r="D345" s="34">
        <v>4.5849625007211596</v>
      </c>
      <c r="E345" s="28">
        <v>2.52</v>
      </c>
      <c r="F345" s="29">
        <v>1.08E-4</v>
      </c>
      <c r="G345" s="28">
        <v>3.9665762445130501</v>
      </c>
    </row>
    <row r="346" spans="1:7" s="1" customFormat="1" x14ac:dyDescent="0.2">
      <c r="A346" s="28" t="s">
        <v>4038</v>
      </c>
      <c r="B346" s="28" t="s">
        <v>4039</v>
      </c>
      <c r="C346" s="28">
        <v>16</v>
      </c>
      <c r="D346" s="34">
        <v>4</v>
      </c>
      <c r="E346" s="28">
        <v>2.48</v>
      </c>
      <c r="F346" s="29">
        <v>1.2600000000000001E-3</v>
      </c>
      <c r="G346" s="28">
        <v>2.8996294548824371</v>
      </c>
    </row>
    <row r="347" spans="1:7" s="1" customFormat="1" x14ac:dyDescent="0.2">
      <c r="A347" s="28" t="s">
        <v>4040</v>
      </c>
      <c r="B347" s="28" t="s">
        <v>4041</v>
      </c>
      <c r="C347" s="28">
        <v>18</v>
      </c>
      <c r="D347" s="34">
        <v>4.1699250014423104</v>
      </c>
      <c r="E347" s="28">
        <v>2.48</v>
      </c>
      <c r="F347" s="29">
        <v>6.4800000000000003E-4</v>
      </c>
      <c r="G347" s="28">
        <v>3.1884249941294067</v>
      </c>
    </row>
    <row r="348" spans="1:7" s="1" customFormat="1" x14ac:dyDescent="0.2">
      <c r="A348" s="28" t="s">
        <v>4042</v>
      </c>
      <c r="B348" s="28" t="s">
        <v>4043</v>
      </c>
      <c r="C348" s="28">
        <v>40</v>
      </c>
      <c r="D348" s="34">
        <v>5.32192809488736</v>
      </c>
      <c r="E348" s="28">
        <v>2.4700000000000002</v>
      </c>
      <c r="F348" s="29">
        <v>4.9299999999999998E-7</v>
      </c>
      <c r="G348" s="28">
        <v>6.3071530807227703</v>
      </c>
    </row>
    <row r="349" spans="1:7" s="1" customFormat="1" x14ac:dyDescent="0.2">
      <c r="A349" s="28" t="s">
        <v>4044</v>
      </c>
      <c r="B349" s="28" t="s">
        <v>4045</v>
      </c>
      <c r="C349" s="28">
        <v>24</v>
      </c>
      <c r="D349" s="34">
        <v>4.5849625007211596</v>
      </c>
      <c r="E349" s="28">
        <v>2.38</v>
      </c>
      <c r="F349" s="29">
        <v>1.7899999999999999E-4</v>
      </c>
      <c r="G349" s="28">
        <v>3.7471469690201067</v>
      </c>
    </row>
    <row r="350" spans="1:7" s="1" customFormat="1" x14ac:dyDescent="0.2">
      <c r="A350" s="28" t="s">
        <v>4046</v>
      </c>
      <c r="B350" s="28" t="s">
        <v>4047</v>
      </c>
      <c r="C350" s="28">
        <v>21</v>
      </c>
      <c r="D350" s="34">
        <v>4.3923174227787598</v>
      </c>
      <c r="E350" s="28">
        <v>2.37</v>
      </c>
      <c r="F350" s="29">
        <v>4.9600000000000002E-4</v>
      </c>
      <c r="G350" s="28">
        <v>3.3045183235098023</v>
      </c>
    </row>
    <row r="351" spans="1:7" s="1" customFormat="1" x14ac:dyDescent="0.2">
      <c r="A351" s="28" t="s">
        <v>4048</v>
      </c>
      <c r="B351" s="28" t="s">
        <v>4049</v>
      </c>
      <c r="C351" s="28">
        <v>32</v>
      </c>
      <c r="D351" s="34">
        <v>5</v>
      </c>
      <c r="E351" s="28">
        <v>2.37</v>
      </c>
      <c r="F351" s="29">
        <v>2.3099999999999999E-5</v>
      </c>
      <c r="G351" s="28">
        <v>4.636388020107856</v>
      </c>
    </row>
    <row r="352" spans="1:7" s="1" customFormat="1" x14ac:dyDescent="0.2">
      <c r="A352" s="28" t="s">
        <v>4050</v>
      </c>
      <c r="B352" s="28" t="s">
        <v>4051</v>
      </c>
      <c r="C352" s="28">
        <v>32</v>
      </c>
      <c r="D352" s="34">
        <v>5</v>
      </c>
      <c r="E352" s="28">
        <v>2.35</v>
      </c>
      <c r="F352" s="29">
        <v>2.4600000000000002E-5</v>
      </c>
      <c r="G352" s="28">
        <v>4.6090648928966207</v>
      </c>
    </row>
    <row r="353" spans="1:7" s="1" customFormat="1" x14ac:dyDescent="0.2">
      <c r="A353" s="28" t="s">
        <v>4052</v>
      </c>
      <c r="B353" s="28" t="s">
        <v>4053</v>
      </c>
      <c r="C353" s="28">
        <v>35</v>
      </c>
      <c r="D353" s="34">
        <v>5.1292830169449699</v>
      </c>
      <c r="E353" s="28">
        <v>2.35</v>
      </c>
      <c r="F353" s="29">
        <v>8.9299999999999992E-6</v>
      </c>
      <c r="G353" s="28">
        <v>5.0491485411114532</v>
      </c>
    </row>
    <row r="354" spans="1:7" s="1" customFormat="1" x14ac:dyDescent="0.2">
      <c r="A354" s="28" t="s">
        <v>4054</v>
      </c>
      <c r="B354" s="28" t="s">
        <v>4055</v>
      </c>
      <c r="C354" s="28">
        <v>42</v>
      </c>
      <c r="D354" s="34">
        <v>5.3923174227787598</v>
      </c>
      <c r="E354" s="28">
        <v>2.34</v>
      </c>
      <c r="F354" s="29">
        <v>9.7600000000000006E-7</v>
      </c>
      <c r="G354" s="28">
        <v>6.0105501823333078</v>
      </c>
    </row>
    <row r="355" spans="1:7" s="1" customFormat="1" x14ac:dyDescent="0.2">
      <c r="A355" s="28" t="s">
        <v>4056</v>
      </c>
      <c r="B355" s="28" t="s">
        <v>4057</v>
      </c>
      <c r="C355" s="28">
        <v>18</v>
      </c>
      <c r="D355" s="34">
        <v>4.1699250014423104</v>
      </c>
      <c r="E355" s="28">
        <v>2.33</v>
      </c>
      <c r="F355" s="29">
        <v>1.5100000000000001E-3</v>
      </c>
      <c r="G355" s="28">
        <v>2.8210230527068307</v>
      </c>
    </row>
    <row r="356" spans="1:7" s="1" customFormat="1" x14ac:dyDescent="0.2">
      <c r="A356" s="28" t="s">
        <v>4058</v>
      </c>
      <c r="B356" s="28" t="s">
        <v>4059</v>
      </c>
      <c r="C356" s="28">
        <v>27</v>
      </c>
      <c r="D356" s="34">
        <v>4.75488750216347</v>
      </c>
      <c r="E356" s="28">
        <v>2.33</v>
      </c>
      <c r="F356" s="29">
        <v>8.8399999999999994E-5</v>
      </c>
      <c r="G356" s="28">
        <v>4.0535477349869273</v>
      </c>
    </row>
    <row r="357" spans="1:7" s="1" customFormat="1" x14ac:dyDescent="0.2">
      <c r="A357" s="28" t="s">
        <v>4060</v>
      </c>
      <c r="B357" s="28" t="s">
        <v>4061</v>
      </c>
      <c r="C357" s="28">
        <v>29</v>
      </c>
      <c r="D357" s="34">
        <v>4.8579809951275701</v>
      </c>
      <c r="E357" s="28">
        <v>2.3199999999999998</v>
      </c>
      <c r="F357" s="29">
        <v>7.6799999999999997E-5</v>
      </c>
      <c r="G357" s="28">
        <v>4.1146387799684883</v>
      </c>
    </row>
    <row r="358" spans="1:7" s="1" customFormat="1" x14ac:dyDescent="0.2">
      <c r="A358" s="28" t="s">
        <v>4062</v>
      </c>
      <c r="B358" s="28" t="s">
        <v>4063</v>
      </c>
      <c r="C358" s="28">
        <v>32</v>
      </c>
      <c r="D358" s="34">
        <v>5</v>
      </c>
      <c r="E358" s="28">
        <v>2.3199999999999998</v>
      </c>
      <c r="F358" s="29">
        <v>2.8200000000000001E-5</v>
      </c>
      <c r="G358" s="28">
        <v>4.5497508916806391</v>
      </c>
    </row>
    <row r="359" spans="1:7" s="1" customFormat="1" x14ac:dyDescent="0.2">
      <c r="A359" s="28" t="s">
        <v>4064</v>
      </c>
      <c r="B359" s="28" t="s">
        <v>4065</v>
      </c>
      <c r="C359" s="28">
        <v>32</v>
      </c>
      <c r="D359" s="34">
        <v>5</v>
      </c>
      <c r="E359" s="28">
        <v>2.31</v>
      </c>
      <c r="F359" s="29">
        <v>2.9499999999999999E-5</v>
      </c>
      <c r="G359" s="28">
        <v>4.5301779840218366</v>
      </c>
    </row>
    <row r="360" spans="1:7" s="1" customFormat="1" x14ac:dyDescent="0.2">
      <c r="A360" s="28" t="s">
        <v>4066</v>
      </c>
      <c r="B360" s="28" t="s">
        <v>4067</v>
      </c>
      <c r="C360" s="28">
        <v>62</v>
      </c>
      <c r="D360" s="34">
        <v>5.9541963103868802</v>
      </c>
      <c r="E360" s="28">
        <v>2.31</v>
      </c>
      <c r="F360" s="29">
        <v>4.3500000000000001E-9</v>
      </c>
      <c r="G360" s="28">
        <v>8.361510743045363</v>
      </c>
    </row>
    <row r="361" spans="1:7" s="1" customFormat="1" x14ac:dyDescent="0.2">
      <c r="A361" s="28" t="s">
        <v>4068</v>
      </c>
      <c r="B361" s="28" t="s">
        <v>4069</v>
      </c>
      <c r="C361" s="28">
        <v>22</v>
      </c>
      <c r="D361" s="34">
        <v>4.4594316186373</v>
      </c>
      <c r="E361" s="28">
        <v>2.29</v>
      </c>
      <c r="F361" s="29">
        <v>5.1500000000000005E-4</v>
      </c>
      <c r="G361" s="28">
        <v>3.2881927709588088</v>
      </c>
    </row>
    <row r="362" spans="1:7" s="1" customFormat="1" x14ac:dyDescent="0.2">
      <c r="A362" s="28" t="s">
        <v>4070</v>
      </c>
      <c r="B362" s="28" t="s">
        <v>4071</v>
      </c>
      <c r="C362" s="28">
        <v>32</v>
      </c>
      <c r="D362" s="34">
        <v>5</v>
      </c>
      <c r="E362" s="28">
        <v>2.2799999999999998</v>
      </c>
      <c r="F362" s="29">
        <v>3.3300000000000003E-5</v>
      </c>
      <c r="G362" s="28">
        <v>4.4775557664936798</v>
      </c>
    </row>
    <row r="363" spans="1:7" s="1" customFormat="1" x14ac:dyDescent="0.2">
      <c r="A363" s="28" t="s">
        <v>4072</v>
      </c>
      <c r="B363" s="28" t="s">
        <v>4073</v>
      </c>
      <c r="C363" s="28">
        <v>31</v>
      </c>
      <c r="D363" s="34">
        <v>4.9541963103868802</v>
      </c>
      <c r="E363" s="28">
        <v>2.27</v>
      </c>
      <c r="F363" s="29">
        <v>4.88E-5</v>
      </c>
      <c r="G363" s="28">
        <v>4.3115801779972891</v>
      </c>
    </row>
    <row r="364" spans="1:7" s="1" customFormat="1" x14ac:dyDescent="0.2">
      <c r="A364" s="28" t="s">
        <v>4074</v>
      </c>
      <c r="B364" s="28" t="s">
        <v>4075</v>
      </c>
      <c r="C364" s="28">
        <v>32</v>
      </c>
      <c r="D364" s="34">
        <v>5</v>
      </c>
      <c r="E364" s="28">
        <v>2.27</v>
      </c>
      <c r="F364" s="29">
        <v>3.7100000000000001E-5</v>
      </c>
      <c r="G364" s="28">
        <v>4.4306260903849539</v>
      </c>
    </row>
    <row r="365" spans="1:7" s="1" customFormat="1" x14ac:dyDescent="0.2">
      <c r="A365" s="28" t="s">
        <v>4076</v>
      </c>
      <c r="B365" s="28" t="s">
        <v>4077</v>
      </c>
      <c r="C365" s="28">
        <v>22</v>
      </c>
      <c r="D365" s="34">
        <v>4.4594316186373</v>
      </c>
      <c r="E365" s="28">
        <v>2.2200000000000002</v>
      </c>
      <c r="F365" s="29">
        <v>1.0300000000000001E-3</v>
      </c>
      <c r="G365" s="28">
        <v>2.9871627752948275</v>
      </c>
    </row>
    <row r="366" spans="1:7" s="1" customFormat="1" x14ac:dyDescent="0.2">
      <c r="A366" s="28" t="s">
        <v>4078</v>
      </c>
      <c r="B366" s="28" t="s">
        <v>4079</v>
      </c>
      <c r="C366" s="28">
        <v>32</v>
      </c>
      <c r="D366" s="34">
        <v>5</v>
      </c>
      <c r="E366" s="28">
        <v>2.2200000000000002</v>
      </c>
      <c r="F366" s="29">
        <v>4.9499999999999997E-5</v>
      </c>
      <c r="G366" s="28">
        <v>4.3053948010664316</v>
      </c>
    </row>
    <row r="367" spans="1:7" s="1" customFormat="1" x14ac:dyDescent="0.2">
      <c r="A367" s="28" t="s">
        <v>4080</v>
      </c>
      <c r="B367" s="28" t="s">
        <v>4081</v>
      </c>
      <c r="C367" s="28">
        <v>44</v>
      </c>
      <c r="D367" s="34">
        <v>5.4594316186373</v>
      </c>
      <c r="E367" s="28">
        <v>2.2200000000000002</v>
      </c>
      <c r="F367" s="29">
        <v>1.9099999999999999E-6</v>
      </c>
      <c r="G367" s="28">
        <v>5.7189666327522728</v>
      </c>
    </row>
    <row r="368" spans="1:7" s="1" customFormat="1" x14ac:dyDescent="0.2">
      <c r="A368" s="28" t="s">
        <v>4082</v>
      </c>
      <c r="B368" s="28" t="s">
        <v>4083</v>
      </c>
      <c r="C368" s="28">
        <v>32</v>
      </c>
      <c r="D368" s="34">
        <v>5</v>
      </c>
      <c r="E368" s="28">
        <v>2.21</v>
      </c>
      <c r="F368" s="29">
        <v>8.0599999999999994E-5</v>
      </c>
      <c r="G368" s="28">
        <v>4.0936649581949096</v>
      </c>
    </row>
    <row r="369" spans="1:7" s="1" customFormat="1" x14ac:dyDescent="0.2">
      <c r="A369" s="28" t="s">
        <v>4084</v>
      </c>
      <c r="B369" s="28" t="s">
        <v>4085</v>
      </c>
      <c r="C369" s="28">
        <v>24</v>
      </c>
      <c r="D369" s="34">
        <v>4.5849625007211596</v>
      </c>
      <c r="E369" s="28">
        <v>2.15</v>
      </c>
      <c r="F369" s="29">
        <v>7.3300000000000004E-4</v>
      </c>
      <c r="G369" s="28">
        <v>3.1348960253588722</v>
      </c>
    </row>
    <row r="370" spans="1:7" s="1" customFormat="1" x14ac:dyDescent="0.2">
      <c r="A370" s="28" t="s">
        <v>4086</v>
      </c>
      <c r="B370" s="28" t="s">
        <v>4087</v>
      </c>
      <c r="C370" s="28">
        <v>23</v>
      </c>
      <c r="D370" s="34">
        <v>4.5235619560570104</v>
      </c>
      <c r="E370" s="28">
        <v>2.14</v>
      </c>
      <c r="F370" s="29">
        <v>1.01E-3</v>
      </c>
      <c r="G370" s="28">
        <v>2.9956786262173574</v>
      </c>
    </row>
    <row r="371" spans="1:7" s="1" customFormat="1" x14ac:dyDescent="0.2">
      <c r="A371" s="28" t="s">
        <v>4088</v>
      </c>
      <c r="B371" s="28" t="s">
        <v>4089</v>
      </c>
      <c r="C371" s="28">
        <v>22</v>
      </c>
      <c r="D371" s="34">
        <v>4.4594316186373</v>
      </c>
      <c r="E371" s="28">
        <v>2.08</v>
      </c>
      <c r="F371" s="29">
        <v>1.74E-3</v>
      </c>
      <c r="G371" s="28">
        <v>2.7594507517174001</v>
      </c>
    </row>
    <row r="372" spans="1:7" s="1" customFormat="1" x14ac:dyDescent="0.2">
      <c r="A372" s="28" t="s">
        <v>4090</v>
      </c>
      <c r="B372" s="28" t="s">
        <v>4091</v>
      </c>
      <c r="C372" s="28">
        <v>33</v>
      </c>
      <c r="D372" s="34">
        <v>5.0443941193584498</v>
      </c>
      <c r="E372" s="28">
        <v>2.06</v>
      </c>
      <c r="F372" s="29">
        <v>1.8200000000000001E-4</v>
      </c>
      <c r="G372" s="28">
        <v>3.7399286120149253</v>
      </c>
    </row>
    <row r="373" spans="1:7" s="1" customFormat="1" x14ac:dyDescent="0.2">
      <c r="A373" s="28" t="s">
        <v>4092</v>
      </c>
      <c r="B373" s="28" t="s">
        <v>4093</v>
      </c>
      <c r="C373" s="28">
        <v>66</v>
      </c>
      <c r="D373" s="34">
        <v>6.0443941193584498</v>
      </c>
      <c r="E373" s="28">
        <v>2.0499999999999998</v>
      </c>
      <c r="F373" s="29">
        <v>9.1899999999999996E-8</v>
      </c>
      <c r="G373" s="28">
        <v>7.0366844886138891</v>
      </c>
    </row>
    <row r="374" spans="1:7" s="1" customFormat="1" x14ac:dyDescent="0.2">
      <c r="A374" s="28" t="s">
        <v>4094</v>
      </c>
      <c r="B374" s="28" t="s">
        <v>4095</v>
      </c>
      <c r="C374" s="28">
        <v>34</v>
      </c>
      <c r="D374" s="34">
        <v>5.08746284125034</v>
      </c>
      <c r="E374" s="28">
        <v>2.04</v>
      </c>
      <c r="F374" s="29">
        <v>1.5799999999999999E-4</v>
      </c>
      <c r="G374" s="28">
        <v>3.8013429130455774</v>
      </c>
    </row>
    <row r="375" spans="1:7" s="1" customFormat="1" x14ac:dyDescent="0.2">
      <c r="A375" s="28" t="s">
        <v>4096</v>
      </c>
      <c r="B375" s="28" t="s">
        <v>4097</v>
      </c>
      <c r="C375" s="28">
        <v>39</v>
      </c>
      <c r="D375" s="34">
        <v>5.2854022188622496</v>
      </c>
      <c r="E375" s="28">
        <v>2.02</v>
      </c>
      <c r="F375" s="29">
        <v>6.2299999999999996E-5</v>
      </c>
      <c r="G375" s="28">
        <v>4.2055119533408307</v>
      </c>
    </row>
    <row r="376" spans="1:7" s="1" customFormat="1" x14ac:dyDescent="0.2">
      <c r="A376" s="28" t="s">
        <v>4098</v>
      </c>
      <c r="B376" s="28" t="s">
        <v>4099</v>
      </c>
      <c r="C376" s="28">
        <v>61</v>
      </c>
      <c r="D376" s="34">
        <v>5.9307373375628902</v>
      </c>
      <c r="E376" s="28">
        <v>2.02</v>
      </c>
      <c r="F376" s="29">
        <v>4.6199999999999998E-7</v>
      </c>
      <c r="G376" s="28">
        <v>6.3353580244438747</v>
      </c>
    </row>
    <row r="377" spans="1:7" s="1" customFormat="1" x14ac:dyDescent="0.2">
      <c r="A377" s="28" t="s">
        <v>4100</v>
      </c>
      <c r="B377" s="28" t="s">
        <v>4101</v>
      </c>
      <c r="C377" s="28">
        <v>34</v>
      </c>
      <c r="D377" s="34">
        <v>5.08746284125034</v>
      </c>
      <c r="E377" s="28">
        <v>1.98</v>
      </c>
      <c r="F377" s="29">
        <v>3.01E-4</v>
      </c>
      <c r="G377" s="28">
        <v>3.5214335044061564</v>
      </c>
    </row>
    <row r="378" spans="1:7" s="1" customFormat="1" x14ac:dyDescent="0.2">
      <c r="A378" s="28" t="s">
        <v>4102</v>
      </c>
      <c r="B378" s="28" t="s">
        <v>4103</v>
      </c>
      <c r="C378" s="28">
        <v>34</v>
      </c>
      <c r="D378" s="34">
        <v>5.08746284125034</v>
      </c>
      <c r="E378" s="28">
        <v>1.97</v>
      </c>
      <c r="F378" s="29">
        <v>3.2000000000000003E-4</v>
      </c>
      <c r="G378" s="28">
        <v>3.4948500216800942</v>
      </c>
    </row>
    <row r="379" spans="1:7" s="1" customFormat="1" x14ac:dyDescent="0.2">
      <c r="A379" s="28" t="s">
        <v>4104</v>
      </c>
      <c r="B379" s="28" t="s">
        <v>4105</v>
      </c>
      <c r="C379" s="28">
        <v>31</v>
      </c>
      <c r="D379" s="34">
        <v>4.9541963103868802</v>
      </c>
      <c r="E379" s="28">
        <v>1.93</v>
      </c>
      <c r="F379" s="29">
        <v>8.3500000000000002E-4</v>
      </c>
      <c r="G379" s="28">
        <v>3.0783135245163979</v>
      </c>
    </row>
    <row r="380" spans="1:7" s="1" customFormat="1" x14ac:dyDescent="0.2">
      <c r="A380" s="28" t="s">
        <v>4106</v>
      </c>
      <c r="B380" s="28" t="s">
        <v>4107</v>
      </c>
      <c r="C380" s="28">
        <v>37</v>
      </c>
      <c r="D380" s="34">
        <v>5.2094533656289501</v>
      </c>
      <c r="E380" s="28">
        <v>1.91</v>
      </c>
      <c r="F380" s="29">
        <v>2.92E-4</v>
      </c>
      <c r="G380" s="28">
        <v>3.5346171485515816</v>
      </c>
    </row>
    <row r="381" spans="1:7" s="1" customFormat="1" x14ac:dyDescent="0.2">
      <c r="A381" s="28" t="s">
        <v>4108</v>
      </c>
      <c r="B381" s="28" t="s">
        <v>4109</v>
      </c>
      <c r="C381" s="28">
        <v>52</v>
      </c>
      <c r="D381" s="34">
        <v>5.70043971814109</v>
      </c>
      <c r="E381" s="28">
        <v>1.91</v>
      </c>
      <c r="F381" s="29">
        <v>1.8600000000000001E-5</v>
      </c>
      <c r="G381" s="28">
        <v>4.7304870557820839</v>
      </c>
    </row>
    <row r="382" spans="1:7" s="1" customFormat="1" x14ac:dyDescent="0.2">
      <c r="A382" s="28" t="s">
        <v>4110</v>
      </c>
      <c r="B382" s="28" t="s">
        <v>4111</v>
      </c>
      <c r="C382" s="28">
        <v>47</v>
      </c>
      <c r="D382" s="34">
        <v>5.5545888516776403</v>
      </c>
      <c r="E382" s="28">
        <v>1.89</v>
      </c>
      <c r="F382" s="29">
        <v>5.1199999999999998E-5</v>
      </c>
      <c r="G382" s="28">
        <v>4.2907300390241696</v>
      </c>
    </row>
    <row r="383" spans="1:7" s="1" customFormat="1" x14ac:dyDescent="0.2">
      <c r="A383" s="28" t="s">
        <v>4112</v>
      </c>
      <c r="B383" s="28" t="s">
        <v>4113</v>
      </c>
      <c r="C383" s="28">
        <v>43</v>
      </c>
      <c r="D383" s="34">
        <v>5.4262647547020997</v>
      </c>
      <c r="E383" s="28">
        <v>1.81</v>
      </c>
      <c r="F383" s="29">
        <v>3.1399999999999999E-4</v>
      </c>
      <c r="G383" s="28">
        <v>3.5030703519267852</v>
      </c>
    </row>
    <row r="384" spans="1:7" s="1" customFormat="1" x14ac:dyDescent="0.2">
      <c r="A384" s="28" t="s">
        <v>4114</v>
      </c>
      <c r="B384" s="28" t="s">
        <v>4115</v>
      </c>
      <c r="C384" s="28">
        <v>165</v>
      </c>
      <c r="D384" s="34">
        <v>7.3663222142458196</v>
      </c>
      <c r="E384" s="28">
        <v>1.69</v>
      </c>
      <c r="F384" s="29">
        <v>6.1599999999999996E-12</v>
      </c>
      <c r="G384" s="28">
        <v>11.210419287835574</v>
      </c>
    </row>
    <row r="385" spans="1:7" s="1" customFormat="1" x14ac:dyDescent="0.2">
      <c r="A385" s="28" t="s">
        <v>4116</v>
      </c>
      <c r="B385" s="28" t="s">
        <v>4117</v>
      </c>
      <c r="C385" s="28">
        <v>58</v>
      </c>
      <c r="D385" s="34">
        <v>5.8579809951275701</v>
      </c>
      <c r="E385" s="28">
        <v>1.61</v>
      </c>
      <c r="F385" s="29">
        <v>5.1599999999999997E-4</v>
      </c>
      <c r="G385" s="28">
        <v>3.2873502983727887</v>
      </c>
    </row>
    <row r="386" spans="1:7" s="1" customFormat="1" x14ac:dyDescent="0.2">
      <c r="A386" s="28" t="s">
        <v>4118</v>
      </c>
      <c r="B386" s="28" t="s">
        <v>4119</v>
      </c>
      <c r="C386" s="28">
        <v>67</v>
      </c>
      <c r="D386" s="34">
        <v>6.0660891904577703</v>
      </c>
      <c r="E386" s="28">
        <v>1.56</v>
      </c>
      <c r="F386" s="29">
        <v>4.1399999999999998E-4</v>
      </c>
      <c r="G386" s="28">
        <v>3.3829996588791009</v>
      </c>
    </row>
  </sheetData>
  <mergeCells count="1">
    <mergeCell ref="A1:D2"/>
  </mergeCells>
  <phoneticPr fontId="1" type="noConversion"/>
  <pageMargins left="0.7" right="0.7" top="0.75" bottom="0.75" header="0.3" footer="0.3"/>
  <pageSetup paperSize="9" orientation="portrait" horizontalDpi="4294967293"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5</vt:i4>
      </vt:variant>
    </vt:vector>
  </HeadingPairs>
  <TitlesOfParts>
    <vt:vector size="5" baseType="lpstr">
      <vt:lpstr>GPC-only</vt:lpstr>
      <vt:lpstr>GPC and control</vt:lpstr>
      <vt:lpstr>Cellular component complete</vt:lpstr>
      <vt:lpstr>GO molecular function complete</vt:lpstr>
      <vt:lpstr>GO biological process complet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19-08-27T02:43:01Z</dcterms:modified>
</cp:coreProperties>
</file>